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Excel_BuiltIn__FilterDatabase" vbProcedure="false">Tabelle1!$L$7:$L$46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6" uniqueCount="924">
  <si>
    <t xml:space="preserve">Additional Table 2: Non-synonymous SNPs in clone CHA strains causing aa-exchanges with Dayhoff-similarity-indices &lt; 5</t>
  </si>
  <si>
    <t xml:space="preserve">grey fields:</t>
  </si>
  <si>
    <t xml:space="preserve">two SNPs affecting one codon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  <charset val="1"/>
      </rPr>
      <t xml:space="preserve">: position according to PAO1 reference sequence NC_002516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: taken from Dayhoff similarity index matrix (Dayhoff 1978)</t>
    </r>
  </si>
  <si>
    <r>
      <rPr>
        <b val="true"/>
        <sz val="11"/>
        <color rgb="FF000000"/>
        <rFont val="Calibri"/>
        <family val="2"/>
      </rPr>
      <t xml:space="preserve">SNP-pos.</t>
    </r>
    <r>
      <rPr>
        <b val="true"/>
        <vertAlign val="superscript"/>
        <sz val="11"/>
        <color rgb="FF000000"/>
        <rFont val="Calibri"/>
        <family val="2"/>
      </rPr>
      <t xml:space="preserve">a</t>
    </r>
  </si>
  <si>
    <t xml:space="preserve">ref-base</t>
  </si>
  <si>
    <t xml:space="preserve">cons-base</t>
  </si>
  <si>
    <t xml:space="preserve">locus_tag</t>
  </si>
  <si>
    <t xml:space="preserve">codon change</t>
  </si>
  <si>
    <t xml:space="preserve">aa-exchange</t>
  </si>
  <si>
    <r>
      <rPr>
        <b val="true"/>
        <sz val="11"/>
        <color rgb="FF000000"/>
        <rFont val="Calibri"/>
        <family val="2"/>
      </rPr>
      <t xml:space="preserve">Dayhoff sim. index</t>
    </r>
    <r>
      <rPr>
        <b val="true"/>
        <vertAlign val="superscript"/>
        <sz val="11"/>
        <color rgb="FF000000"/>
        <rFont val="Calibri"/>
        <family val="2"/>
      </rPr>
      <t xml:space="preserve">b</t>
    </r>
  </si>
  <si>
    <t xml:space="preserve">pos. of changed aa</t>
  </si>
  <si>
    <t xml:space="preserve">protein length [aa]</t>
  </si>
  <si>
    <t xml:space="preserve">gene name</t>
  </si>
  <si>
    <t xml:space="preserve">encoded product</t>
  </si>
  <si>
    <t xml:space="preserve">A </t>
  </si>
  <si>
    <t xml:space="preserve">C </t>
  </si>
  <si>
    <t xml:space="preserve">PA0008</t>
  </si>
  <si>
    <t xml:space="preserve">ATC - AGC </t>
  </si>
  <si>
    <t xml:space="preserve">I - S</t>
  </si>
  <si>
    <t xml:space="preserve">glyS</t>
  </si>
  <si>
    <t xml:space="preserve">glycyl-tRNA synthetase beta chain</t>
  </si>
  <si>
    <t xml:space="preserve">T </t>
  </si>
  <si>
    <t xml:space="preserve">PA0021</t>
  </si>
  <si>
    <t xml:space="preserve">CTG - CCG </t>
  </si>
  <si>
    <t xml:space="preserve">L - P</t>
  </si>
  <si>
    <t xml:space="preserve">conserved hypothetical protein</t>
  </si>
  <si>
    <t xml:space="preserve">G </t>
  </si>
  <si>
    <t xml:space="preserve">PA0029</t>
  </si>
  <si>
    <t xml:space="preserve">TTT - TCT </t>
  </si>
  <si>
    <t xml:space="preserve">F - S</t>
  </si>
  <si>
    <t xml:space="preserve">probable sulfate transporter</t>
  </si>
  <si>
    <t xml:space="preserve">PA0043</t>
  </si>
  <si>
    <t xml:space="preserve">TGG - CGG </t>
  </si>
  <si>
    <t xml:space="preserve">W - R</t>
  </si>
  <si>
    <t xml:space="preserve">hypothetical protein</t>
  </si>
  <si>
    <t xml:space="preserve">PA0051</t>
  </si>
  <si>
    <t xml:space="preserve">TTC - TCC </t>
  </si>
  <si>
    <t xml:space="preserve">phzH</t>
  </si>
  <si>
    <t xml:space="preserve">potential phenazine-modifying enzyme</t>
  </si>
  <si>
    <t xml:space="preserve">PA0058</t>
  </si>
  <si>
    <t xml:space="preserve">TGC - CGC </t>
  </si>
  <si>
    <t xml:space="preserve">C - R</t>
  </si>
  <si>
    <t xml:space="preserve">PA0067</t>
  </si>
  <si>
    <t xml:space="preserve">GTG - GAG </t>
  </si>
  <si>
    <t xml:space="preserve">V - E</t>
  </si>
  <si>
    <t xml:space="preserve">prlC</t>
  </si>
  <si>
    <t xml:space="preserve">oligopeptidase A</t>
  </si>
  <si>
    <t xml:space="preserve">PA0101</t>
  </si>
  <si>
    <t xml:space="preserve">ACG - ATG </t>
  </si>
  <si>
    <t xml:space="preserve">T - M</t>
  </si>
  <si>
    <t xml:space="preserve">CTC - CCC </t>
  </si>
  <si>
    <t xml:space="preserve">PA0103</t>
  </si>
  <si>
    <t xml:space="preserve">GTC - GAC </t>
  </si>
  <si>
    <t xml:space="preserve">V - D</t>
  </si>
  <si>
    <t xml:space="preserve">PA0104</t>
  </si>
  <si>
    <t xml:space="preserve">CGG - TGG </t>
  </si>
  <si>
    <t xml:space="preserve">R - W</t>
  </si>
  <si>
    <t xml:space="preserve">PA0151</t>
  </si>
  <si>
    <t xml:space="preserve">probable TonB-dependent receptor</t>
  </si>
  <si>
    <t xml:space="preserve">ATG - ACG </t>
  </si>
  <si>
    <t xml:space="preserve">M - T</t>
  </si>
  <si>
    <t xml:space="preserve">PA0159</t>
  </si>
  <si>
    <t xml:space="preserve">TGT - TGG </t>
  </si>
  <si>
    <t xml:space="preserve">C - W</t>
  </si>
  <si>
    <t xml:space="preserve">probable transcriptional regulator</t>
  </si>
  <si>
    <t xml:space="preserve">PA0164</t>
  </si>
  <si>
    <t xml:space="preserve">probable gamma-glutamyltranspeptidase</t>
  </si>
  <si>
    <t xml:space="preserve">GGC - TGC </t>
  </si>
  <si>
    <t xml:space="preserve">G - C</t>
  </si>
  <si>
    <t xml:space="preserve">PA0168</t>
  </si>
  <si>
    <t xml:space="preserve">CCG - CTG </t>
  </si>
  <si>
    <t xml:space="preserve">P - L</t>
  </si>
  <si>
    <t xml:space="preserve">PA0180</t>
  </si>
  <si>
    <t xml:space="preserve">GTC - TTC </t>
  </si>
  <si>
    <t xml:space="preserve">V - F</t>
  </si>
  <si>
    <t xml:space="preserve">chemotactic transducer for trichloroethylene [positive chemotaxis], CttP</t>
  </si>
  <si>
    <t xml:space="preserve">PA0209</t>
  </si>
  <si>
    <t xml:space="preserve">TGC - GGC </t>
  </si>
  <si>
    <t xml:space="preserve">C - G</t>
  </si>
  <si>
    <t xml:space="preserve">PA0234</t>
  </si>
  <si>
    <t xml:space="preserve">CAC - GAC </t>
  </si>
  <si>
    <t xml:space="preserve">H - D</t>
  </si>
  <si>
    <t xml:space="preserve">PA0242</t>
  </si>
  <si>
    <t xml:space="preserve">PA0244</t>
  </si>
  <si>
    <t xml:space="preserve">PA0247</t>
  </si>
  <si>
    <t xml:space="preserve">pobA</t>
  </si>
  <si>
    <t xml:space="preserve">p-hydroxybenzoate hydroxylase</t>
  </si>
  <si>
    <t xml:space="preserve">PA0251</t>
  </si>
  <si>
    <t xml:space="preserve">TAT - CAT </t>
  </si>
  <si>
    <t xml:space="preserve">Y - H</t>
  </si>
  <si>
    <t xml:space="preserve">PA0257</t>
  </si>
  <si>
    <t xml:space="preserve">TAC - AAC </t>
  </si>
  <si>
    <t xml:space="preserve">Y - N</t>
  </si>
  <si>
    <t xml:space="preserve">PA0273</t>
  </si>
  <si>
    <t xml:space="preserve">probable major facilitator superfamily (MFS) transporter</t>
  </si>
  <si>
    <t xml:space="preserve">PA0274</t>
  </si>
  <si>
    <t xml:space="preserve">TAC - TGC </t>
  </si>
  <si>
    <t xml:space="preserve">Y - C</t>
  </si>
  <si>
    <t xml:space="preserve">PA0279</t>
  </si>
  <si>
    <t xml:space="preserve">GGG - AGG </t>
  </si>
  <si>
    <t xml:space="preserve">G - R</t>
  </si>
  <si>
    <t xml:space="preserve">PA0287</t>
  </si>
  <si>
    <t xml:space="preserve">CCC - CTC </t>
  </si>
  <si>
    <t xml:space="preserve">gpuP</t>
  </si>
  <si>
    <t xml:space="preserve">3-guanidinopropionate transport protein</t>
  </si>
  <si>
    <t xml:space="preserve">ATC - AAC </t>
  </si>
  <si>
    <t xml:space="preserve">I - N</t>
  </si>
  <si>
    <t xml:space="preserve">PA0310</t>
  </si>
  <si>
    <t xml:space="preserve">PA0318</t>
  </si>
  <si>
    <t xml:space="preserve">TCC - TTC </t>
  </si>
  <si>
    <t xml:space="preserve">S - F</t>
  </si>
  <si>
    <t xml:space="preserve">PA0345</t>
  </si>
  <si>
    <t xml:space="preserve">PA0364</t>
  </si>
  <si>
    <t xml:space="preserve">CGC - TGC </t>
  </si>
  <si>
    <t xml:space="preserve">R - C</t>
  </si>
  <si>
    <t xml:space="preserve">probable oxidoreductase</t>
  </si>
  <si>
    <t xml:space="preserve">PA0393</t>
  </si>
  <si>
    <t xml:space="preserve">proC</t>
  </si>
  <si>
    <t xml:space="preserve">pyrroline-5-carboxylate reductase</t>
  </si>
  <si>
    <t xml:space="preserve">PA0418</t>
  </si>
  <si>
    <t xml:space="preserve">ACG - AGG </t>
  </si>
  <si>
    <t xml:space="preserve">T - R</t>
  </si>
  <si>
    <t xml:space="preserve">PA0457.1</t>
  </si>
  <si>
    <t xml:space="preserve">TGG - GGG </t>
  </si>
  <si>
    <t xml:space="preserve">W - G</t>
  </si>
  <si>
    <t xml:space="preserve">hypothetical membrane protein</t>
  </si>
  <si>
    <t xml:space="preserve">PA0463</t>
  </si>
  <si>
    <t xml:space="preserve">creB</t>
  </si>
  <si>
    <t xml:space="preserve">two-component response regulator CreB</t>
  </si>
  <si>
    <t xml:space="preserve">PA0495</t>
  </si>
  <si>
    <t xml:space="preserve">CAT - TAT </t>
  </si>
  <si>
    <t xml:space="preserve">H - Y</t>
  </si>
  <si>
    <t xml:space="preserve">PA0533</t>
  </si>
  <si>
    <t xml:space="preserve">PA0566</t>
  </si>
  <si>
    <t xml:space="preserve">GGG - CTG </t>
  </si>
  <si>
    <t xml:space="preserve">G - L</t>
  </si>
  <si>
    <t xml:space="preserve">PA0580</t>
  </si>
  <si>
    <t xml:space="preserve">CGC - CTC </t>
  </si>
  <si>
    <t xml:space="preserve">R - L</t>
  </si>
  <si>
    <t xml:space="preserve">gcp</t>
  </si>
  <si>
    <t xml:space="preserve">O-sialoglycoprotein endopeptidase</t>
  </si>
  <si>
    <t xml:space="preserve">PA0592</t>
  </si>
  <si>
    <t xml:space="preserve">CAC - TAC </t>
  </si>
  <si>
    <t xml:space="preserve">ksgA</t>
  </si>
  <si>
    <t xml:space="preserve">rRNA (adenine-N6,N6)-dimethyltransferase</t>
  </si>
  <si>
    <t xml:space="preserve">PA0595</t>
  </si>
  <si>
    <t xml:space="preserve">ostA</t>
  </si>
  <si>
    <t xml:space="preserve">organic solvent tolerance protein OstA precursor</t>
  </si>
  <si>
    <t xml:space="preserve">PA0596</t>
  </si>
  <si>
    <t xml:space="preserve">PA0657</t>
  </si>
  <si>
    <t xml:space="preserve">CAT - CTT </t>
  </si>
  <si>
    <t xml:space="preserve">H - L</t>
  </si>
  <si>
    <t xml:space="preserve">probable ATPase</t>
  </si>
  <si>
    <t xml:space="preserve">PA0670</t>
  </si>
  <si>
    <t xml:space="preserve">PA0683</t>
  </si>
  <si>
    <t xml:space="preserve">probable type II secretion system protein</t>
  </si>
  <si>
    <t xml:space="preserve">GCG - ATG </t>
  </si>
  <si>
    <t xml:space="preserve">A - M</t>
  </si>
  <si>
    <t xml:space="preserve">PA0684</t>
  </si>
  <si>
    <t xml:space="preserve">PA0689</t>
  </si>
  <si>
    <t xml:space="preserve">PA0690</t>
  </si>
  <si>
    <t xml:space="preserve">GAC - TAC </t>
  </si>
  <si>
    <t xml:space="preserve">D - Y</t>
  </si>
  <si>
    <t xml:space="preserve">PA0708</t>
  </si>
  <si>
    <t xml:space="preserve">AGG - ATG </t>
  </si>
  <si>
    <t xml:space="preserve">R - M</t>
  </si>
  <si>
    <t xml:space="preserve">PA0710</t>
  </si>
  <si>
    <t xml:space="preserve">gloA2</t>
  </si>
  <si>
    <t xml:space="preserve">lactoylglutathione lyase</t>
  </si>
  <si>
    <t xml:space="preserve">PA0713</t>
  </si>
  <si>
    <t xml:space="preserve">TTC - GTC </t>
  </si>
  <si>
    <t xml:space="preserve">F - V</t>
  </si>
  <si>
    <t xml:space="preserve">PA0714</t>
  </si>
  <si>
    <t xml:space="preserve">PA0739</t>
  </si>
  <si>
    <t xml:space="preserve">PA0799</t>
  </si>
  <si>
    <t xml:space="preserve">GAC - CAC </t>
  </si>
  <si>
    <t xml:space="preserve">D - H</t>
  </si>
  <si>
    <t xml:space="preserve">probable helicase</t>
  </si>
  <si>
    <t xml:space="preserve">PA0810</t>
  </si>
  <si>
    <t xml:space="preserve">probable haloacid dehalogenase</t>
  </si>
  <si>
    <t xml:space="preserve">PA0812</t>
  </si>
  <si>
    <t xml:space="preserve">PA0814</t>
  </si>
  <si>
    <t xml:space="preserve">PA0818</t>
  </si>
  <si>
    <t xml:space="preserve">AGC - ATC </t>
  </si>
  <si>
    <t xml:space="preserve">S - I</t>
  </si>
  <si>
    <t xml:space="preserve">PA0819</t>
  </si>
  <si>
    <t xml:space="preserve">CCT - CTT </t>
  </si>
  <si>
    <t xml:space="preserve">PA0831</t>
  </si>
  <si>
    <t xml:space="preserve">TGG - TGC </t>
  </si>
  <si>
    <t xml:space="preserve">W - C</t>
  </si>
  <si>
    <t xml:space="preserve">oruR</t>
  </si>
  <si>
    <t xml:space="preserve">transcriptional regulator OruR</t>
  </si>
  <si>
    <t xml:space="preserve">PA0845</t>
  </si>
  <si>
    <t xml:space="preserve">GAG - GTG </t>
  </si>
  <si>
    <t xml:space="preserve">E - V</t>
  </si>
  <si>
    <t xml:space="preserve">PA0864</t>
  </si>
  <si>
    <t xml:space="preserve">PA0896</t>
  </si>
  <si>
    <t xml:space="preserve">aruF</t>
  </si>
  <si>
    <t xml:space="preserve">arginine/ornithine succinyltransferase AI subunit</t>
  </si>
  <si>
    <t xml:space="preserve">PA0898</t>
  </si>
  <si>
    <t xml:space="preserve">astD</t>
  </si>
  <si>
    <t xml:space="preserve">succinylglutamate 5-semialdehyde dehydrogenase</t>
  </si>
  <si>
    <t xml:space="preserve">PA0910</t>
  </si>
  <si>
    <t xml:space="preserve">TTG - TCG </t>
  </si>
  <si>
    <t xml:space="preserve">L - S</t>
  </si>
  <si>
    <t xml:space="preserve">PA0911</t>
  </si>
  <si>
    <t xml:space="preserve">TGC - TAC </t>
  </si>
  <si>
    <t xml:space="preserve">C - Y</t>
  </si>
  <si>
    <t xml:space="preserve">PA0924</t>
  </si>
  <si>
    <t xml:space="preserve">PA0951</t>
  </si>
  <si>
    <t xml:space="preserve">CTC - CAC </t>
  </si>
  <si>
    <t xml:space="preserve">L - H</t>
  </si>
  <si>
    <t xml:space="preserve">probable ribonuclease</t>
  </si>
  <si>
    <t xml:space="preserve">PA0977</t>
  </si>
  <si>
    <t xml:space="preserve">PA0993</t>
  </si>
  <si>
    <t xml:space="preserve">TCC - TAC </t>
  </si>
  <si>
    <t xml:space="preserve">S - Y</t>
  </si>
  <si>
    <t xml:space="preserve">cupC2</t>
  </si>
  <si>
    <t xml:space="preserve">chaperone CupC2</t>
  </si>
  <si>
    <t xml:space="preserve">PA1017</t>
  </si>
  <si>
    <t xml:space="preserve">pauA</t>
  </si>
  <si>
    <t xml:space="preserve">pimeloyl-CoA synthetase</t>
  </si>
  <si>
    <t xml:space="preserve">PA1020</t>
  </si>
  <si>
    <t xml:space="preserve">CTT - CGT </t>
  </si>
  <si>
    <t xml:space="preserve">L - R</t>
  </si>
  <si>
    <t xml:space="preserve">probable acyl-CoA dehydrogenase</t>
  </si>
  <si>
    <t xml:space="preserve">PA1022</t>
  </si>
  <si>
    <t xml:space="preserve">PA1025</t>
  </si>
  <si>
    <t xml:space="preserve">probable porin</t>
  </si>
  <si>
    <t xml:space="preserve">PA1042</t>
  </si>
  <si>
    <t xml:space="preserve">GGA - CGA </t>
  </si>
  <si>
    <t xml:space="preserve">PA1049</t>
  </si>
  <si>
    <t xml:space="preserve">pdxH</t>
  </si>
  <si>
    <t xml:space="preserve">pyridoxine 5'-phosphate oxidase</t>
  </si>
  <si>
    <t xml:space="preserve">PA1068</t>
  </si>
  <si>
    <t xml:space="preserve">probable heat shock protein (hsp90 family)</t>
  </si>
  <si>
    <t xml:space="preserve">PA1091</t>
  </si>
  <si>
    <t xml:space="preserve">fgtA</t>
  </si>
  <si>
    <t xml:space="preserve">flagellar glycosyl transferase, FgtA</t>
  </si>
  <si>
    <t xml:space="preserve">PA1122</t>
  </si>
  <si>
    <t xml:space="preserve">probable peptide deformylase</t>
  </si>
  <si>
    <t xml:space="preserve">PA1125</t>
  </si>
  <si>
    <t xml:space="preserve">probable cobalamin biosynthetic protein</t>
  </si>
  <si>
    <t xml:space="preserve">PA1128</t>
  </si>
  <si>
    <t xml:space="preserve">PA1144</t>
  </si>
  <si>
    <t xml:space="preserve">ATG - GCG </t>
  </si>
  <si>
    <t xml:space="preserve">M - A</t>
  </si>
  <si>
    <t xml:space="preserve">PA1146</t>
  </si>
  <si>
    <t xml:space="preserve">probable iron-containing alcohol dehydrogenase</t>
  </si>
  <si>
    <t xml:space="preserve">PA1148</t>
  </si>
  <si>
    <t xml:space="preserve">toxA</t>
  </si>
  <si>
    <t xml:space="preserve">exotoxin A precursor</t>
  </si>
  <si>
    <t xml:space="preserve">PA1152</t>
  </si>
  <si>
    <t xml:space="preserve">PA1164</t>
  </si>
  <si>
    <t xml:space="preserve">CTG - CGG </t>
  </si>
  <si>
    <t xml:space="preserve">PA1169</t>
  </si>
  <si>
    <t xml:space="preserve">AGG - GGG </t>
  </si>
  <si>
    <t xml:space="preserve">R - G</t>
  </si>
  <si>
    <t xml:space="preserve">probable lipoxygenase</t>
  </si>
  <si>
    <t xml:space="preserve">PA1205</t>
  </si>
  <si>
    <t xml:space="preserve">PA1215</t>
  </si>
  <si>
    <t xml:space="preserve">PA1220</t>
  </si>
  <si>
    <t xml:space="preserve">PA1221</t>
  </si>
  <si>
    <t xml:space="preserve">GAT - CAT </t>
  </si>
  <si>
    <t xml:space="preserve">PA1226</t>
  </si>
  <si>
    <t xml:space="preserve">PA1228</t>
  </si>
  <si>
    <t xml:space="preserve">PA1232</t>
  </si>
  <si>
    <t xml:space="preserve">PA1255</t>
  </si>
  <si>
    <t xml:space="preserve">PA1259</t>
  </si>
  <si>
    <t xml:space="preserve">PA1262</t>
  </si>
  <si>
    <t xml:space="preserve">GTT - GAT </t>
  </si>
  <si>
    <t xml:space="preserve">PA1271</t>
  </si>
  <si>
    <t xml:space="preserve">probable tonB-dependent receptor</t>
  </si>
  <si>
    <t xml:space="preserve">PA1275</t>
  </si>
  <si>
    <t xml:space="preserve">cobD</t>
  </si>
  <si>
    <t xml:space="preserve">cobalamin biosynthetic protein CobD</t>
  </si>
  <si>
    <t xml:space="preserve">PA1285</t>
  </si>
  <si>
    <t xml:space="preserve">GAC - GTC </t>
  </si>
  <si>
    <t xml:space="preserve">D - V</t>
  </si>
  <si>
    <t xml:space="preserve">PA1306</t>
  </si>
  <si>
    <t xml:space="preserve">probable HIT family protein</t>
  </si>
  <si>
    <t xml:space="preserve">PA1313</t>
  </si>
  <si>
    <t xml:space="preserve">CGG - CTG </t>
  </si>
  <si>
    <t xml:space="preserve">PA1345</t>
  </si>
  <si>
    <t xml:space="preserve">PA1358</t>
  </si>
  <si>
    <t xml:space="preserve">PA1375</t>
  </si>
  <si>
    <t xml:space="preserve">pdxB</t>
  </si>
  <si>
    <t xml:space="preserve">erythronate-4-phosphate dehydrogenase</t>
  </si>
  <si>
    <t xml:space="preserve">PA1378</t>
  </si>
  <si>
    <t xml:space="preserve">PA1381</t>
  </si>
  <si>
    <t xml:space="preserve">GAA - GTA </t>
  </si>
  <si>
    <t xml:space="preserve">PA1385</t>
  </si>
  <si>
    <t xml:space="preserve">probable glycosyl transferase</t>
  </si>
  <si>
    <t xml:space="preserve">PA1391</t>
  </si>
  <si>
    <t xml:space="preserve">PA1392</t>
  </si>
  <si>
    <t xml:space="preserve">TAT - TGT </t>
  </si>
  <si>
    <t xml:space="preserve">GAC - ATC </t>
  </si>
  <si>
    <t xml:space="preserve">D - I</t>
  </si>
  <si>
    <t xml:space="preserve">PA1393</t>
  </si>
  <si>
    <t xml:space="preserve">CGC - AAC </t>
  </si>
  <si>
    <t xml:space="preserve">R - N</t>
  </si>
  <si>
    <t xml:space="preserve">cysC</t>
  </si>
  <si>
    <t xml:space="preserve">adenosine 5'-phosphosulfate (APS) kinase</t>
  </si>
  <si>
    <t xml:space="preserve">PA1394</t>
  </si>
  <si>
    <t xml:space="preserve">PA1415</t>
  </si>
  <si>
    <t xml:space="preserve">PA1425</t>
  </si>
  <si>
    <t xml:space="preserve">probable ATP-binding component of ABC transporter</t>
  </si>
  <si>
    <t xml:space="preserve">PA1435</t>
  </si>
  <si>
    <t xml:space="preserve">probable Resistance-Nodulation-Cell Division (RND) efflux membrane fusion protein precursor</t>
  </si>
  <si>
    <t xml:space="preserve">PA1451</t>
  </si>
  <si>
    <t xml:space="preserve">CGC - GGC </t>
  </si>
  <si>
    <t xml:space="preserve">PA1468</t>
  </si>
  <si>
    <t xml:space="preserve">TGC - TTC </t>
  </si>
  <si>
    <t xml:space="preserve">C - F</t>
  </si>
  <si>
    <t xml:space="preserve">PA1487</t>
  </si>
  <si>
    <t xml:space="preserve">probable carbohydrate kinase</t>
  </si>
  <si>
    <t xml:space="preserve">PA1488</t>
  </si>
  <si>
    <t xml:space="preserve">PA1495</t>
  </si>
  <si>
    <t xml:space="preserve">PA1499</t>
  </si>
  <si>
    <t xml:space="preserve">TAC - GAC </t>
  </si>
  <si>
    <t xml:space="preserve">Y - D</t>
  </si>
  <si>
    <t xml:space="preserve">PA1509</t>
  </si>
  <si>
    <t xml:space="preserve">PA1521</t>
  </si>
  <si>
    <t xml:space="preserve">probable guanine deaminase</t>
  </si>
  <si>
    <t xml:space="preserve">PA1569</t>
  </si>
  <si>
    <t xml:space="preserve">PA1570</t>
  </si>
  <si>
    <t xml:space="preserve">TGT - CGT </t>
  </si>
  <si>
    <t xml:space="preserve">PA1578</t>
  </si>
  <si>
    <t xml:space="preserve">PA1603</t>
  </si>
  <si>
    <t xml:space="preserve">PA1608</t>
  </si>
  <si>
    <t xml:space="preserve">probable chemotaxis transducer</t>
  </si>
  <si>
    <t xml:space="preserve">PA1613</t>
  </si>
  <si>
    <t xml:space="preserve">PA1614</t>
  </si>
  <si>
    <t xml:space="preserve">ACA - AGA </t>
  </si>
  <si>
    <t xml:space="preserve">gpsA</t>
  </si>
  <si>
    <t xml:space="preserve">glycerol-3-phosphate dehydrogenase, biosynthetic</t>
  </si>
  <si>
    <t xml:space="preserve">PA1616</t>
  </si>
  <si>
    <t xml:space="preserve">PA1629</t>
  </si>
  <si>
    <t xml:space="preserve">probable enoyl-CoA hydratase/isomerase</t>
  </si>
  <si>
    <t xml:space="preserve">PA1636</t>
  </si>
  <si>
    <t xml:space="preserve">kdpD</t>
  </si>
  <si>
    <t xml:space="preserve">two-component sensor KdpD</t>
  </si>
  <si>
    <t xml:space="preserve">PA1644</t>
  </si>
  <si>
    <t xml:space="preserve">PA1662</t>
  </si>
  <si>
    <t xml:space="preserve">probable ClpA/B-type protease</t>
  </si>
  <si>
    <t xml:space="preserve">PA1671</t>
  </si>
  <si>
    <t xml:space="preserve">AGA - GGA </t>
  </si>
  <si>
    <t xml:space="preserve">stk1</t>
  </si>
  <si>
    <t xml:space="preserve">serine-threonine kinase Stk1</t>
  </si>
  <si>
    <t xml:space="preserve">PA1682</t>
  </si>
  <si>
    <t xml:space="preserve">probable MFS metabolite transporter</t>
  </si>
  <si>
    <t xml:space="preserve">PA1701</t>
  </si>
  <si>
    <t xml:space="preserve">Pcr3</t>
  </si>
  <si>
    <t xml:space="preserve">PA1712</t>
  </si>
  <si>
    <t xml:space="preserve">exsB</t>
  </si>
  <si>
    <t xml:space="preserve">exoenzyme S synthesis protein B</t>
  </si>
  <si>
    <t xml:space="preserve">PA1717</t>
  </si>
  <si>
    <t xml:space="preserve">pscD</t>
  </si>
  <si>
    <t xml:space="preserve">type III export protein PscD</t>
  </si>
  <si>
    <t xml:space="preserve">PA1718</t>
  </si>
  <si>
    <t xml:space="preserve">pscE</t>
  </si>
  <si>
    <t xml:space="preserve">type III export protein PscE</t>
  </si>
  <si>
    <t xml:space="preserve">PA1742</t>
  </si>
  <si>
    <t xml:space="preserve">Glutamine amidotransferase class I</t>
  </si>
  <si>
    <t xml:space="preserve">PA1752</t>
  </si>
  <si>
    <t xml:space="preserve">PA1756</t>
  </si>
  <si>
    <t xml:space="preserve">cysH</t>
  </si>
  <si>
    <t xml:space="preserve">3'-phosphoadenosine-5'-phosphosulfate reductase</t>
  </si>
  <si>
    <t xml:space="preserve">PA1760</t>
  </si>
  <si>
    <t xml:space="preserve">CTC - CGC </t>
  </si>
  <si>
    <t xml:space="preserve">PA1774</t>
  </si>
  <si>
    <t xml:space="preserve">cfrX</t>
  </si>
  <si>
    <t xml:space="preserve">CrfX protein</t>
  </si>
  <si>
    <t xml:space="preserve">PA1779</t>
  </si>
  <si>
    <t xml:space="preserve">assimilatory nitrate reductase</t>
  </si>
  <si>
    <t xml:space="preserve">PA1797</t>
  </si>
  <si>
    <t xml:space="preserve">PA1826</t>
  </si>
  <si>
    <t xml:space="preserve">PA1831</t>
  </si>
  <si>
    <t xml:space="preserve">PA1834</t>
  </si>
  <si>
    <t xml:space="preserve">PA1856</t>
  </si>
  <si>
    <t xml:space="preserve">probable cytochrome oxidase subunit</t>
  </si>
  <si>
    <t xml:space="preserve">PA1862</t>
  </si>
  <si>
    <t xml:space="preserve">CGT - TGT </t>
  </si>
  <si>
    <t xml:space="preserve">modB</t>
  </si>
  <si>
    <t xml:space="preserve">molybdenum transport protein ModB</t>
  </si>
  <si>
    <t xml:space="preserve">PA1864</t>
  </si>
  <si>
    <t xml:space="preserve">TAC - CAC </t>
  </si>
  <si>
    <t xml:space="preserve">PA1867</t>
  </si>
  <si>
    <t xml:space="preserve">xphA</t>
  </si>
  <si>
    <t xml:space="preserve">XphA</t>
  </si>
  <si>
    <t xml:space="preserve">PA1874</t>
  </si>
  <si>
    <t xml:space="preserve">CTT - CCT </t>
  </si>
  <si>
    <t xml:space="preserve">PA1888</t>
  </si>
  <si>
    <t xml:space="preserve">GGG - CGG </t>
  </si>
  <si>
    <t xml:space="preserve">PA1907</t>
  </si>
  <si>
    <t xml:space="preserve">PA1908</t>
  </si>
  <si>
    <t xml:space="preserve">PA1919</t>
  </si>
  <si>
    <t xml:space="preserve">nrdG</t>
  </si>
  <si>
    <t xml:space="preserve">class III (anaerobic) ribonucleoside-triphosphate reductase activating protein, 'activase', NrdG </t>
  </si>
  <si>
    <t xml:space="preserve">PA1927</t>
  </si>
  <si>
    <t xml:space="preserve">metE</t>
  </si>
  <si>
    <t xml:space="preserve">5-methyltetrahydropteroyltriglutamate-homocysteine S-methyltransferase</t>
  </si>
  <si>
    <t xml:space="preserve">PA1931</t>
  </si>
  <si>
    <t xml:space="preserve">probable ferredoxin</t>
  </si>
  <si>
    <t xml:space="preserve">PA1932</t>
  </si>
  <si>
    <t xml:space="preserve">probable hydroxylase molybdopterin-containing subunit</t>
  </si>
  <si>
    <t xml:space="preserve">PA1933</t>
  </si>
  <si>
    <t xml:space="preserve">GGC - CGC </t>
  </si>
  <si>
    <t xml:space="preserve">probable hydroxylase large subunit</t>
  </si>
  <si>
    <t xml:space="preserve">PA1940</t>
  </si>
  <si>
    <t xml:space="preserve">PA1960</t>
  </si>
  <si>
    <t xml:space="preserve">PA1967</t>
  </si>
  <si>
    <t xml:space="preserve">PA1973</t>
  </si>
  <si>
    <t xml:space="preserve">pqqF</t>
  </si>
  <si>
    <t xml:space="preserve">pyrroloquinoline quinone biosynthesis protein F</t>
  </si>
  <si>
    <t xml:space="preserve">PA2004</t>
  </si>
  <si>
    <t xml:space="preserve">PA2019</t>
  </si>
  <si>
    <t xml:space="preserve">Resistance-Nodulation-Cell Division (RND) multidrug efflux membrane fusion protein precursor</t>
  </si>
  <si>
    <t xml:space="preserve">PA2020</t>
  </si>
  <si>
    <t xml:space="preserve">PA2035</t>
  </si>
  <si>
    <t xml:space="preserve">probable decarboxylase</t>
  </si>
  <si>
    <t xml:space="preserve">PA2043</t>
  </si>
  <si>
    <t xml:space="preserve">PA2048</t>
  </si>
  <si>
    <t xml:space="preserve">TCG - TTG </t>
  </si>
  <si>
    <t xml:space="preserve">S - L</t>
  </si>
  <si>
    <t xml:space="preserve">PA2050</t>
  </si>
  <si>
    <t xml:space="preserve">probable sigma-70 factor, ECF subfamily</t>
  </si>
  <si>
    <t xml:space="preserve">PA2056</t>
  </si>
  <si>
    <t xml:space="preserve">PA2057</t>
  </si>
  <si>
    <t xml:space="preserve">PA2069</t>
  </si>
  <si>
    <t xml:space="preserve">probable carbamoyl transferase</t>
  </si>
  <si>
    <t xml:space="preserve">PA2083</t>
  </si>
  <si>
    <t xml:space="preserve">CGT - CTT </t>
  </si>
  <si>
    <t xml:space="preserve">probable ring-hydroxylating dioxygenase subunit</t>
  </si>
  <si>
    <t xml:space="preserve">PA2090</t>
  </si>
  <si>
    <t xml:space="preserve">PA2096</t>
  </si>
  <si>
    <t xml:space="preserve">PA2110</t>
  </si>
  <si>
    <t xml:space="preserve">PA2118</t>
  </si>
  <si>
    <t xml:space="preserve">ada</t>
  </si>
  <si>
    <t xml:space="preserve">O6-methylguanine-DNA methyltransferase</t>
  </si>
  <si>
    <t xml:space="preserve">PA2124</t>
  </si>
  <si>
    <t xml:space="preserve">probable dehydrogenase</t>
  </si>
  <si>
    <t xml:space="preserve">PA2162</t>
  </si>
  <si>
    <t xml:space="preserve">probable glycosyl hydrolase</t>
  </si>
  <si>
    <t xml:space="preserve">PA2188</t>
  </si>
  <si>
    <t xml:space="preserve">probable alcohol dehydrogenase (Zn-dependent)</t>
  </si>
  <si>
    <t xml:space="preserve">PA2197</t>
  </si>
  <si>
    <t xml:space="preserve">PA2199</t>
  </si>
  <si>
    <t xml:space="preserve">PA2229</t>
  </si>
  <si>
    <t xml:space="preserve">PA2236</t>
  </si>
  <si>
    <t xml:space="preserve">pslF</t>
  </si>
  <si>
    <t xml:space="preserve">PslF</t>
  </si>
  <si>
    <t xml:space="preserve">PA2242</t>
  </si>
  <si>
    <t xml:space="preserve">pslL</t>
  </si>
  <si>
    <t xml:space="preserve">PA2245</t>
  </si>
  <si>
    <t xml:space="preserve">pslO</t>
  </si>
  <si>
    <t xml:space="preserve">PA2257</t>
  </si>
  <si>
    <t xml:space="preserve">pvcD</t>
  </si>
  <si>
    <t xml:space="preserve">paerucumarin biosynthesis protein PvcD</t>
  </si>
  <si>
    <t xml:space="preserve">PA2287</t>
  </si>
  <si>
    <t xml:space="preserve">PA2289</t>
  </si>
  <si>
    <t xml:space="preserve">PA2302</t>
  </si>
  <si>
    <t xml:space="preserve">AmbE</t>
  </si>
  <si>
    <t xml:space="preserve">PA2305</t>
  </si>
  <si>
    <t xml:space="preserve">AmbB</t>
  </si>
  <si>
    <t xml:space="preserve">PA2323</t>
  </si>
  <si>
    <t xml:space="preserve">probable glyceraldehyde-3-phosphate dehydrogenase</t>
  </si>
  <si>
    <t xml:space="preserve">PA2324</t>
  </si>
  <si>
    <t xml:space="preserve">PA2331</t>
  </si>
  <si>
    <t xml:space="preserve">PA2350</t>
  </si>
  <si>
    <t xml:space="preserve">PA2358</t>
  </si>
  <si>
    <t xml:space="preserve">PA2397</t>
  </si>
  <si>
    <t xml:space="preserve">ATG - AGG </t>
  </si>
  <si>
    <t xml:space="preserve">M - R</t>
  </si>
  <si>
    <t xml:space="preserve">pvdE</t>
  </si>
  <si>
    <t xml:space="preserve">pyoverdine biosynthesis protein PvdE</t>
  </si>
  <si>
    <t xml:space="preserve">PA2411</t>
  </si>
  <si>
    <t xml:space="preserve">probable thioesterase</t>
  </si>
  <si>
    <t xml:space="preserve">PA2424</t>
  </si>
  <si>
    <t xml:space="preserve">pvdL</t>
  </si>
  <si>
    <t xml:space="preserve">PvdL</t>
  </si>
  <si>
    <t xml:space="preserve">PA2425</t>
  </si>
  <si>
    <t xml:space="preserve">AGG - ACG </t>
  </si>
  <si>
    <t xml:space="preserve">R - T</t>
  </si>
  <si>
    <t xml:space="preserve">pvdG</t>
  </si>
  <si>
    <t xml:space="preserve">PvdG</t>
  </si>
  <si>
    <t xml:space="preserve">PA2448</t>
  </si>
  <si>
    <t xml:space="preserve">PA2459</t>
  </si>
  <si>
    <t xml:space="preserve">TTT - TGT </t>
  </si>
  <si>
    <t xml:space="preserve">F - C</t>
  </si>
  <si>
    <t xml:space="preserve">PA2462</t>
  </si>
  <si>
    <t xml:space="preserve">PA2475</t>
  </si>
  <si>
    <t xml:space="preserve">probable cytochrome P450</t>
  </si>
  <si>
    <t xml:space="preserve">PA2490</t>
  </si>
  <si>
    <t xml:space="preserve">PA2491</t>
  </si>
  <si>
    <t xml:space="preserve">PA2494</t>
  </si>
  <si>
    <t xml:space="preserve">mexF</t>
  </si>
  <si>
    <t xml:space="preserve">Resistance-Nodulation-Cell Division (RND) multidrug efflux transporter MexF</t>
  </si>
  <si>
    <t xml:space="preserve">PA2509</t>
  </si>
  <si>
    <t xml:space="preserve">catB</t>
  </si>
  <si>
    <t xml:space="preserve">muconate cycloisomerase I</t>
  </si>
  <si>
    <t xml:space="preserve">PA2513</t>
  </si>
  <si>
    <t xml:space="preserve">antB</t>
  </si>
  <si>
    <t xml:space="preserve">anthranilate dioxygenase small subunit</t>
  </si>
  <si>
    <t xml:space="preserve">PA2514</t>
  </si>
  <si>
    <t xml:space="preserve">antC</t>
  </si>
  <si>
    <t xml:space="preserve">anthranilate dioxygenase reductase</t>
  </si>
  <si>
    <t xml:space="preserve">PA2518</t>
  </si>
  <si>
    <t xml:space="preserve">xylX</t>
  </si>
  <si>
    <t xml:space="preserve">toluate 1,2-dioxygenase alpha subunit</t>
  </si>
  <si>
    <t xml:space="preserve">PA2544</t>
  </si>
  <si>
    <t xml:space="preserve">PA2553</t>
  </si>
  <si>
    <t xml:space="preserve">GAT - GTT </t>
  </si>
  <si>
    <t xml:space="preserve">probable acyl-CoA thiolase</t>
  </si>
  <si>
    <t xml:space="preserve">PA2568</t>
  </si>
  <si>
    <t xml:space="preserve">GGA - AGA </t>
  </si>
  <si>
    <t xml:space="preserve">PA2573</t>
  </si>
  <si>
    <t xml:space="preserve">PA2608</t>
  </si>
  <si>
    <t xml:space="preserve">PA2652</t>
  </si>
  <si>
    <t xml:space="preserve">PA2680</t>
  </si>
  <si>
    <t xml:space="preserve">probable quinone oxidoreductase</t>
  </si>
  <si>
    <t xml:space="preserve">PA2681</t>
  </si>
  <si>
    <t xml:space="preserve">PA2683</t>
  </si>
  <si>
    <t xml:space="preserve">probable serine/threonine dehydratase, degradative</t>
  </si>
  <si>
    <t xml:space="preserve">PA2684</t>
  </si>
  <si>
    <t xml:space="preserve">PA2686</t>
  </si>
  <si>
    <t xml:space="preserve">pfeR</t>
  </si>
  <si>
    <t xml:space="preserve">two-component response regulator PfeR</t>
  </si>
  <si>
    <t xml:space="preserve">PA2711</t>
  </si>
  <si>
    <t xml:space="preserve">probable periplasmic spermidine/putrescine-binding protein</t>
  </si>
  <si>
    <t xml:space="preserve">PA2721</t>
  </si>
  <si>
    <t xml:space="preserve">TTC - TGC </t>
  </si>
  <si>
    <t xml:space="preserve">PA2727</t>
  </si>
  <si>
    <t xml:space="preserve">PA2750</t>
  </si>
  <si>
    <t xml:space="preserve">AGA - ACA </t>
  </si>
  <si>
    <t xml:space="preserve">PA2755</t>
  </si>
  <si>
    <t xml:space="preserve">eco</t>
  </si>
  <si>
    <t xml:space="preserve">ecotin precursor</t>
  </si>
  <si>
    <t xml:space="preserve">PA2758</t>
  </si>
  <si>
    <t xml:space="preserve">AGG - TGG </t>
  </si>
  <si>
    <t xml:space="preserve">PA2761</t>
  </si>
  <si>
    <t xml:space="preserve">PA2769</t>
  </si>
  <si>
    <t xml:space="preserve">AAG - GTG </t>
  </si>
  <si>
    <t xml:space="preserve">K - V</t>
  </si>
  <si>
    <t xml:space="preserve">PA2772</t>
  </si>
  <si>
    <t xml:space="preserve">PA2787</t>
  </si>
  <si>
    <t xml:space="preserve">cpg2</t>
  </si>
  <si>
    <t xml:space="preserve">carboxypeptidase G2 precursor</t>
  </si>
  <si>
    <t xml:space="preserve">PA2803</t>
  </si>
  <si>
    <t xml:space="preserve">PA2807</t>
  </si>
  <si>
    <t xml:space="preserve">PA2810</t>
  </si>
  <si>
    <t xml:space="preserve">copS</t>
  </si>
  <si>
    <t xml:space="preserve">two-component sensor, CopS</t>
  </si>
  <si>
    <t xml:space="preserve">PA2845</t>
  </si>
  <si>
    <t xml:space="preserve">PA2861</t>
  </si>
  <si>
    <t xml:space="preserve">ligT</t>
  </si>
  <si>
    <t xml:space="preserve">2'-5' RNA ligase</t>
  </si>
  <si>
    <t xml:space="preserve">CGT - GGT </t>
  </si>
  <si>
    <t xml:space="preserve">PA2873</t>
  </si>
  <si>
    <t xml:space="preserve">PA2903</t>
  </si>
  <si>
    <t xml:space="preserve">cobJ</t>
  </si>
  <si>
    <t xml:space="preserve">precorrin-3 methylase CobJ</t>
  </si>
  <si>
    <t xml:space="preserve">PA2911</t>
  </si>
  <si>
    <t xml:space="preserve">PA2928</t>
  </si>
  <si>
    <t xml:space="preserve">PA2930</t>
  </si>
  <si>
    <t xml:space="preserve">PA2935</t>
  </si>
  <si>
    <t xml:space="preserve">TTG - TGG </t>
  </si>
  <si>
    <t xml:space="preserve">L - W</t>
  </si>
  <si>
    <t xml:space="preserve">CTA - CCA </t>
  </si>
  <si>
    <t xml:space="preserve">PA2936</t>
  </si>
  <si>
    <t xml:space="preserve">PA2958</t>
  </si>
  <si>
    <t xml:space="preserve">PA2978</t>
  </si>
  <si>
    <t xml:space="preserve">ptpA</t>
  </si>
  <si>
    <t xml:space="preserve">phosphotyrosine protein phosphatase</t>
  </si>
  <si>
    <t xml:space="preserve">PA2993</t>
  </si>
  <si>
    <t xml:space="preserve">PA3020</t>
  </si>
  <si>
    <t xml:space="preserve">probable soluble lytic transglycosylase</t>
  </si>
  <si>
    <t xml:space="preserve">PA3035</t>
  </si>
  <si>
    <t xml:space="preserve">probable glutathione S-transferase</t>
  </si>
  <si>
    <t xml:space="preserve">PA3036</t>
  </si>
  <si>
    <t xml:space="preserve">PA3048</t>
  </si>
  <si>
    <t xml:space="preserve">rlmL</t>
  </si>
  <si>
    <t xml:space="preserve">PA3061</t>
  </si>
  <si>
    <t xml:space="preserve">pelD</t>
  </si>
  <si>
    <t xml:space="preserve">PelD</t>
  </si>
  <si>
    <t xml:space="preserve">PA3063</t>
  </si>
  <si>
    <t xml:space="preserve">TGG - TTG </t>
  </si>
  <si>
    <t xml:space="preserve">W - L</t>
  </si>
  <si>
    <t xml:space="preserve">pelB</t>
  </si>
  <si>
    <t xml:space="preserve">PelB</t>
  </si>
  <si>
    <t xml:space="preserve">PA3074</t>
  </si>
  <si>
    <t xml:space="preserve">PA3080</t>
  </si>
  <si>
    <t xml:space="preserve">PA3092</t>
  </si>
  <si>
    <t xml:space="preserve">fadH1</t>
  </si>
  <si>
    <t xml:space="preserve">2,4-dienoyl-CoA reductase FadH1</t>
  </si>
  <si>
    <t xml:space="preserve">PA3174</t>
  </si>
  <si>
    <t xml:space="preserve">PA3175</t>
  </si>
  <si>
    <t xml:space="preserve">probable arginase family protein</t>
  </si>
  <si>
    <t xml:space="preserve">PA3214</t>
  </si>
  <si>
    <t xml:space="preserve">PA3233</t>
  </si>
  <si>
    <t xml:space="preserve">PA3273</t>
  </si>
  <si>
    <t xml:space="preserve">PA3290</t>
  </si>
  <si>
    <t xml:space="preserve">PA3292</t>
  </si>
  <si>
    <t xml:space="preserve">GGG - TGG </t>
  </si>
  <si>
    <t xml:space="preserve">G - W</t>
  </si>
  <si>
    <t xml:space="preserve">PA3293</t>
  </si>
  <si>
    <t xml:space="preserve">PA3307</t>
  </si>
  <si>
    <t xml:space="preserve">PA3312</t>
  </si>
  <si>
    <t xml:space="preserve">probable 3-hydroxyisobutyrate dehydrogenase</t>
  </si>
  <si>
    <t xml:space="preserve">PA3324</t>
  </si>
  <si>
    <t xml:space="preserve">ACC - CGC </t>
  </si>
  <si>
    <t xml:space="preserve">probable short-chain dehydrogenase</t>
  </si>
  <si>
    <t xml:space="preserve">PA3327</t>
  </si>
  <si>
    <t xml:space="preserve">TGT - CAT </t>
  </si>
  <si>
    <t xml:space="preserve">C - H</t>
  </si>
  <si>
    <t xml:space="preserve">probable non-ribosomal peptide synthetase</t>
  </si>
  <si>
    <t xml:space="preserve">PA3340</t>
  </si>
  <si>
    <t xml:space="preserve">PA3344</t>
  </si>
  <si>
    <t xml:space="preserve">recQ</t>
  </si>
  <si>
    <t xml:space="preserve">ATP-dependent DNA helicase RecQ</t>
  </si>
  <si>
    <t xml:space="preserve">PA3356</t>
  </si>
  <si>
    <t xml:space="preserve">Glutamylpolyamine synthetase</t>
  </si>
  <si>
    <t xml:space="preserve">PA3377</t>
  </si>
  <si>
    <t xml:space="preserve">PA3378</t>
  </si>
  <si>
    <t xml:space="preserve">PA3384</t>
  </si>
  <si>
    <t xml:space="preserve">phnC</t>
  </si>
  <si>
    <t xml:space="preserve">ATP-binding component of ABC phosphonate transporter</t>
  </si>
  <si>
    <t xml:space="preserve">PA3386</t>
  </si>
  <si>
    <t xml:space="preserve">PA3395</t>
  </si>
  <si>
    <t xml:space="preserve">nosY</t>
  </si>
  <si>
    <t xml:space="preserve">NosY protein</t>
  </si>
  <si>
    <t xml:space="preserve">PA3405</t>
  </si>
  <si>
    <t xml:space="preserve">hasE</t>
  </si>
  <si>
    <t xml:space="preserve">metalloprotease secretion protein</t>
  </si>
  <si>
    <t xml:space="preserve">PA3420</t>
  </si>
  <si>
    <t xml:space="preserve">PA3462</t>
  </si>
  <si>
    <t xml:space="preserve">probable sensor/response regulator hybrid</t>
  </si>
  <si>
    <t xml:space="preserve">PA3478</t>
  </si>
  <si>
    <t xml:space="preserve">rhlB</t>
  </si>
  <si>
    <t xml:space="preserve">rhamnosyltransferase chain B</t>
  </si>
  <si>
    <t xml:space="preserve">PA3491</t>
  </si>
  <si>
    <t xml:space="preserve">PA3517</t>
  </si>
  <si>
    <t xml:space="preserve">probable lyase</t>
  </si>
  <si>
    <t xml:space="preserve">PA3521</t>
  </si>
  <si>
    <t xml:space="preserve">probable outer membrane protein precursor</t>
  </si>
  <si>
    <t xml:space="preserve">PA3524</t>
  </si>
  <si>
    <t xml:space="preserve">gloA1</t>
  </si>
  <si>
    <t xml:space="preserve">PA3546</t>
  </si>
  <si>
    <t xml:space="preserve">algX</t>
  </si>
  <si>
    <t xml:space="preserve">alginate biosynthesis protein AlgX</t>
  </si>
  <si>
    <t xml:space="preserve">PA3559</t>
  </si>
  <si>
    <t xml:space="preserve">CAC - CTC </t>
  </si>
  <si>
    <t xml:space="preserve">probable nucleotide sugar dehydrogenase</t>
  </si>
  <si>
    <t xml:space="preserve">PA3575</t>
  </si>
  <si>
    <t xml:space="preserve">PA3582</t>
  </si>
  <si>
    <t xml:space="preserve">glpK</t>
  </si>
  <si>
    <t xml:space="preserve">glycerol kinase</t>
  </si>
  <si>
    <t xml:space="preserve">PA3590</t>
  </si>
  <si>
    <t xml:space="preserve">probable hydroxyacyl-CoA dehydrogenase</t>
  </si>
  <si>
    <t xml:space="preserve">PA3591</t>
  </si>
  <si>
    <t xml:space="preserve">PA3596</t>
  </si>
  <si>
    <t xml:space="preserve">CAT - GAT </t>
  </si>
  <si>
    <t xml:space="preserve">probable methylated-DNA--protein-cysteine methyltransferase</t>
  </si>
  <si>
    <t xml:space="preserve">PA3626</t>
  </si>
  <si>
    <t xml:space="preserve">truD</t>
  </si>
  <si>
    <t xml:space="preserve">PA3643</t>
  </si>
  <si>
    <t xml:space="preserve">lpxB</t>
  </si>
  <si>
    <t xml:space="preserve">lipid A-disaccharide synthase</t>
  </si>
  <si>
    <t xml:space="preserve">PA3669</t>
  </si>
  <si>
    <t xml:space="preserve">PA3687</t>
  </si>
  <si>
    <t xml:space="preserve">ppc</t>
  </si>
  <si>
    <t xml:space="preserve">phosphoenolpyruvate carboxylase</t>
  </si>
  <si>
    <t xml:space="preserve">PA3710</t>
  </si>
  <si>
    <t xml:space="preserve">probable GMC-type oxidoreductase</t>
  </si>
  <si>
    <t xml:space="preserve">PA3718</t>
  </si>
  <si>
    <t xml:space="preserve">GTT - TCT </t>
  </si>
  <si>
    <t xml:space="preserve">V - S</t>
  </si>
  <si>
    <t xml:space="preserve">PA3728</t>
  </si>
  <si>
    <t xml:space="preserve">PA3750</t>
  </si>
  <si>
    <t xml:space="preserve">PA3760</t>
  </si>
  <si>
    <t xml:space="preserve">N-Acetyl-D-Glucosamine phosphotransferase system transporter</t>
  </si>
  <si>
    <t xml:space="preserve">PA3764</t>
  </si>
  <si>
    <t xml:space="preserve">PA3772</t>
  </si>
  <si>
    <t xml:space="preserve">PA3783</t>
  </si>
  <si>
    <t xml:space="preserve">PA3805</t>
  </si>
  <si>
    <t xml:space="preserve">pilF</t>
  </si>
  <si>
    <t xml:space="preserve">type 4 fimbrial biogenesis protein PilF</t>
  </si>
  <si>
    <t xml:space="preserve">PA3810</t>
  </si>
  <si>
    <t xml:space="preserve">CGG - GGG </t>
  </si>
  <si>
    <t xml:space="preserve">hscA</t>
  </si>
  <si>
    <t xml:space="preserve">heat shock protein HscA</t>
  </si>
  <si>
    <t xml:space="preserve">PA3835</t>
  </si>
  <si>
    <t xml:space="preserve">PA3843</t>
  </si>
  <si>
    <t xml:space="preserve">CCC - AAC </t>
  </si>
  <si>
    <t xml:space="preserve">P- N</t>
  </si>
  <si>
    <t xml:space="preserve">ATT - AGT </t>
  </si>
  <si>
    <t xml:space="preserve">PA3851</t>
  </si>
  <si>
    <t xml:space="preserve">PA3862</t>
  </si>
  <si>
    <t xml:space="preserve">NAD(P)H-dependent anabolic L-arginine dehydrogenase, DauB</t>
  </si>
  <si>
    <t xml:space="preserve">PA3873</t>
  </si>
  <si>
    <t xml:space="preserve">narJ</t>
  </si>
  <si>
    <t xml:space="preserve">respiratory nitrate reductase delta chain</t>
  </si>
  <si>
    <t xml:space="preserve">PA3904</t>
  </si>
  <si>
    <t xml:space="preserve">PA3910</t>
  </si>
  <si>
    <t xml:space="preserve">Extracelullar DNA degradation protein, EddA</t>
  </si>
  <si>
    <t xml:space="preserve">PA3927</t>
  </si>
  <si>
    <t xml:space="preserve">PA3946</t>
  </si>
  <si>
    <t xml:space="preserve">rocS1</t>
  </si>
  <si>
    <t xml:space="preserve">Two-component sensor RocS1</t>
  </si>
  <si>
    <t xml:space="preserve">PA3961</t>
  </si>
  <si>
    <t xml:space="preserve">AAC - TAC </t>
  </si>
  <si>
    <t xml:space="preserve">N - Y</t>
  </si>
  <si>
    <t xml:space="preserve">probable ATP-dependent helicase</t>
  </si>
  <si>
    <t xml:space="preserve">PA3964</t>
  </si>
  <si>
    <t xml:space="preserve">PA3992</t>
  </si>
  <si>
    <t xml:space="preserve">PA4040</t>
  </si>
  <si>
    <t xml:space="preserve">PA4050</t>
  </si>
  <si>
    <t xml:space="preserve">pgpA</t>
  </si>
  <si>
    <t xml:space="preserve">phosphatidylglycerophosphatase A</t>
  </si>
  <si>
    <t xml:space="preserve">PA4056</t>
  </si>
  <si>
    <t xml:space="preserve">ribD</t>
  </si>
  <si>
    <t xml:space="preserve">riboflavin-specific deaminase/reductase</t>
  </si>
  <si>
    <t xml:space="preserve">PA4074</t>
  </si>
  <si>
    <t xml:space="preserve">PA4075</t>
  </si>
  <si>
    <t xml:space="preserve">PA4078</t>
  </si>
  <si>
    <t xml:space="preserve">probable nonribosomal peptide synthetase</t>
  </si>
  <si>
    <t xml:space="preserve">PA4079</t>
  </si>
  <si>
    <t xml:space="preserve">PA4082</t>
  </si>
  <si>
    <t xml:space="preserve">cupB5</t>
  </si>
  <si>
    <t xml:space="preserve">adhesive protein CupB5</t>
  </si>
  <si>
    <t xml:space="preserve">PA4085</t>
  </si>
  <si>
    <t xml:space="preserve">cupB2</t>
  </si>
  <si>
    <t xml:space="preserve">chaperone CupB2</t>
  </si>
  <si>
    <t xml:space="preserve">PA4086</t>
  </si>
  <si>
    <t xml:space="preserve">cupB1</t>
  </si>
  <si>
    <t xml:space="preserve">probable fimbrial subunit CupB1</t>
  </si>
  <si>
    <t xml:space="preserve">CAG - ACG </t>
  </si>
  <si>
    <t xml:space="preserve">Q - T</t>
  </si>
  <si>
    <t xml:space="preserve">PA4097</t>
  </si>
  <si>
    <t xml:space="preserve">PA4117</t>
  </si>
  <si>
    <t xml:space="preserve">bphP</t>
  </si>
  <si>
    <t xml:space="preserve">bacterial phytochrome, BphP</t>
  </si>
  <si>
    <t xml:space="preserve">PA4125</t>
  </si>
  <si>
    <t xml:space="preserve">hpcD</t>
  </si>
  <si>
    <t xml:space="preserve">5-carboxymethyl-2-hydroxymuconate isomerase</t>
  </si>
  <si>
    <t xml:space="preserve">PA4131</t>
  </si>
  <si>
    <t xml:space="preserve">probable iron-sulfur protein</t>
  </si>
  <si>
    <t xml:space="preserve">AAC - ATC </t>
  </si>
  <si>
    <t xml:space="preserve">N - I</t>
  </si>
  <si>
    <t xml:space="preserve">PA4140</t>
  </si>
  <si>
    <t xml:space="preserve">PA4147</t>
  </si>
  <si>
    <t xml:space="preserve">acoR</t>
  </si>
  <si>
    <t xml:space="preserve">transcriptional regulator AcoR</t>
  </si>
  <si>
    <t xml:space="preserve">PA4166</t>
  </si>
  <si>
    <t xml:space="preserve">probable acetyltransferase</t>
  </si>
  <si>
    <t xml:space="preserve">PA4167</t>
  </si>
  <si>
    <t xml:space="preserve">dkgB</t>
  </si>
  <si>
    <t xml:space="preserve">PA4194</t>
  </si>
  <si>
    <t xml:space="preserve">probable permease of ABC transporter</t>
  </si>
  <si>
    <t xml:space="preserve">PA4201</t>
  </si>
  <si>
    <t xml:space="preserve">ddlA</t>
  </si>
  <si>
    <t xml:space="preserve">D-alanine-D-alanine ligase A</t>
  </si>
  <si>
    <t xml:space="preserve">PA4204</t>
  </si>
  <si>
    <t xml:space="preserve">ppgL</t>
  </si>
  <si>
    <t xml:space="preserve">periplasmic gluconolactonase, PpgL</t>
  </si>
  <si>
    <t xml:space="preserve">PA4217</t>
  </si>
  <si>
    <t xml:space="preserve">phzS</t>
  </si>
  <si>
    <t xml:space="preserve">flavin-containing monooxygenase</t>
  </si>
  <si>
    <t xml:space="preserve">PA4222</t>
  </si>
  <si>
    <t xml:space="preserve">PA4224</t>
  </si>
  <si>
    <t xml:space="preserve">pchG</t>
  </si>
  <si>
    <t xml:space="preserve">pyochelin biosynthetic protein PchG</t>
  </si>
  <si>
    <t xml:space="preserve">PA4225</t>
  </si>
  <si>
    <t xml:space="preserve">pchF</t>
  </si>
  <si>
    <t xml:space="preserve">pyochelin synthetase</t>
  </si>
  <si>
    <t xml:space="preserve">PA4282</t>
  </si>
  <si>
    <t xml:space="preserve">probable exonuclease</t>
  </si>
  <si>
    <t xml:space="preserve">PA4294</t>
  </si>
  <si>
    <t xml:space="preserve">PA4312</t>
  </si>
  <si>
    <t xml:space="preserve">PA4340</t>
  </si>
  <si>
    <t xml:space="preserve">PA4368</t>
  </si>
  <si>
    <t xml:space="preserve">PA4401</t>
  </si>
  <si>
    <t xml:space="preserve">PA4478</t>
  </si>
  <si>
    <t xml:space="preserve">TGT - TAT </t>
  </si>
  <si>
    <t xml:space="preserve">PA4489</t>
  </si>
  <si>
    <t xml:space="preserve">PA4491</t>
  </si>
  <si>
    <t xml:space="preserve">PA4501</t>
  </si>
  <si>
    <t xml:space="preserve">opdP</t>
  </si>
  <si>
    <t xml:space="preserve">Glycine-glutamate dipeptide porin OpdP</t>
  </si>
  <si>
    <t xml:space="preserve">PA4506</t>
  </si>
  <si>
    <t xml:space="preserve">dppF</t>
  </si>
  <si>
    <t xml:space="preserve">probable ATP-binding component of ABC dipeptide transporter</t>
  </si>
  <si>
    <t xml:space="preserve">PA4509</t>
  </si>
  <si>
    <t xml:space="preserve">PA4513</t>
  </si>
  <si>
    <t xml:space="preserve">PA4516</t>
  </si>
  <si>
    <t xml:space="preserve">PA4523</t>
  </si>
  <si>
    <t xml:space="preserve">PA4539</t>
  </si>
  <si>
    <t xml:space="preserve">PA4540</t>
  </si>
  <si>
    <t xml:space="preserve">PA4549</t>
  </si>
  <si>
    <t xml:space="preserve">fimT</t>
  </si>
  <si>
    <t xml:space="preserve">type 4 fimbrial biogenesis protein FimT</t>
  </si>
  <si>
    <t xml:space="preserve">PA4559</t>
  </si>
  <si>
    <t xml:space="preserve">lspA</t>
  </si>
  <si>
    <t xml:space="preserve">prolipoprotein signal peptidase</t>
  </si>
  <si>
    <t xml:space="preserve">PA4592</t>
  </si>
  <si>
    <t xml:space="preserve">PA4664</t>
  </si>
  <si>
    <t xml:space="preserve">hemK</t>
  </si>
  <si>
    <t xml:space="preserve">probable methyl transferase</t>
  </si>
  <si>
    <t xml:space="preserve">PA4691</t>
  </si>
  <si>
    <t xml:space="preserve">PA4712</t>
  </si>
  <si>
    <t xml:space="preserve">PA4750</t>
  </si>
  <si>
    <t xml:space="preserve">folP</t>
  </si>
  <si>
    <t xml:space="preserve">dihydropteroate synthase</t>
  </si>
  <si>
    <t xml:space="preserve">PA4776</t>
  </si>
  <si>
    <t xml:space="preserve">pmrA</t>
  </si>
  <si>
    <t xml:space="preserve">PmrA: two-component regulator system response regulator PmrA</t>
  </si>
  <si>
    <t xml:space="preserve">PA4777</t>
  </si>
  <si>
    <t xml:space="preserve">pmrB</t>
  </si>
  <si>
    <t xml:space="preserve">PmrB: two-component regulator system signal sensor kinase PmrB</t>
  </si>
  <si>
    <t xml:space="preserve">PA4796</t>
  </si>
  <si>
    <t xml:space="preserve">PA4814</t>
  </si>
  <si>
    <t xml:space="preserve">fadH2</t>
  </si>
  <si>
    <t xml:space="preserve">2,4-dienoyl-CoA reductase FadH2</t>
  </si>
  <si>
    <t xml:space="preserve">PA4851</t>
  </si>
  <si>
    <t xml:space="preserve">PA4858</t>
  </si>
  <si>
    <t xml:space="preserve">PA4866</t>
  </si>
  <si>
    <t xml:space="preserve">PA4895</t>
  </si>
  <si>
    <t xml:space="preserve">probable transmembrane sensor</t>
  </si>
  <si>
    <t xml:space="preserve">PA4926</t>
  </si>
  <si>
    <t xml:space="preserve">PA4949</t>
  </si>
  <si>
    <t xml:space="preserve">PA4981</t>
  </si>
  <si>
    <t xml:space="preserve">probable amino acid permease</t>
  </si>
  <si>
    <t xml:space="preserve">PA4997</t>
  </si>
  <si>
    <t xml:space="preserve">msbA</t>
  </si>
  <si>
    <t xml:space="preserve">transport protein MsbA</t>
  </si>
  <si>
    <t xml:space="preserve">PA5005</t>
  </si>
  <si>
    <t xml:space="preserve">PA5009</t>
  </si>
  <si>
    <t xml:space="preserve">waaP</t>
  </si>
  <si>
    <t xml:space="preserve">lipopolysaccharide kinase WaaP</t>
  </si>
  <si>
    <t xml:space="preserve">PA5016</t>
  </si>
  <si>
    <t xml:space="preserve">aceF</t>
  </si>
  <si>
    <t xml:space="preserve">dihydrolipoamide acetyltransferase</t>
  </si>
  <si>
    <t xml:space="preserve">PA5031</t>
  </si>
  <si>
    <t xml:space="preserve">CTA - CGA </t>
  </si>
  <si>
    <t xml:space="preserve">probable short chain dehydrogenase</t>
  </si>
  <si>
    <t xml:space="preserve">PA5089</t>
  </si>
  <si>
    <t xml:space="preserve">PA5090</t>
  </si>
  <si>
    <t xml:space="preserve">PA5098</t>
  </si>
  <si>
    <t xml:space="preserve">hutH</t>
  </si>
  <si>
    <t xml:space="preserve">histidine ammonia-lyase</t>
  </si>
  <si>
    <t xml:space="preserve">PA5100</t>
  </si>
  <si>
    <t xml:space="preserve">hutU</t>
  </si>
  <si>
    <t xml:space="preserve">urocanase</t>
  </si>
  <si>
    <t xml:space="preserve">PA5104</t>
  </si>
  <si>
    <t xml:space="preserve">PA5114</t>
  </si>
  <si>
    <t xml:space="preserve">PA5127</t>
  </si>
  <si>
    <t xml:space="preserve">TAT - GAT </t>
  </si>
  <si>
    <t xml:space="preserve">probable rRNA methylase</t>
  </si>
  <si>
    <t xml:space="preserve">PA5132</t>
  </si>
  <si>
    <t xml:space="preserve">PA5158</t>
  </si>
  <si>
    <t xml:space="preserve">PA5162</t>
  </si>
  <si>
    <t xml:space="preserve">rmlD</t>
  </si>
  <si>
    <t xml:space="preserve">dTDP-4-dehydrorhamnose reductase</t>
  </si>
  <si>
    <t xml:space="preserve">PA5181</t>
  </si>
  <si>
    <t xml:space="preserve">PA5184</t>
  </si>
  <si>
    <t xml:space="preserve">PA5187</t>
  </si>
  <si>
    <t xml:space="preserve">PA5188</t>
  </si>
  <si>
    <t xml:space="preserve">probable 3-hydroxyacyl-CoA dehydrogenase</t>
  </si>
  <si>
    <t xml:space="preserve">PA5195</t>
  </si>
  <si>
    <t xml:space="preserve">probable heat shock protein</t>
  </si>
  <si>
    <t xml:space="preserve">PA5220</t>
  </si>
  <si>
    <t xml:space="preserve">PA5221</t>
  </si>
  <si>
    <t xml:space="preserve">probable FAD-dependent monooxygenase</t>
  </si>
  <si>
    <t xml:space="preserve">PA5254</t>
  </si>
  <si>
    <t xml:space="preserve">probable peptidyl-prolyl cis-trans isomerase, FkbP-type</t>
  </si>
  <si>
    <t xml:space="preserve">PA5272</t>
  </si>
  <si>
    <t xml:space="preserve">cyaA</t>
  </si>
  <si>
    <t xml:space="preserve">adenylate cyclase</t>
  </si>
  <si>
    <t xml:space="preserve">PA5295</t>
  </si>
  <si>
    <t xml:space="preserve">PA5298</t>
  </si>
  <si>
    <t xml:space="preserve">xanthine phosphoribosyltransferase</t>
  </si>
  <si>
    <t xml:space="preserve">PA5309</t>
  </si>
  <si>
    <t xml:space="preserve">FAD-dependent oxidoreductase</t>
  </si>
  <si>
    <t xml:space="preserve">PA5400</t>
  </si>
  <si>
    <t xml:space="preserve">probable electron transfer flavoprotein alpha subunit</t>
  </si>
  <si>
    <t xml:space="preserve">PA5401</t>
  </si>
  <si>
    <t xml:space="preserve">PA5404</t>
  </si>
  <si>
    <t xml:space="preserve">PA5412</t>
  </si>
  <si>
    <t xml:space="preserve">PA5431</t>
  </si>
  <si>
    <t xml:space="preserve">PA5447</t>
  </si>
  <si>
    <t xml:space="preserve">wbpZ</t>
  </si>
  <si>
    <t xml:space="preserve">glycosyltransferase WbpZ</t>
  </si>
  <si>
    <t xml:space="preserve">PA5455</t>
  </si>
  <si>
    <t xml:space="preserve">PA5471</t>
  </si>
  <si>
    <t xml:space="preserve">PA5474</t>
  </si>
  <si>
    <t xml:space="preserve">probable metalloprotease</t>
  </si>
  <si>
    <t xml:space="preserve">PA5480</t>
  </si>
  <si>
    <t xml:space="preserve">TGC - TGG </t>
  </si>
  <si>
    <t xml:space="preserve">PA5483</t>
  </si>
  <si>
    <t xml:space="preserve">algB</t>
  </si>
  <si>
    <t xml:space="preserve">two-component response regulator AlgB</t>
  </si>
  <si>
    <t xml:space="preserve">PA5484</t>
  </si>
  <si>
    <t xml:space="preserve">KinB</t>
  </si>
  <si>
    <t xml:space="preserve">PA5493</t>
  </si>
  <si>
    <t xml:space="preserve">polA</t>
  </si>
  <si>
    <t xml:space="preserve">DNA polymerase I</t>
  </si>
  <si>
    <t xml:space="preserve">PA5495</t>
  </si>
  <si>
    <t xml:space="preserve">thrB</t>
  </si>
  <si>
    <t xml:space="preserve">homoserine kinase</t>
  </si>
  <si>
    <t xml:space="preserve">PA5513</t>
  </si>
  <si>
    <t xml:space="preserve">poxA</t>
  </si>
  <si>
    <t xml:space="preserve">PA5515</t>
  </si>
  <si>
    <t xml:space="preserve">PA5523</t>
  </si>
  <si>
    <t xml:space="preserve">probable aminotransferase</t>
  </si>
  <si>
    <t xml:space="preserve">PA5532</t>
  </si>
  <si>
    <t xml:space="preserve">PA5534</t>
  </si>
  <si>
    <t xml:space="preserve">PA5535</t>
  </si>
  <si>
    <t xml:space="preserve">PA5551</t>
  </si>
  <si>
    <t xml:space="preserve">PA5565</t>
  </si>
  <si>
    <t xml:space="preserve">gidA</t>
  </si>
  <si>
    <t xml:space="preserve">glucose-inhibited division protein A</t>
  </si>
  <si>
    <t xml:space="preserve">PA556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i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3.14"/>
    <col collapsed="false" customWidth="true" hidden="false" outlineLevel="0" max="4" min="4" style="2" width="11.42"/>
    <col collapsed="false" customWidth="true" hidden="false" outlineLevel="0" max="5" min="5" style="0" width="11.7"/>
    <col collapsed="false" customWidth="true" hidden="false" outlineLevel="0" max="6" min="6" style="0" width="12.28"/>
    <col collapsed="false" customWidth="true" hidden="false" outlineLevel="0" max="7" min="7" style="0" width="10.71"/>
    <col collapsed="false" customWidth="true" hidden="false" outlineLevel="0" max="9" min="9" style="2" width="12.7"/>
    <col collapsed="false" customWidth="true" hidden="false" outlineLevel="0" max="10" min="10" style="3" width="11.42"/>
    <col collapsed="false" customWidth="true" hidden="false" outlineLevel="0" max="11" min="11" style="4" width="45.7"/>
    <col collapsed="false" customWidth="true" hidden="false" outlineLevel="0" max="12" min="12" style="1" width="11.42"/>
  </cols>
  <sheetData>
    <row r="1" customFormat="false" ht="15.75" hidden="false" customHeight="false" outlineLevel="0" collapsed="false">
      <c r="A1" s="5" t="s">
        <v>0</v>
      </c>
      <c r="I1" s="6"/>
      <c r="J1" s="7"/>
      <c r="K1" s="8"/>
    </row>
    <row r="2" customFormat="false" ht="15.75" hidden="false" customHeight="false" outlineLevel="0" collapsed="false">
      <c r="A2" s="5"/>
      <c r="I2" s="6"/>
      <c r="J2" s="7"/>
      <c r="K2" s="8"/>
    </row>
    <row r="3" s="12" customFormat="true" ht="15" hidden="false" customHeight="false" outlineLevel="0" collapsed="false">
      <c r="A3" s="9" t="s">
        <v>1</v>
      </c>
      <c r="B3" s="10" t="s">
        <v>2</v>
      </c>
      <c r="C3" s="0"/>
      <c r="D3" s="11"/>
      <c r="I3" s="6"/>
      <c r="J3" s="7"/>
      <c r="K3" s="8"/>
      <c r="L3" s="13"/>
    </row>
    <row r="4" s="12" customFormat="true" ht="17.25" hidden="false" customHeight="false" outlineLevel="0" collapsed="false">
      <c r="A4" s="14" t="s">
        <v>3</v>
      </c>
      <c r="B4" s="10"/>
      <c r="D4" s="11"/>
      <c r="G4" s="15" t="s">
        <v>4</v>
      </c>
      <c r="I4" s="6"/>
      <c r="J4" s="7"/>
      <c r="K4" s="8"/>
      <c r="L4" s="13"/>
    </row>
    <row r="5" s="12" customFormat="true" ht="15" hidden="false" customHeight="false" outlineLevel="0" collapsed="false">
      <c r="D5" s="2"/>
      <c r="I5" s="6"/>
      <c r="J5" s="7"/>
      <c r="K5" s="8"/>
      <c r="L5" s="13"/>
    </row>
    <row r="6" customFormat="false" ht="30" hidden="false" customHeight="true" outlineLevel="0" collapsed="false">
      <c r="A6" s="16" t="s">
        <v>5</v>
      </c>
      <c r="B6" s="17" t="s">
        <v>6</v>
      </c>
      <c r="C6" s="17" t="s">
        <v>7</v>
      </c>
      <c r="D6" s="17" t="s">
        <v>8</v>
      </c>
      <c r="E6" s="18" t="s">
        <v>9</v>
      </c>
      <c r="F6" s="18" t="s">
        <v>10</v>
      </c>
      <c r="G6" s="18" t="s">
        <v>11</v>
      </c>
      <c r="H6" s="18" t="s">
        <v>12</v>
      </c>
      <c r="I6" s="18" t="s">
        <v>13</v>
      </c>
      <c r="J6" s="17" t="s">
        <v>14</v>
      </c>
      <c r="K6" s="19" t="s">
        <v>15</v>
      </c>
    </row>
    <row r="7" customFormat="false" ht="15" hidden="false" customHeight="false" outlineLevel="0" collapsed="false">
      <c r="A7" s="20" t="n">
        <v>12145</v>
      </c>
      <c r="B7" s="21" t="s">
        <v>16</v>
      </c>
      <c r="C7" s="21" t="s">
        <v>17</v>
      </c>
      <c r="D7" s="21" t="s">
        <v>18</v>
      </c>
      <c r="E7" s="21" t="s">
        <v>19</v>
      </c>
      <c r="F7" s="21" t="s">
        <v>20</v>
      </c>
      <c r="G7" s="21" t="n">
        <v>2</v>
      </c>
      <c r="H7" s="22" t="n">
        <v>115</v>
      </c>
      <c r="I7" s="22" t="n">
        <v>685</v>
      </c>
      <c r="J7" s="23" t="s">
        <v>21</v>
      </c>
      <c r="K7" s="24" t="s">
        <v>22</v>
      </c>
    </row>
    <row r="8" customFormat="false" ht="15" hidden="false" customHeight="false" outlineLevel="0" collapsed="false">
      <c r="A8" s="20" t="n">
        <v>23107</v>
      </c>
      <c r="B8" s="21" t="s">
        <v>23</v>
      </c>
      <c r="C8" s="21" t="s">
        <v>17</v>
      </c>
      <c r="D8" s="21" t="s">
        <v>24</v>
      </c>
      <c r="E8" s="21" t="s">
        <v>25</v>
      </c>
      <c r="F8" s="21" t="s">
        <v>26</v>
      </c>
      <c r="G8" s="21" t="n">
        <v>4</v>
      </c>
      <c r="H8" s="22" t="n">
        <v>79</v>
      </c>
      <c r="I8" s="22" t="n">
        <v>363</v>
      </c>
      <c r="J8" s="23"/>
      <c r="K8" s="24" t="s">
        <v>27</v>
      </c>
    </row>
    <row r="9" customFormat="false" ht="15" hidden="false" customHeight="false" outlineLevel="0" collapsed="false">
      <c r="A9" s="20" t="n">
        <v>31733</v>
      </c>
      <c r="B9" s="21" t="s">
        <v>16</v>
      </c>
      <c r="C9" s="21" t="s">
        <v>28</v>
      </c>
      <c r="D9" s="21" t="s">
        <v>29</v>
      </c>
      <c r="E9" s="21" t="s">
        <v>30</v>
      </c>
      <c r="F9" s="21" t="s">
        <v>31</v>
      </c>
      <c r="G9" s="21" t="n">
        <v>4</v>
      </c>
      <c r="H9" s="25" t="n">
        <v>108</v>
      </c>
      <c r="I9" s="25" t="n">
        <v>518</v>
      </c>
      <c r="J9" s="23"/>
      <c r="K9" s="24" t="s">
        <v>32</v>
      </c>
    </row>
    <row r="10" customFormat="false" ht="15" hidden="false" customHeight="false" outlineLevel="0" collapsed="false">
      <c r="A10" s="20" t="n">
        <v>58585</v>
      </c>
      <c r="B10" s="21" t="s">
        <v>16</v>
      </c>
      <c r="C10" s="21" t="s">
        <v>28</v>
      </c>
      <c r="D10" s="21" t="s">
        <v>33</v>
      </c>
      <c r="E10" s="21" t="s">
        <v>34</v>
      </c>
      <c r="F10" s="21" t="s">
        <v>35</v>
      </c>
      <c r="G10" s="21" t="n">
        <v>3</v>
      </c>
      <c r="H10" s="22" t="n">
        <v>4</v>
      </c>
      <c r="I10" s="22" t="n">
        <v>461</v>
      </c>
      <c r="J10" s="23"/>
      <c r="K10" s="24" t="s">
        <v>36</v>
      </c>
    </row>
    <row r="11" customFormat="false" ht="15" hidden="false" customHeight="false" outlineLevel="0" collapsed="false">
      <c r="A11" s="20" t="n">
        <v>67366</v>
      </c>
      <c r="B11" s="21" t="s">
        <v>23</v>
      </c>
      <c r="C11" s="21" t="s">
        <v>17</v>
      </c>
      <c r="D11" s="21" t="s">
        <v>37</v>
      </c>
      <c r="E11" s="21" t="s">
        <v>38</v>
      </c>
      <c r="F11" s="21" t="s">
        <v>31</v>
      </c>
      <c r="G11" s="21" t="n">
        <v>4</v>
      </c>
      <c r="H11" s="22" t="n">
        <v>355</v>
      </c>
      <c r="I11" s="22" t="n">
        <v>611</v>
      </c>
      <c r="J11" s="23" t="s">
        <v>39</v>
      </c>
      <c r="K11" s="24" t="s">
        <v>40</v>
      </c>
    </row>
    <row r="12" customFormat="false" ht="15" hidden="false" customHeight="false" outlineLevel="0" collapsed="false">
      <c r="A12" s="20" t="n">
        <v>72761</v>
      </c>
      <c r="B12" s="21" t="s">
        <v>23</v>
      </c>
      <c r="C12" s="21" t="s">
        <v>17</v>
      </c>
      <c r="D12" s="21" t="s">
        <v>41</v>
      </c>
      <c r="E12" s="21" t="s">
        <v>42</v>
      </c>
      <c r="F12" s="21" t="s">
        <v>43</v>
      </c>
      <c r="G12" s="21" t="n">
        <v>1</v>
      </c>
      <c r="H12" s="22" t="n">
        <v>28</v>
      </c>
      <c r="I12" s="22" t="n">
        <v>235</v>
      </c>
      <c r="J12" s="23"/>
      <c r="K12" s="24" t="s">
        <v>36</v>
      </c>
    </row>
    <row r="13" customFormat="false" ht="15" hidden="false" customHeight="false" outlineLevel="0" collapsed="false">
      <c r="A13" s="20" t="n">
        <v>80286</v>
      </c>
      <c r="B13" s="21" t="s">
        <v>23</v>
      </c>
      <c r="C13" s="21" t="s">
        <v>16</v>
      </c>
      <c r="D13" s="21" t="s">
        <v>44</v>
      </c>
      <c r="E13" s="21" t="s">
        <v>45</v>
      </c>
      <c r="F13" s="21" t="s">
        <v>46</v>
      </c>
      <c r="G13" s="21" t="n">
        <v>4</v>
      </c>
      <c r="H13" s="22" t="n">
        <v>526</v>
      </c>
      <c r="I13" s="22" t="n">
        <v>682</v>
      </c>
      <c r="J13" s="23" t="s">
        <v>47</v>
      </c>
      <c r="K13" s="24" t="s">
        <v>48</v>
      </c>
    </row>
    <row r="14" customFormat="false" ht="15" hidden="false" customHeight="false" outlineLevel="0" collapsed="false">
      <c r="A14" s="20" t="n">
        <v>122253</v>
      </c>
      <c r="B14" s="21" t="s">
        <v>17</v>
      </c>
      <c r="C14" s="21" t="s">
        <v>23</v>
      </c>
      <c r="D14" s="21" t="s">
        <v>49</v>
      </c>
      <c r="E14" s="21" t="s">
        <v>50</v>
      </c>
      <c r="F14" s="21" t="s">
        <v>51</v>
      </c>
      <c r="G14" s="21" t="n">
        <v>3</v>
      </c>
      <c r="H14" s="22" t="n">
        <v>303</v>
      </c>
      <c r="I14" s="22" t="n">
        <v>416</v>
      </c>
      <c r="J14" s="23"/>
      <c r="K14" s="24" t="s">
        <v>36</v>
      </c>
    </row>
    <row r="15" customFormat="false" ht="15" hidden="false" customHeight="false" outlineLevel="0" collapsed="false">
      <c r="A15" s="20" t="n">
        <v>123218</v>
      </c>
      <c r="B15" s="21" t="s">
        <v>23</v>
      </c>
      <c r="C15" s="21" t="s">
        <v>17</v>
      </c>
      <c r="D15" s="21" t="s">
        <v>49</v>
      </c>
      <c r="E15" s="21" t="s">
        <v>52</v>
      </c>
      <c r="F15" s="21" t="s">
        <v>26</v>
      </c>
      <c r="G15" s="21" t="n">
        <v>4</v>
      </c>
      <c r="H15" s="22" t="n">
        <v>324</v>
      </c>
      <c r="I15" s="22" t="n">
        <v>416</v>
      </c>
      <c r="J15" s="23"/>
      <c r="K15" s="24" t="s">
        <v>36</v>
      </c>
    </row>
    <row r="16" customFormat="false" ht="15" hidden="false" customHeight="false" outlineLevel="0" collapsed="false">
      <c r="A16" s="20" t="n">
        <v>125513</v>
      </c>
      <c r="B16" s="21" t="s">
        <v>23</v>
      </c>
      <c r="C16" s="21" t="s">
        <v>16</v>
      </c>
      <c r="D16" s="21" t="s">
        <v>53</v>
      </c>
      <c r="E16" s="21" t="s">
        <v>54</v>
      </c>
      <c r="F16" s="21" t="s">
        <v>55</v>
      </c>
      <c r="G16" s="21" t="n">
        <v>2</v>
      </c>
      <c r="H16" s="22" t="n">
        <v>235</v>
      </c>
      <c r="I16" s="22" t="n">
        <v>524</v>
      </c>
      <c r="J16" s="23"/>
      <c r="K16" s="24" t="s">
        <v>32</v>
      </c>
    </row>
    <row r="17" customFormat="false" ht="15" hidden="false" customHeight="false" outlineLevel="0" collapsed="false">
      <c r="A17" s="20" t="n">
        <v>126725</v>
      </c>
      <c r="B17" s="21" t="s">
        <v>17</v>
      </c>
      <c r="C17" s="21" t="s">
        <v>23</v>
      </c>
      <c r="D17" s="21" t="s">
        <v>56</v>
      </c>
      <c r="E17" s="21" t="s">
        <v>57</v>
      </c>
      <c r="F17" s="21" t="s">
        <v>58</v>
      </c>
      <c r="G17" s="21" t="n">
        <v>3</v>
      </c>
      <c r="H17" s="22" t="n">
        <v>70</v>
      </c>
      <c r="I17" s="22" t="n">
        <v>199</v>
      </c>
      <c r="J17" s="23"/>
      <c r="K17" s="24" t="s">
        <v>36</v>
      </c>
    </row>
    <row r="18" customFormat="false" ht="15" hidden="false" customHeight="false" outlineLevel="0" collapsed="false">
      <c r="A18" s="20" t="n">
        <v>171279</v>
      </c>
      <c r="B18" s="21" t="s">
        <v>23</v>
      </c>
      <c r="C18" s="21" t="s">
        <v>16</v>
      </c>
      <c r="D18" s="21" t="s">
        <v>59</v>
      </c>
      <c r="E18" s="21" t="s">
        <v>54</v>
      </c>
      <c r="F18" s="21" t="s">
        <v>55</v>
      </c>
      <c r="G18" s="21" t="n">
        <v>2</v>
      </c>
      <c r="H18" s="22" t="n">
        <v>78</v>
      </c>
      <c r="I18" s="22" t="n">
        <v>796</v>
      </c>
      <c r="J18" s="23"/>
      <c r="K18" s="24" t="s">
        <v>60</v>
      </c>
    </row>
    <row r="19" customFormat="false" ht="15" hidden="false" customHeight="false" outlineLevel="0" collapsed="false">
      <c r="A19" s="20" t="n">
        <v>172758</v>
      </c>
      <c r="B19" s="21" t="s">
        <v>23</v>
      </c>
      <c r="C19" s="21" t="s">
        <v>17</v>
      </c>
      <c r="D19" s="21" t="s">
        <v>59</v>
      </c>
      <c r="E19" s="21" t="s">
        <v>61</v>
      </c>
      <c r="F19" s="21" t="s">
        <v>62</v>
      </c>
      <c r="G19" s="21" t="n">
        <v>3</v>
      </c>
      <c r="H19" s="22" t="n">
        <v>571</v>
      </c>
      <c r="I19" s="22" t="n">
        <v>796</v>
      </c>
      <c r="J19" s="23"/>
      <c r="K19" s="24" t="s">
        <v>60</v>
      </c>
    </row>
    <row r="20" customFormat="false" ht="15" hidden="false" customHeight="false" outlineLevel="0" collapsed="false">
      <c r="A20" s="20" t="n">
        <v>183697</v>
      </c>
      <c r="B20" s="21" t="s">
        <v>23</v>
      </c>
      <c r="C20" s="21" t="s">
        <v>28</v>
      </c>
      <c r="D20" s="21" t="s">
        <v>63</v>
      </c>
      <c r="E20" s="21" t="s">
        <v>64</v>
      </c>
      <c r="F20" s="21" t="s">
        <v>65</v>
      </c>
      <c r="G20" s="21" t="n">
        <v>0</v>
      </c>
      <c r="H20" s="22" t="n">
        <v>310</v>
      </c>
      <c r="I20" s="22" t="n">
        <v>313</v>
      </c>
      <c r="J20" s="23"/>
      <c r="K20" s="24" t="s">
        <v>66</v>
      </c>
    </row>
    <row r="21" customFormat="false" ht="15" hidden="false" customHeight="false" outlineLevel="0" collapsed="false">
      <c r="A21" s="20" t="n">
        <v>187528</v>
      </c>
      <c r="B21" s="21" t="s">
        <v>23</v>
      </c>
      <c r="C21" s="21" t="s">
        <v>17</v>
      </c>
      <c r="D21" s="21" t="s">
        <v>67</v>
      </c>
      <c r="E21" s="21" t="s">
        <v>42</v>
      </c>
      <c r="F21" s="21" t="s">
        <v>43</v>
      </c>
      <c r="G21" s="21" t="n">
        <v>1</v>
      </c>
      <c r="H21" s="25" t="n">
        <v>233</v>
      </c>
      <c r="I21" s="25" t="n">
        <v>539</v>
      </c>
      <c r="J21" s="23"/>
      <c r="K21" s="24" t="s">
        <v>68</v>
      </c>
    </row>
    <row r="22" customFormat="false" ht="15" hidden="false" customHeight="false" outlineLevel="0" collapsed="false">
      <c r="A22" s="20" t="n">
        <v>187894</v>
      </c>
      <c r="B22" s="21" t="s">
        <v>28</v>
      </c>
      <c r="C22" s="21" t="s">
        <v>23</v>
      </c>
      <c r="D22" s="21" t="s">
        <v>67</v>
      </c>
      <c r="E22" s="21" t="s">
        <v>69</v>
      </c>
      <c r="F22" s="21" t="s">
        <v>70</v>
      </c>
      <c r="G22" s="21" t="n">
        <v>1</v>
      </c>
      <c r="H22" s="25" t="n">
        <v>355</v>
      </c>
      <c r="I22" s="25" t="n">
        <v>539</v>
      </c>
      <c r="J22" s="23"/>
      <c r="K22" s="24" t="s">
        <v>68</v>
      </c>
    </row>
    <row r="23" customFormat="false" ht="15" hidden="false" customHeight="false" outlineLevel="0" collapsed="false">
      <c r="A23" s="20" t="n">
        <v>192939</v>
      </c>
      <c r="B23" s="21" t="s">
        <v>17</v>
      </c>
      <c r="C23" s="21" t="s">
        <v>23</v>
      </c>
      <c r="D23" s="21" t="s">
        <v>71</v>
      </c>
      <c r="E23" s="21" t="s">
        <v>72</v>
      </c>
      <c r="F23" s="21" t="s">
        <v>73</v>
      </c>
      <c r="G23" s="21" t="n">
        <v>4</v>
      </c>
      <c r="H23" s="22" t="n">
        <v>191</v>
      </c>
      <c r="I23" s="22" t="n">
        <v>197</v>
      </c>
      <c r="J23" s="23"/>
      <c r="K23" s="24" t="s">
        <v>27</v>
      </c>
    </row>
    <row r="24" customFormat="false" ht="15" hidden="false" customHeight="false" outlineLevel="0" collapsed="false">
      <c r="A24" s="20" t="n">
        <v>205670</v>
      </c>
      <c r="B24" s="21" t="s">
        <v>17</v>
      </c>
      <c r="C24" s="21" t="s">
        <v>16</v>
      </c>
      <c r="D24" s="21" t="s">
        <v>74</v>
      </c>
      <c r="E24" s="21" t="s">
        <v>75</v>
      </c>
      <c r="F24" s="21" t="s">
        <v>76</v>
      </c>
      <c r="G24" s="21" t="n">
        <v>1</v>
      </c>
      <c r="H24" s="25" t="n">
        <v>54</v>
      </c>
      <c r="I24" s="25" t="n">
        <v>391</v>
      </c>
      <c r="J24" s="23"/>
      <c r="K24" s="24" t="s">
        <v>77</v>
      </c>
    </row>
    <row r="25" customFormat="false" ht="15" hidden="false" customHeight="false" outlineLevel="0" collapsed="false">
      <c r="A25" s="20" t="n">
        <v>238929</v>
      </c>
      <c r="B25" s="21" t="s">
        <v>28</v>
      </c>
      <c r="C25" s="21" t="s">
        <v>23</v>
      </c>
      <c r="D25" s="21" t="s">
        <v>78</v>
      </c>
      <c r="E25" s="21" t="s">
        <v>69</v>
      </c>
      <c r="F25" s="21" t="s">
        <v>70</v>
      </c>
      <c r="G25" s="21" t="n">
        <v>1</v>
      </c>
      <c r="H25" s="22" t="n">
        <v>12</v>
      </c>
      <c r="I25" s="22" t="n">
        <v>294</v>
      </c>
      <c r="J25" s="23"/>
      <c r="K25" s="24" t="s">
        <v>27</v>
      </c>
    </row>
    <row r="26" customFormat="false" ht="15" hidden="false" customHeight="false" outlineLevel="0" collapsed="false">
      <c r="A26" s="20" t="n">
        <v>239421</v>
      </c>
      <c r="B26" s="21" t="s">
        <v>23</v>
      </c>
      <c r="C26" s="21" t="s">
        <v>28</v>
      </c>
      <c r="D26" s="21" t="s">
        <v>78</v>
      </c>
      <c r="E26" s="21" t="s">
        <v>79</v>
      </c>
      <c r="F26" s="21" t="s">
        <v>80</v>
      </c>
      <c r="G26" s="21" t="n">
        <v>1</v>
      </c>
      <c r="H26" s="22" t="n">
        <v>176</v>
      </c>
      <c r="I26" s="22" t="n">
        <v>294</v>
      </c>
      <c r="J26" s="23"/>
      <c r="K26" s="24" t="s">
        <v>27</v>
      </c>
    </row>
    <row r="27" customFormat="false" ht="15" hidden="false" customHeight="false" outlineLevel="0" collapsed="false">
      <c r="A27" s="20" t="n">
        <v>264340</v>
      </c>
      <c r="B27" s="21" t="s">
        <v>17</v>
      </c>
      <c r="C27" s="21" t="s">
        <v>28</v>
      </c>
      <c r="D27" s="21" t="s">
        <v>81</v>
      </c>
      <c r="E27" s="21" t="s">
        <v>82</v>
      </c>
      <c r="F27" s="21" t="s">
        <v>83</v>
      </c>
      <c r="G27" s="21" t="n">
        <v>4</v>
      </c>
      <c r="H27" s="22" t="n">
        <v>218</v>
      </c>
      <c r="I27" s="22" t="n">
        <v>278</v>
      </c>
      <c r="J27" s="23"/>
      <c r="K27" s="24" t="s">
        <v>36</v>
      </c>
    </row>
    <row r="28" customFormat="false" ht="15" hidden="false" customHeight="false" outlineLevel="0" collapsed="false">
      <c r="A28" s="20" t="n">
        <v>274876</v>
      </c>
      <c r="B28" s="21" t="s">
        <v>23</v>
      </c>
      <c r="C28" s="21" t="s">
        <v>17</v>
      </c>
      <c r="D28" s="21" t="s">
        <v>84</v>
      </c>
      <c r="E28" s="21" t="s">
        <v>42</v>
      </c>
      <c r="F28" s="21" t="s">
        <v>43</v>
      </c>
      <c r="G28" s="21" t="n">
        <v>1</v>
      </c>
      <c r="H28" s="22" t="n">
        <v>368</v>
      </c>
      <c r="I28" s="22" t="n">
        <v>635</v>
      </c>
      <c r="J28" s="23"/>
      <c r="K28" s="24" t="s">
        <v>36</v>
      </c>
    </row>
    <row r="29" customFormat="false" ht="15" hidden="false" customHeight="false" outlineLevel="0" collapsed="false">
      <c r="A29" s="20" t="n">
        <v>277201</v>
      </c>
      <c r="B29" s="21" t="s">
        <v>28</v>
      </c>
      <c r="C29" s="21" t="s">
        <v>16</v>
      </c>
      <c r="D29" s="21" t="s">
        <v>85</v>
      </c>
      <c r="E29" s="21" t="s">
        <v>72</v>
      </c>
      <c r="F29" s="21" t="s">
        <v>73</v>
      </c>
      <c r="G29" s="21" t="n">
        <v>4</v>
      </c>
      <c r="H29" s="22" t="n">
        <v>45</v>
      </c>
      <c r="I29" s="22" t="n">
        <v>285</v>
      </c>
      <c r="J29" s="23"/>
      <c r="K29" s="24" t="s">
        <v>36</v>
      </c>
    </row>
    <row r="30" customFormat="false" ht="15" hidden="false" customHeight="false" outlineLevel="0" collapsed="false">
      <c r="A30" s="20" t="n">
        <v>280466</v>
      </c>
      <c r="B30" s="21" t="s">
        <v>28</v>
      </c>
      <c r="C30" s="21" t="s">
        <v>16</v>
      </c>
      <c r="D30" s="21" t="s">
        <v>86</v>
      </c>
      <c r="E30" s="21" t="s">
        <v>50</v>
      </c>
      <c r="F30" s="21" t="s">
        <v>51</v>
      </c>
      <c r="G30" s="21" t="n">
        <v>3</v>
      </c>
      <c r="H30" s="22" t="n">
        <v>98</v>
      </c>
      <c r="I30" s="22" t="n">
        <v>395</v>
      </c>
      <c r="J30" s="23" t="s">
        <v>87</v>
      </c>
      <c r="K30" s="24" t="s">
        <v>88</v>
      </c>
    </row>
    <row r="31" customFormat="false" ht="15" hidden="false" customHeight="false" outlineLevel="0" collapsed="false">
      <c r="A31" s="20" t="n">
        <v>282965</v>
      </c>
      <c r="B31" s="21" t="s">
        <v>16</v>
      </c>
      <c r="C31" s="21" t="s">
        <v>28</v>
      </c>
      <c r="D31" s="21" t="s">
        <v>89</v>
      </c>
      <c r="E31" s="21" t="s">
        <v>90</v>
      </c>
      <c r="F31" s="21" t="s">
        <v>91</v>
      </c>
      <c r="G31" s="21" t="n">
        <v>4</v>
      </c>
      <c r="H31" s="22" t="n">
        <v>197</v>
      </c>
      <c r="I31" s="22" t="n">
        <v>214</v>
      </c>
      <c r="J31" s="23"/>
      <c r="K31" s="24" t="s">
        <v>36</v>
      </c>
    </row>
    <row r="32" customFormat="false" ht="15" hidden="false" customHeight="false" outlineLevel="0" collapsed="false">
      <c r="A32" s="20" t="n">
        <v>288539</v>
      </c>
      <c r="B32" s="21" t="s">
        <v>16</v>
      </c>
      <c r="C32" s="21" t="s">
        <v>23</v>
      </c>
      <c r="D32" s="21" t="s">
        <v>92</v>
      </c>
      <c r="E32" s="21" t="s">
        <v>93</v>
      </c>
      <c r="F32" s="21" t="s">
        <v>94</v>
      </c>
      <c r="G32" s="21" t="n">
        <v>4</v>
      </c>
      <c r="H32" s="22" t="n">
        <v>213</v>
      </c>
      <c r="I32" s="22" t="n">
        <v>264</v>
      </c>
      <c r="J32" s="23"/>
      <c r="K32" s="24" t="s">
        <v>36</v>
      </c>
    </row>
    <row r="33" customFormat="false" ht="15" hidden="false" customHeight="false" outlineLevel="0" collapsed="false">
      <c r="A33" s="20" t="n">
        <v>309016</v>
      </c>
      <c r="B33" s="21" t="s">
        <v>16</v>
      </c>
      <c r="C33" s="21" t="s">
        <v>28</v>
      </c>
      <c r="D33" s="21" t="s">
        <v>95</v>
      </c>
      <c r="E33" s="21" t="s">
        <v>52</v>
      </c>
      <c r="F33" s="21" t="s">
        <v>26</v>
      </c>
      <c r="G33" s="21" t="n">
        <v>4</v>
      </c>
      <c r="H33" s="22" t="n">
        <v>26</v>
      </c>
      <c r="I33" s="22" t="n">
        <v>405</v>
      </c>
      <c r="J33" s="23"/>
      <c r="K33" s="24" t="s">
        <v>96</v>
      </c>
    </row>
    <row r="34" customFormat="false" ht="15" hidden="false" customHeight="false" outlineLevel="0" collapsed="false">
      <c r="A34" s="20" t="n">
        <v>309988</v>
      </c>
      <c r="B34" s="21" t="s">
        <v>23</v>
      </c>
      <c r="C34" s="21" t="s">
        <v>17</v>
      </c>
      <c r="D34" s="21" t="s">
        <v>97</v>
      </c>
      <c r="E34" s="21" t="s">
        <v>98</v>
      </c>
      <c r="F34" s="21" t="s">
        <v>99</v>
      </c>
      <c r="G34" s="21" t="n">
        <v>3</v>
      </c>
      <c r="H34" s="22" t="n">
        <v>13</v>
      </c>
      <c r="I34" s="22" t="n">
        <v>257</v>
      </c>
      <c r="J34" s="23"/>
      <c r="K34" s="24" t="s">
        <v>36</v>
      </c>
    </row>
    <row r="35" customFormat="false" ht="15" hidden="false" customHeight="false" outlineLevel="0" collapsed="false">
      <c r="A35" s="20" t="n">
        <v>310021</v>
      </c>
      <c r="B35" s="21" t="s">
        <v>16</v>
      </c>
      <c r="C35" s="21" t="s">
        <v>28</v>
      </c>
      <c r="D35" s="21" t="s">
        <v>97</v>
      </c>
      <c r="E35" s="21" t="s">
        <v>52</v>
      </c>
      <c r="F35" s="21" t="s">
        <v>26</v>
      </c>
      <c r="G35" s="21" t="n">
        <v>4</v>
      </c>
      <c r="H35" s="22" t="n">
        <v>2</v>
      </c>
      <c r="I35" s="22" t="n">
        <v>257</v>
      </c>
      <c r="J35" s="23"/>
      <c r="K35" s="24" t="s">
        <v>36</v>
      </c>
    </row>
    <row r="36" customFormat="false" ht="15" hidden="false" customHeight="false" outlineLevel="0" collapsed="false">
      <c r="A36" s="20" t="n">
        <v>313695</v>
      </c>
      <c r="B36" s="21" t="s">
        <v>28</v>
      </c>
      <c r="C36" s="21" t="s">
        <v>16</v>
      </c>
      <c r="D36" s="21" t="s">
        <v>100</v>
      </c>
      <c r="E36" s="21" t="s">
        <v>101</v>
      </c>
      <c r="F36" s="21" t="s">
        <v>102</v>
      </c>
      <c r="G36" s="21" t="n">
        <v>1</v>
      </c>
      <c r="H36" s="22" t="n">
        <v>157</v>
      </c>
      <c r="I36" s="22" t="n">
        <v>233</v>
      </c>
      <c r="J36" s="23"/>
      <c r="K36" s="24" t="s">
        <v>66</v>
      </c>
    </row>
    <row r="37" customFormat="false" ht="15" hidden="false" customHeight="false" outlineLevel="0" collapsed="false">
      <c r="A37" s="20" t="n">
        <v>322296</v>
      </c>
      <c r="B37" s="21" t="s">
        <v>17</v>
      </c>
      <c r="C37" s="21" t="s">
        <v>23</v>
      </c>
      <c r="D37" s="21" t="s">
        <v>103</v>
      </c>
      <c r="E37" s="21" t="s">
        <v>104</v>
      </c>
      <c r="F37" s="21" t="s">
        <v>73</v>
      </c>
      <c r="G37" s="21" t="n">
        <v>4</v>
      </c>
      <c r="H37" s="22" t="n">
        <v>41</v>
      </c>
      <c r="I37" s="22" t="n">
        <v>462</v>
      </c>
      <c r="J37" s="23" t="s">
        <v>105</v>
      </c>
      <c r="K37" s="24" t="s">
        <v>106</v>
      </c>
    </row>
    <row r="38" customFormat="false" ht="15" hidden="false" customHeight="false" outlineLevel="0" collapsed="false">
      <c r="A38" s="20" t="n">
        <v>322623</v>
      </c>
      <c r="B38" s="21" t="s">
        <v>23</v>
      </c>
      <c r="C38" s="21" t="s">
        <v>16</v>
      </c>
      <c r="D38" s="21" t="s">
        <v>103</v>
      </c>
      <c r="E38" s="21" t="s">
        <v>107</v>
      </c>
      <c r="F38" s="21" t="s">
        <v>108</v>
      </c>
      <c r="G38" s="21" t="n">
        <v>4</v>
      </c>
      <c r="H38" s="22" t="n">
        <v>150</v>
      </c>
      <c r="I38" s="22" t="n">
        <v>462</v>
      </c>
      <c r="J38" s="23" t="s">
        <v>105</v>
      </c>
      <c r="K38" s="24" t="s">
        <v>106</v>
      </c>
    </row>
    <row r="39" customFormat="false" ht="15" hidden="false" customHeight="false" outlineLevel="0" collapsed="false">
      <c r="A39" s="20" t="n">
        <v>351220</v>
      </c>
      <c r="B39" s="21" t="s">
        <v>28</v>
      </c>
      <c r="C39" s="21" t="s">
        <v>16</v>
      </c>
      <c r="D39" s="21" t="s">
        <v>109</v>
      </c>
      <c r="E39" s="21" t="s">
        <v>101</v>
      </c>
      <c r="F39" s="21" t="s">
        <v>102</v>
      </c>
      <c r="G39" s="21" t="n">
        <v>1</v>
      </c>
      <c r="H39" s="22" t="n">
        <v>111</v>
      </c>
      <c r="I39" s="22" t="n">
        <v>233</v>
      </c>
      <c r="J39" s="23"/>
      <c r="K39" s="24" t="s">
        <v>36</v>
      </c>
    </row>
    <row r="40" customFormat="false" ht="15" hidden="false" customHeight="false" outlineLevel="0" collapsed="false">
      <c r="A40" s="20" t="n">
        <v>358750</v>
      </c>
      <c r="B40" s="21" t="s">
        <v>17</v>
      </c>
      <c r="C40" s="21" t="s">
        <v>23</v>
      </c>
      <c r="D40" s="21" t="s">
        <v>110</v>
      </c>
      <c r="E40" s="21" t="s">
        <v>111</v>
      </c>
      <c r="F40" s="21" t="s">
        <v>112</v>
      </c>
      <c r="G40" s="21" t="n">
        <v>4</v>
      </c>
      <c r="H40" s="22" t="n">
        <v>195</v>
      </c>
      <c r="I40" s="22" t="n">
        <v>222</v>
      </c>
      <c r="J40" s="23"/>
      <c r="K40" s="24" t="s">
        <v>27</v>
      </c>
    </row>
    <row r="41" customFormat="false" ht="15" hidden="false" customHeight="false" outlineLevel="0" collapsed="false">
      <c r="A41" s="20" t="n">
        <v>388276</v>
      </c>
      <c r="B41" s="21" t="s">
        <v>28</v>
      </c>
      <c r="C41" s="21" t="s">
        <v>17</v>
      </c>
      <c r="D41" s="21" t="s">
        <v>113</v>
      </c>
      <c r="E41" s="21" t="s">
        <v>82</v>
      </c>
      <c r="F41" s="21" t="s">
        <v>83</v>
      </c>
      <c r="G41" s="21" t="n">
        <v>4</v>
      </c>
      <c r="H41" s="22" t="n">
        <v>290</v>
      </c>
      <c r="I41" s="22" t="n">
        <v>462</v>
      </c>
      <c r="J41" s="23"/>
      <c r="K41" s="24" t="s">
        <v>36</v>
      </c>
    </row>
    <row r="42" customFormat="false" ht="15" hidden="false" customHeight="false" outlineLevel="0" collapsed="false">
      <c r="A42" s="20" t="n">
        <v>407267</v>
      </c>
      <c r="B42" s="21" t="s">
        <v>28</v>
      </c>
      <c r="C42" s="21" t="s">
        <v>16</v>
      </c>
      <c r="D42" s="21" t="s">
        <v>114</v>
      </c>
      <c r="E42" s="21" t="s">
        <v>115</v>
      </c>
      <c r="F42" s="21" t="s">
        <v>116</v>
      </c>
      <c r="G42" s="21" t="n">
        <v>1</v>
      </c>
      <c r="H42" s="22" t="n">
        <v>527</v>
      </c>
      <c r="I42" s="22" t="n">
        <v>532</v>
      </c>
      <c r="J42" s="23"/>
      <c r="K42" s="24" t="s">
        <v>117</v>
      </c>
    </row>
    <row r="43" customFormat="false" ht="15" hidden="false" customHeight="false" outlineLevel="0" collapsed="false">
      <c r="A43" s="20" t="n">
        <v>435222</v>
      </c>
      <c r="B43" s="21" t="s">
        <v>16</v>
      </c>
      <c r="C43" s="21" t="s">
        <v>28</v>
      </c>
      <c r="D43" s="21" t="s">
        <v>118</v>
      </c>
      <c r="E43" s="21" t="s">
        <v>42</v>
      </c>
      <c r="F43" s="21" t="s">
        <v>43</v>
      </c>
      <c r="G43" s="21" t="n">
        <v>1</v>
      </c>
      <c r="H43" s="22" t="n">
        <v>144</v>
      </c>
      <c r="I43" s="22" t="n">
        <v>274</v>
      </c>
      <c r="J43" s="23" t="s">
        <v>119</v>
      </c>
      <c r="K43" s="24" t="s">
        <v>120</v>
      </c>
    </row>
    <row r="44" customFormat="false" ht="15" hidden="false" customHeight="false" outlineLevel="0" collapsed="false">
      <c r="A44" s="20" t="n">
        <v>464620</v>
      </c>
      <c r="B44" s="21" t="s">
        <v>28</v>
      </c>
      <c r="C44" s="21" t="s">
        <v>17</v>
      </c>
      <c r="D44" s="21" t="s">
        <v>121</v>
      </c>
      <c r="E44" s="21" t="s">
        <v>122</v>
      </c>
      <c r="F44" s="21" t="s">
        <v>123</v>
      </c>
      <c r="G44" s="21" t="n">
        <v>2</v>
      </c>
      <c r="H44" s="22" t="n">
        <v>455</v>
      </c>
      <c r="I44" s="22" t="n">
        <v>472</v>
      </c>
      <c r="J44" s="23"/>
      <c r="K44" s="24" t="s">
        <v>36</v>
      </c>
    </row>
    <row r="45" customFormat="false" ht="15" hidden="false" customHeight="false" outlineLevel="0" collapsed="false">
      <c r="A45" s="20" t="n">
        <v>515667</v>
      </c>
      <c r="B45" s="21" t="s">
        <v>16</v>
      </c>
      <c r="C45" s="21" t="s">
        <v>17</v>
      </c>
      <c r="D45" s="21" t="s">
        <v>124</v>
      </c>
      <c r="E45" s="21" t="s">
        <v>125</v>
      </c>
      <c r="F45" s="21" t="s">
        <v>126</v>
      </c>
      <c r="G45" s="21" t="n">
        <v>0</v>
      </c>
      <c r="H45" s="22" t="n">
        <v>121</v>
      </c>
      <c r="I45" s="22" t="n">
        <v>125</v>
      </c>
      <c r="J45" s="23"/>
      <c r="K45" s="24" t="s">
        <v>127</v>
      </c>
    </row>
    <row r="46" customFormat="false" ht="15" hidden="false" customHeight="false" outlineLevel="0" collapsed="false">
      <c r="A46" s="20" t="n">
        <v>523692</v>
      </c>
      <c r="B46" s="21" t="s">
        <v>17</v>
      </c>
      <c r="C46" s="21" t="s">
        <v>23</v>
      </c>
      <c r="D46" s="21" t="s">
        <v>128</v>
      </c>
      <c r="E46" s="21" t="s">
        <v>115</v>
      </c>
      <c r="F46" s="21" t="s">
        <v>116</v>
      </c>
      <c r="G46" s="21" t="n">
        <v>1</v>
      </c>
      <c r="H46" s="22" t="n">
        <v>147</v>
      </c>
      <c r="I46" s="22" t="n">
        <v>230</v>
      </c>
      <c r="J46" s="23" t="s">
        <v>129</v>
      </c>
      <c r="K46" s="24" t="s">
        <v>130</v>
      </c>
    </row>
    <row r="47" customFormat="false" ht="15" hidden="false" customHeight="false" outlineLevel="0" collapsed="false">
      <c r="A47" s="20" t="n">
        <v>555250</v>
      </c>
      <c r="B47" s="21" t="s">
        <v>17</v>
      </c>
      <c r="C47" s="21" t="s">
        <v>23</v>
      </c>
      <c r="D47" s="21" t="s">
        <v>131</v>
      </c>
      <c r="E47" s="21" t="s">
        <v>132</v>
      </c>
      <c r="F47" s="21" t="s">
        <v>133</v>
      </c>
      <c r="G47" s="21" t="n">
        <v>4</v>
      </c>
      <c r="H47" s="22" t="n">
        <v>290</v>
      </c>
      <c r="I47" s="22" t="n">
        <v>293</v>
      </c>
      <c r="J47" s="23"/>
      <c r="K47" s="24" t="s">
        <v>36</v>
      </c>
    </row>
    <row r="48" customFormat="false" ht="15" hidden="false" customHeight="false" outlineLevel="0" collapsed="false">
      <c r="A48" s="20" t="n">
        <v>592295</v>
      </c>
      <c r="B48" s="21" t="s">
        <v>16</v>
      </c>
      <c r="C48" s="21" t="s">
        <v>28</v>
      </c>
      <c r="D48" s="21" t="s">
        <v>134</v>
      </c>
      <c r="E48" s="21" t="s">
        <v>98</v>
      </c>
      <c r="F48" s="21" t="s">
        <v>99</v>
      </c>
      <c r="G48" s="21" t="n">
        <v>3</v>
      </c>
      <c r="H48" s="22" t="n">
        <v>284</v>
      </c>
      <c r="I48" s="22" t="n">
        <v>497</v>
      </c>
      <c r="J48" s="23"/>
      <c r="K48" s="24" t="s">
        <v>66</v>
      </c>
    </row>
    <row r="49" customFormat="false" ht="15" hidden="false" customHeight="false" outlineLevel="0" collapsed="false">
      <c r="A49" s="26" t="n">
        <v>622174</v>
      </c>
      <c r="B49" s="27" t="s">
        <v>17</v>
      </c>
      <c r="C49" s="27" t="s">
        <v>16</v>
      </c>
      <c r="D49" s="27" t="s">
        <v>135</v>
      </c>
      <c r="E49" s="27" t="s">
        <v>136</v>
      </c>
      <c r="F49" s="27" t="s">
        <v>137</v>
      </c>
      <c r="G49" s="27" t="n">
        <v>2</v>
      </c>
      <c r="H49" s="28" t="n">
        <v>122</v>
      </c>
      <c r="I49" s="28" t="n">
        <v>172</v>
      </c>
      <c r="J49" s="23"/>
      <c r="K49" s="24" t="s">
        <v>36</v>
      </c>
    </row>
    <row r="50" customFormat="false" ht="15" hidden="false" customHeight="false" outlineLevel="0" collapsed="false">
      <c r="A50" s="26" t="n">
        <v>622175</v>
      </c>
      <c r="B50" s="27" t="s">
        <v>17</v>
      </c>
      <c r="C50" s="27" t="s">
        <v>28</v>
      </c>
      <c r="D50" s="27" t="s">
        <v>135</v>
      </c>
      <c r="E50" s="27" t="s">
        <v>136</v>
      </c>
      <c r="F50" s="27" t="s">
        <v>137</v>
      </c>
      <c r="G50" s="27" t="n">
        <v>2</v>
      </c>
      <c r="H50" s="28" t="n">
        <v>122</v>
      </c>
      <c r="I50" s="28" t="n">
        <v>172</v>
      </c>
      <c r="J50" s="23"/>
      <c r="K50" s="24" t="s">
        <v>36</v>
      </c>
    </row>
    <row r="51" customFormat="false" ht="15" hidden="false" customHeight="false" outlineLevel="0" collapsed="false">
      <c r="A51" s="20" t="n">
        <v>639881</v>
      </c>
      <c r="B51" s="21" t="s">
        <v>28</v>
      </c>
      <c r="C51" s="21" t="s">
        <v>23</v>
      </c>
      <c r="D51" s="21" t="s">
        <v>138</v>
      </c>
      <c r="E51" s="21" t="s">
        <v>139</v>
      </c>
      <c r="F51" s="21" t="s">
        <v>140</v>
      </c>
      <c r="G51" s="21" t="n">
        <v>2</v>
      </c>
      <c r="H51" s="22" t="n">
        <v>189</v>
      </c>
      <c r="I51" s="22" t="n">
        <v>342</v>
      </c>
      <c r="J51" s="23" t="s">
        <v>141</v>
      </c>
      <c r="K51" s="24" t="s">
        <v>142</v>
      </c>
    </row>
    <row r="52" customFormat="false" ht="15" hidden="false" customHeight="false" outlineLevel="0" collapsed="false">
      <c r="A52" s="20" t="n">
        <v>651006</v>
      </c>
      <c r="B52" s="21" t="s">
        <v>28</v>
      </c>
      <c r="C52" s="21" t="s">
        <v>16</v>
      </c>
      <c r="D52" s="21" t="s">
        <v>143</v>
      </c>
      <c r="E52" s="21" t="s">
        <v>144</v>
      </c>
      <c r="F52" s="21" t="s">
        <v>133</v>
      </c>
      <c r="G52" s="21" t="n">
        <v>4</v>
      </c>
      <c r="H52" s="22" t="n">
        <v>126</v>
      </c>
      <c r="I52" s="22" t="n">
        <v>269</v>
      </c>
      <c r="J52" s="23" t="s">
        <v>145</v>
      </c>
      <c r="K52" s="24" t="s">
        <v>146</v>
      </c>
    </row>
    <row r="53" customFormat="false" ht="15" hidden="false" customHeight="false" outlineLevel="0" collapsed="false">
      <c r="A53" s="20" t="n">
        <v>653808</v>
      </c>
      <c r="B53" s="21" t="s">
        <v>16</v>
      </c>
      <c r="C53" s="21" t="s">
        <v>28</v>
      </c>
      <c r="D53" s="21" t="s">
        <v>147</v>
      </c>
      <c r="E53" s="21" t="s">
        <v>61</v>
      </c>
      <c r="F53" s="21" t="s">
        <v>62</v>
      </c>
      <c r="G53" s="21" t="n">
        <v>3</v>
      </c>
      <c r="H53" s="29" t="n">
        <v>907</v>
      </c>
      <c r="I53" s="29" t="n">
        <v>925</v>
      </c>
      <c r="J53" s="30" t="s">
        <v>148</v>
      </c>
      <c r="K53" s="24" t="s">
        <v>149</v>
      </c>
    </row>
    <row r="54" customFormat="false" ht="15" hidden="false" customHeight="false" outlineLevel="0" collapsed="false">
      <c r="A54" s="20" t="n">
        <v>656687</v>
      </c>
      <c r="B54" s="21" t="s">
        <v>23</v>
      </c>
      <c r="C54" s="21" t="s">
        <v>17</v>
      </c>
      <c r="D54" s="21" t="s">
        <v>150</v>
      </c>
      <c r="E54" s="21" t="s">
        <v>42</v>
      </c>
      <c r="F54" s="21" t="s">
        <v>43</v>
      </c>
      <c r="G54" s="21" t="n">
        <v>1</v>
      </c>
      <c r="H54" s="22" t="n">
        <v>12</v>
      </c>
      <c r="I54" s="22" t="n">
        <v>339</v>
      </c>
      <c r="J54" s="23"/>
      <c r="K54" s="24" t="s">
        <v>36</v>
      </c>
      <c r="P54" s="31"/>
    </row>
    <row r="55" customFormat="false" ht="15" hidden="false" customHeight="false" outlineLevel="0" collapsed="false">
      <c r="A55" s="20" t="n">
        <v>710966</v>
      </c>
      <c r="B55" s="21" t="s">
        <v>16</v>
      </c>
      <c r="C55" s="21" t="s">
        <v>23</v>
      </c>
      <c r="D55" s="21" t="s">
        <v>151</v>
      </c>
      <c r="E55" s="21" t="s">
        <v>152</v>
      </c>
      <c r="F55" s="21" t="s">
        <v>153</v>
      </c>
      <c r="G55" s="21" t="n">
        <v>4</v>
      </c>
      <c r="H55" s="22" t="n">
        <v>423</v>
      </c>
      <c r="I55" s="22" t="n">
        <v>494</v>
      </c>
      <c r="J55" s="23"/>
      <c r="K55" s="24" t="s">
        <v>154</v>
      </c>
      <c r="P55" s="32"/>
    </row>
    <row r="56" customFormat="false" ht="15" hidden="false" customHeight="false" outlineLevel="0" collapsed="false">
      <c r="A56" s="20" t="n">
        <v>731518</v>
      </c>
      <c r="B56" s="21" t="s">
        <v>16</v>
      </c>
      <c r="C56" s="21" t="s">
        <v>28</v>
      </c>
      <c r="D56" s="21" t="s">
        <v>155</v>
      </c>
      <c r="E56" s="21" t="s">
        <v>90</v>
      </c>
      <c r="F56" s="21" t="s">
        <v>91</v>
      </c>
      <c r="G56" s="21" t="n">
        <v>4</v>
      </c>
      <c r="H56" s="22" t="n">
        <v>193</v>
      </c>
      <c r="I56" s="22" t="n">
        <v>472</v>
      </c>
      <c r="J56" s="23"/>
      <c r="K56" s="24" t="s">
        <v>36</v>
      </c>
      <c r="P56" s="32"/>
    </row>
    <row r="57" customFormat="false" ht="15" hidden="false" customHeight="false" outlineLevel="0" collapsed="false">
      <c r="A57" s="20" t="n">
        <v>740404</v>
      </c>
      <c r="B57" s="21" t="s">
        <v>17</v>
      </c>
      <c r="C57" s="21" t="s">
        <v>23</v>
      </c>
      <c r="D57" s="21" t="s">
        <v>156</v>
      </c>
      <c r="E57" s="21" t="s">
        <v>57</v>
      </c>
      <c r="F57" s="21" t="s">
        <v>58</v>
      </c>
      <c r="G57" s="21" t="n">
        <v>3</v>
      </c>
      <c r="H57" s="22" t="n">
        <v>68</v>
      </c>
      <c r="I57" s="22" t="n">
        <v>382</v>
      </c>
      <c r="J57" s="23"/>
      <c r="K57" s="24" t="s">
        <v>157</v>
      </c>
      <c r="P57" s="32"/>
    </row>
    <row r="58" customFormat="false" ht="15" hidden="false" customHeight="false" outlineLevel="0" collapsed="false">
      <c r="A58" s="26" t="n">
        <v>740749</v>
      </c>
      <c r="B58" s="27" t="s">
        <v>28</v>
      </c>
      <c r="C58" s="27" t="s">
        <v>16</v>
      </c>
      <c r="D58" s="27" t="s">
        <v>156</v>
      </c>
      <c r="E58" s="27" t="s">
        <v>158</v>
      </c>
      <c r="F58" s="27" t="s">
        <v>159</v>
      </c>
      <c r="G58" s="27" t="n">
        <v>3</v>
      </c>
      <c r="H58" s="33" t="n">
        <v>183</v>
      </c>
      <c r="I58" s="33" t="n">
        <v>382</v>
      </c>
      <c r="J58" s="23"/>
      <c r="K58" s="24" t="s">
        <v>157</v>
      </c>
      <c r="P58" s="31"/>
    </row>
    <row r="59" customFormat="false" ht="15" hidden="false" customHeight="false" outlineLevel="0" collapsed="false">
      <c r="A59" s="26" t="n">
        <v>740750</v>
      </c>
      <c r="B59" s="27" t="s">
        <v>17</v>
      </c>
      <c r="C59" s="27" t="s">
        <v>23</v>
      </c>
      <c r="D59" s="27" t="s">
        <v>156</v>
      </c>
      <c r="E59" s="27" t="s">
        <v>158</v>
      </c>
      <c r="F59" s="27" t="s">
        <v>159</v>
      </c>
      <c r="G59" s="27" t="n">
        <v>3</v>
      </c>
      <c r="H59" s="33" t="n">
        <v>183</v>
      </c>
      <c r="I59" s="33" t="n">
        <v>382</v>
      </c>
      <c r="J59" s="23"/>
      <c r="K59" s="24" t="s">
        <v>157</v>
      </c>
      <c r="P59" s="31"/>
    </row>
    <row r="60" customFormat="false" ht="15" hidden="false" customHeight="false" outlineLevel="0" collapsed="false">
      <c r="A60" s="20" t="n">
        <v>741290</v>
      </c>
      <c r="B60" s="21" t="s">
        <v>17</v>
      </c>
      <c r="C60" s="21" t="s">
        <v>23</v>
      </c>
      <c r="D60" s="21" t="s">
        <v>156</v>
      </c>
      <c r="E60" s="21" t="s">
        <v>72</v>
      </c>
      <c r="F60" s="21" t="s">
        <v>73</v>
      </c>
      <c r="G60" s="21" t="n">
        <v>4</v>
      </c>
      <c r="H60" s="22" t="n">
        <v>363</v>
      </c>
      <c r="I60" s="22" t="n">
        <v>382</v>
      </c>
      <c r="J60" s="23"/>
      <c r="K60" s="24" t="s">
        <v>157</v>
      </c>
      <c r="P60" s="32"/>
    </row>
    <row r="61" customFormat="false" ht="15" hidden="false" customHeight="false" outlineLevel="0" collapsed="false">
      <c r="A61" s="20" t="n">
        <v>741861</v>
      </c>
      <c r="B61" s="21" t="s">
        <v>23</v>
      </c>
      <c r="C61" s="21" t="s">
        <v>17</v>
      </c>
      <c r="D61" s="21" t="s">
        <v>160</v>
      </c>
      <c r="E61" s="21" t="s">
        <v>25</v>
      </c>
      <c r="F61" s="21" t="s">
        <v>26</v>
      </c>
      <c r="G61" s="21" t="n">
        <v>4</v>
      </c>
      <c r="H61" s="22" t="n">
        <v>176</v>
      </c>
      <c r="I61" s="22" t="n">
        <v>198</v>
      </c>
      <c r="J61" s="23"/>
      <c r="K61" s="24" t="s">
        <v>157</v>
      </c>
      <c r="P61" s="32"/>
    </row>
    <row r="62" customFormat="false" ht="15" hidden="false" customHeight="false" outlineLevel="0" collapsed="false">
      <c r="A62" s="20" t="n">
        <v>748729</v>
      </c>
      <c r="B62" s="21" t="s">
        <v>17</v>
      </c>
      <c r="C62" s="21" t="s">
        <v>23</v>
      </c>
      <c r="D62" s="21" t="s">
        <v>161</v>
      </c>
      <c r="E62" s="21" t="s">
        <v>50</v>
      </c>
      <c r="F62" s="21" t="s">
        <v>51</v>
      </c>
      <c r="G62" s="21" t="n">
        <v>3</v>
      </c>
      <c r="H62" s="22" t="n">
        <v>23</v>
      </c>
      <c r="I62" s="22" t="n">
        <v>371</v>
      </c>
      <c r="J62" s="23"/>
      <c r="K62" s="24" t="s">
        <v>36</v>
      </c>
      <c r="P62" s="32"/>
    </row>
    <row r="63" customFormat="false" ht="15" hidden="false" customHeight="false" outlineLevel="0" collapsed="false">
      <c r="A63" s="20" t="n">
        <v>760535</v>
      </c>
      <c r="B63" s="21" t="s">
        <v>28</v>
      </c>
      <c r="C63" s="21" t="s">
        <v>23</v>
      </c>
      <c r="D63" s="21" t="s">
        <v>162</v>
      </c>
      <c r="E63" s="21" t="s">
        <v>163</v>
      </c>
      <c r="F63" s="21" t="s">
        <v>164</v>
      </c>
      <c r="G63" s="21" t="n">
        <v>0</v>
      </c>
      <c r="H63" s="22" t="n">
        <v>3527</v>
      </c>
      <c r="I63" s="22" t="n">
        <v>4181</v>
      </c>
      <c r="J63" s="23"/>
      <c r="K63" s="24" t="s">
        <v>36</v>
      </c>
      <c r="P63" s="32"/>
    </row>
    <row r="64" customFormat="false" ht="15" hidden="false" customHeight="false" outlineLevel="0" collapsed="false">
      <c r="A64" s="20" t="n">
        <v>781392</v>
      </c>
      <c r="B64" s="21" t="s">
        <v>17</v>
      </c>
      <c r="C64" s="21" t="s">
        <v>16</v>
      </c>
      <c r="D64" s="21" t="s">
        <v>165</v>
      </c>
      <c r="E64" s="21" t="s">
        <v>166</v>
      </c>
      <c r="F64" s="21" t="s">
        <v>167</v>
      </c>
      <c r="G64" s="21" t="n">
        <v>2</v>
      </c>
      <c r="H64" s="22" t="n">
        <v>241</v>
      </c>
      <c r="I64" s="22" t="n">
        <v>285</v>
      </c>
      <c r="J64" s="23"/>
      <c r="K64" s="24" t="s">
        <v>66</v>
      </c>
      <c r="P64" s="31"/>
    </row>
    <row r="65" customFormat="false" ht="15" hidden="false" customHeight="false" outlineLevel="0" collapsed="false">
      <c r="A65" s="20" t="n">
        <v>782874</v>
      </c>
      <c r="B65" s="21" t="s">
        <v>23</v>
      </c>
      <c r="C65" s="21" t="s">
        <v>17</v>
      </c>
      <c r="D65" s="21" t="s">
        <v>168</v>
      </c>
      <c r="E65" s="21" t="s">
        <v>25</v>
      </c>
      <c r="F65" s="21" t="s">
        <v>26</v>
      </c>
      <c r="G65" s="21" t="n">
        <v>4</v>
      </c>
      <c r="H65" s="22" t="n">
        <v>102</v>
      </c>
      <c r="I65" s="22" t="n">
        <v>132</v>
      </c>
      <c r="J65" s="23" t="s">
        <v>169</v>
      </c>
      <c r="K65" s="24" t="s">
        <v>170</v>
      </c>
      <c r="P65" s="31"/>
    </row>
    <row r="66" customFormat="false" ht="15" hidden="false" customHeight="false" outlineLevel="0" collapsed="false">
      <c r="A66" s="20" t="n">
        <v>784197</v>
      </c>
      <c r="B66" s="21" t="s">
        <v>23</v>
      </c>
      <c r="C66" s="21" t="s">
        <v>28</v>
      </c>
      <c r="D66" s="21" t="s">
        <v>171</v>
      </c>
      <c r="E66" s="21" t="s">
        <v>172</v>
      </c>
      <c r="F66" s="21" t="s">
        <v>173</v>
      </c>
      <c r="G66" s="21" t="n">
        <v>1</v>
      </c>
      <c r="H66" s="22" t="n">
        <v>9</v>
      </c>
      <c r="I66" s="22" t="n">
        <v>98</v>
      </c>
      <c r="J66" s="23"/>
      <c r="K66" s="24" t="s">
        <v>36</v>
      </c>
      <c r="P66" s="32"/>
    </row>
    <row r="67" customFormat="false" ht="15" hidden="false" customHeight="false" outlineLevel="0" collapsed="false">
      <c r="A67" s="20" t="n">
        <v>784990</v>
      </c>
      <c r="B67" s="21" t="s">
        <v>17</v>
      </c>
      <c r="C67" s="21" t="s">
        <v>23</v>
      </c>
      <c r="D67" s="21" t="s">
        <v>174</v>
      </c>
      <c r="E67" s="21" t="s">
        <v>111</v>
      </c>
      <c r="F67" s="21" t="s">
        <v>112</v>
      </c>
      <c r="G67" s="21" t="n">
        <v>4</v>
      </c>
      <c r="H67" s="22" t="n">
        <v>98</v>
      </c>
      <c r="I67" s="22" t="n">
        <v>159</v>
      </c>
      <c r="J67" s="23"/>
      <c r="K67" s="24" t="s">
        <v>36</v>
      </c>
      <c r="P67" s="31"/>
    </row>
    <row r="68" customFormat="false" ht="15" hidden="false" customHeight="false" outlineLevel="0" collapsed="false">
      <c r="A68" s="20" t="n">
        <v>806420</v>
      </c>
      <c r="B68" s="21" t="s">
        <v>16</v>
      </c>
      <c r="C68" s="21" t="s">
        <v>28</v>
      </c>
      <c r="D68" s="21" t="s">
        <v>175</v>
      </c>
      <c r="E68" s="21" t="s">
        <v>42</v>
      </c>
      <c r="F68" s="21" t="s">
        <v>43</v>
      </c>
      <c r="G68" s="21" t="n">
        <v>1</v>
      </c>
      <c r="H68" s="22" t="n">
        <v>95</v>
      </c>
      <c r="I68" s="22" t="n">
        <v>305</v>
      </c>
      <c r="J68" s="23"/>
      <c r="K68" s="24" t="s">
        <v>66</v>
      </c>
      <c r="P68" s="32"/>
    </row>
    <row r="69" customFormat="false" ht="15" hidden="false" customHeight="false" outlineLevel="0" collapsed="false">
      <c r="A69" s="20" t="n">
        <v>876823</v>
      </c>
      <c r="B69" s="21" t="s">
        <v>17</v>
      </c>
      <c r="C69" s="21" t="s">
        <v>28</v>
      </c>
      <c r="D69" s="21" t="s">
        <v>176</v>
      </c>
      <c r="E69" s="21" t="s">
        <v>177</v>
      </c>
      <c r="F69" s="21" t="s">
        <v>178</v>
      </c>
      <c r="G69" s="21" t="n">
        <v>4</v>
      </c>
      <c r="H69" s="22" t="n">
        <v>596</v>
      </c>
      <c r="I69" s="22" t="n">
        <v>664</v>
      </c>
      <c r="J69" s="23"/>
      <c r="K69" s="24" t="s">
        <v>179</v>
      </c>
      <c r="P69" s="32"/>
    </row>
    <row r="70" customFormat="false" ht="15" hidden="false" customHeight="false" outlineLevel="0" collapsed="false">
      <c r="A70" s="20" t="n">
        <v>887677</v>
      </c>
      <c r="B70" s="21" t="s">
        <v>28</v>
      </c>
      <c r="C70" s="21" t="s">
        <v>16</v>
      </c>
      <c r="D70" s="21" t="s">
        <v>180</v>
      </c>
      <c r="E70" s="21" t="s">
        <v>104</v>
      </c>
      <c r="F70" s="21" t="s">
        <v>73</v>
      </c>
      <c r="G70" s="21" t="n">
        <v>4</v>
      </c>
      <c r="H70" s="22" t="n">
        <v>203</v>
      </c>
      <c r="I70" s="22" t="n">
        <v>234</v>
      </c>
      <c r="J70" s="23"/>
      <c r="K70" s="24" t="s">
        <v>181</v>
      </c>
      <c r="P70" s="32"/>
    </row>
    <row r="71" customFormat="false" ht="15" hidden="false" customHeight="false" outlineLevel="0" collapsed="false">
      <c r="A71" s="20" t="n">
        <v>889978</v>
      </c>
      <c r="B71" s="21" t="s">
        <v>16</v>
      </c>
      <c r="C71" s="21" t="s">
        <v>17</v>
      </c>
      <c r="D71" s="21" t="s">
        <v>182</v>
      </c>
      <c r="E71" s="21" t="s">
        <v>79</v>
      </c>
      <c r="F71" s="21" t="s">
        <v>80</v>
      </c>
      <c r="G71" s="21" t="n">
        <v>1</v>
      </c>
      <c r="H71" s="22" t="n">
        <v>293</v>
      </c>
      <c r="I71" s="22" t="n">
        <v>432</v>
      </c>
      <c r="J71" s="23"/>
      <c r="K71" s="24" t="s">
        <v>36</v>
      </c>
      <c r="P71" s="32"/>
    </row>
    <row r="72" customFormat="false" ht="15" hidden="false" customHeight="false" outlineLevel="0" collapsed="false">
      <c r="A72" s="20" t="n">
        <v>892634</v>
      </c>
      <c r="B72" s="21" t="s">
        <v>16</v>
      </c>
      <c r="C72" s="21" t="s">
        <v>28</v>
      </c>
      <c r="D72" s="21" t="s">
        <v>183</v>
      </c>
      <c r="E72" s="21" t="s">
        <v>42</v>
      </c>
      <c r="F72" s="21" t="s">
        <v>43</v>
      </c>
      <c r="G72" s="21" t="n">
        <v>1</v>
      </c>
      <c r="H72" s="22" t="n">
        <v>63</v>
      </c>
      <c r="I72" s="22" t="n">
        <v>145</v>
      </c>
      <c r="J72" s="23"/>
      <c r="K72" s="24" t="s">
        <v>27</v>
      </c>
      <c r="P72" s="32"/>
    </row>
    <row r="73" customFormat="false" ht="15" hidden="false" customHeight="false" outlineLevel="0" collapsed="false">
      <c r="A73" s="20" t="n">
        <v>895457</v>
      </c>
      <c r="B73" s="21" t="s">
        <v>17</v>
      </c>
      <c r="C73" s="21" t="s">
        <v>16</v>
      </c>
      <c r="D73" s="21" t="s">
        <v>184</v>
      </c>
      <c r="E73" s="21" t="s">
        <v>185</v>
      </c>
      <c r="F73" s="21" t="s">
        <v>186</v>
      </c>
      <c r="G73" s="21" t="n">
        <v>2</v>
      </c>
      <c r="H73" s="22" t="n">
        <v>71</v>
      </c>
      <c r="I73" s="22" t="n">
        <v>91</v>
      </c>
      <c r="J73" s="23"/>
      <c r="K73" s="24" t="s">
        <v>36</v>
      </c>
      <c r="P73" s="31"/>
    </row>
    <row r="74" customFormat="false" ht="15" hidden="false" customHeight="false" outlineLevel="0" collapsed="false">
      <c r="A74" s="20" t="n">
        <v>895831</v>
      </c>
      <c r="B74" s="21" t="s">
        <v>17</v>
      </c>
      <c r="C74" s="21" t="s">
        <v>23</v>
      </c>
      <c r="D74" s="21" t="s">
        <v>187</v>
      </c>
      <c r="E74" s="21" t="s">
        <v>188</v>
      </c>
      <c r="F74" s="21" t="s">
        <v>73</v>
      </c>
      <c r="G74" s="21" t="n">
        <v>4</v>
      </c>
      <c r="H74" s="25" t="n">
        <v>3</v>
      </c>
      <c r="I74" s="25" t="n">
        <v>98</v>
      </c>
      <c r="J74" s="23"/>
      <c r="K74" s="24" t="s">
        <v>36</v>
      </c>
      <c r="P74" s="31"/>
    </row>
    <row r="75" customFormat="false" ht="15" hidden="false" customHeight="false" outlineLevel="0" collapsed="false">
      <c r="A75" s="20" t="n">
        <v>906316</v>
      </c>
      <c r="B75" s="21" t="s">
        <v>28</v>
      </c>
      <c r="C75" s="21" t="s">
        <v>17</v>
      </c>
      <c r="D75" s="21" t="s">
        <v>189</v>
      </c>
      <c r="E75" s="21" t="s">
        <v>190</v>
      </c>
      <c r="F75" s="21" t="s">
        <v>191</v>
      </c>
      <c r="G75" s="21" t="n">
        <v>0</v>
      </c>
      <c r="H75" s="25" t="n">
        <v>197</v>
      </c>
      <c r="I75" s="25" t="n">
        <v>340</v>
      </c>
      <c r="J75" s="23" t="s">
        <v>192</v>
      </c>
      <c r="K75" s="24" t="s">
        <v>193</v>
      </c>
      <c r="P75" s="31"/>
    </row>
    <row r="76" customFormat="false" ht="15" hidden="false" customHeight="false" outlineLevel="0" collapsed="false">
      <c r="A76" s="20" t="n">
        <v>922012</v>
      </c>
      <c r="B76" s="21" t="s">
        <v>23</v>
      </c>
      <c r="C76" s="21" t="s">
        <v>16</v>
      </c>
      <c r="D76" s="21" t="s">
        <v>194</v>
      </c>
      <c r="E76" s="21" t="s">
        <v>195</v>
      </c>
      <c r="F76" s="21" t="s">
        <v>196</v>
      </c>
      <c r="G76" s="21" t="n">
        <v>4</v>
      </c>
      <c r="H76" s="22" t="n">
        <v>598</v>
      </c>
      <c r="I76" s="22" t="n">
        <v>671</v>
      </c>
      <c r="J76" s="23"/>
      <c r="K76" s="24" t="s">
        <v>27</v>
      </c>
      <c r="P76" s="32"/>
    </row>
    <row r="77" customFormat="false" ht="15" hidden="false" customHeight="false" outlineLevel="0" collapsed="false">
      <c r="A77" s="20" t="n">
        <v>945140</v>
      </c>
      <c r="B77" s="21" t="s">
        <v>28</v>
      </c>
      <c r="C77" s="21" t="s">
        <v>17</v>
      </c>
      <c r="D77" s="21" t="s">
        <v>197</v>
      </c>
      <c r="E77" s="21" t="s">
        <v>82</v>
      </c>
      <c r="F77" s="21" t="s">
        <v>83</v>
      </c>
      <c r="G77" s="21" t="n">
        <v>4</v>
      </c>
      <c r="H77" s="22" t="n">
        <v>125</v>
      </c>
      <c r="I77" s="22" t="n">
        <v>263</v>
      </c>
      <c r="J77" s="23"/>
      <c r="K77" s="24" t="s">
        <v>66</v>
      </c>
      <c r="P77" s="32"/>
    </row>
    <row r="78" customFormat="false" ht="15" hidden="false" customHeight="false" outlineLevel="0" collapsed="false">
      <c r="A78" s="20" t="n">
        <v>979525</v>
      </c>
      <c r="B78" s="21" t="s">
        <v>28</v>
      </c>
      <c r="C78" s="21" t="s">
        <v>23</v>
      </c>
      <c r="D78" s="21" t="s">
        <v>198</v>
      </c>
      <c r="E78" s="21" t="s">
        <v>185</v>
      </c>
      <c r="F78" s="21" t="s">
        <v>186</v>
      </c>
      <c r="G78" s="21" t="n">
        <v>2</v>
      </c>
      <c r="H78" s="22" t="n">
        <v>66</v>
      </c>
      <c r="I78" s="22" t="n">
        <v>339</v>
      </c>
      <c r="J78" s="23" t="s">
        <v>199</v>
      </c>
      <c r="K78" s="24" t="s">
        <v>200</v>
      </c>
      <c r="P78" s="31"/>
    </row>
    <row r="79" customFormat="false" ht="15" hidden="false" customHeight="false" outlineLevel="0" collapsed="false">
      <c r="A79" s="20" t="n">
        <v>981557</v>
      </c>
      <c r="B79" s="21" t="s">
        <v>23</v>
      </c>
      <c r="C79" s="21" t="s">
        <v>17</v>
      </c>
      <c r="D79" s="21" t="s">
        <v>201</v>
      </c>
      <c r="E79" s="21" t="s">
        <v>42</v>
      </c>
      <c r="F79" s="21" t="s">
        <v>43</v>
      </c>
      <c r="G79" s="21" t="n">
        <v>1</v>
      </c>
      <c r="H79" s="22" t="n">
        <v>46</v>
      </c>
      <c r="I79" s="22" t="n">
        <v>489</v>
      </c>
      <c r="J79" s="23" t="s">
        <v>202</v>
      </c>
      <c r="K79" s="24" t="s">
        <v>203</v>
      </c>
      <c r="P79" s="31"/>
    </row>
    <row r="80" customFormat="false" ht="15" hidden="false" customHeight="false" outlineLevel="0" collapsed="false">
      <c r="A80" s="20" t="n">
        <v>994291</v>
      </c>
      <c r="B80" s="21" t="s">
        <v>23</v>
      </c>
      <c r="C80" s="21" t="s">
        <v>17</v>
      </c>
      <c r="D80" s="21" t="s">
        <v>204</v>
      </c>
      <c r="E80" s="21" t="s">
        <v>205</v>
      </c>
      <c r="F80" s="21" t="s">
        <v>206</v>
      </c>
      <c r="G80" s="21" t="n">
        <v>3</v>
      </c>
      <c r="H80" s="22" t="n">
        <v>50</v>
      </c>
      <c r="I80" s="22" t="n">
        <v>168</v>
      </c>
      <c r="J80" s="23"/>
      <c r="K80" s="24" t="s">
        <v>36</v>
      </c>
      <c r="P80" s="31"/>
    </row>
    <row r="81" customFormat="false" ht="15" hidden="false" customHeight="false" outlineLevel="0" collapsed="false">
      <c r="A81" s="20" t="n">
        <v>994898</v>
      </c>
      <c r="B81" s="21" t="s">
        <v>28</v>
      </c>
      <c r="C81" s="21" t="s">
        <v>16</v>
      </c>
      <c r="D81" s="21" t="s">
        <v>207</v>
      </c>
      <c r="E81" s="21" t="s">
        <v>208</v>
      </c>
      <c r="F81" s="21" t="s">
        <v>209</v>
      </c>
      <c r="G81" s="21" t="n">
        <v>3</v>
      </c>
      <c r="H81" s="22" t="n">
        <v>67</v>
      </c>
      <c r="I81" s="22" t="n">
        <v>151</v>
      </c>
      <c r="J81" s="23"/>
      <c r="K81" s="24" t="s">
        <v>36</v>
      </c>
      <c r="P81" s="31"/>
    </row>
    <row r="82" customFormat="false" ht="15" hidden="false" customHeight="false" outlineLevel="0" collapsed="false">
      <c r="A82" s="20" t="n">
        <v>1009013</v>
      </c>
      <c r="B82" s="21" t="s">
        <v>28</v>
      </c>
      <c r="C82" s="21" t="s">
        <v>17</v>
      </c>
      <c r="D82" s="21" t="s">
        <v>210</v>
      </c>
      <c r="E82" s="21" t="s">
        <v>122</v>
      </c>
      <c r="F82" s="21" t="s">
        <v>123</v>
      </c>
      <c r="G82" s="21" t="n">
        <v>2</v>
      </c>
      <c r="H82" s="22" t="n">
        <v>641</v>
      </c>
      <c r="I82" s="22" t="n">
        <v>643</v>
      </c>
      <c r="J82" s="23"/>
      <c r="K82" s="24" t="s">
        <v>36</v>
      </c>
      <c r="P82" s="32"/>
    </row>
    <row r="83" customFormat="false" ht="15" hidden="false" customHeight="false" outlineLevel="0" collapsed="false">
      <c r="A83" s="20" t="n">
        <v>1038521</v>
      </c>
      <c r="B83" s="21" t="s">
        <v>23</v>
      </c>
      <c r="C83" s="21" t="s">
        <v>16</v>
      </c>
      <c r="D83" s="21" t="s">
        <v>211</v>
      </c>
      <c r="E83" s="21" t="s">
        <v>212</v>
      </c>
      <c r="F83" s="21" t="s">
        <v>213</v>
      </c>
      <c r="G83" s="21" t="n">
        <v>4</v>
      </c>
      <c r="H83" s="25" t="n">
        <v>291</v>
      </c>
      <c r="I83" s="25" t="n">
        <v>412</v>
      </c>
      <c r="J83" s="23"/>
      <c r="K83" s="24" t="s">
        <v>214</v>
      </c>
      <c r="P83" s="32"/>
    </row>
    <row r="84" customFormat="false" ht="15" hidden="false" customHeight="false" outlineLevel="0" collapsed="false">
      <c r="A84" s="20" t="n">
        <v>1060823</v>
      </c>
      <c r="B84" s="21" t="s">
        <v>17</v>
      </c>
      <c r="C84" s="21" t="s">
        <v>23</v>
      </c>
      <c r="D84" s="21" t="s">
        <v>215</v>
      </c>
      <c r="E84" s="21" t="s">
        <v>208</v>
      </c>
      <c r="F84" s="21" t="s">
        <v>209</v>
      </c>
      <c r="G84" s="21" t="n">
        <v>3</v>
      </c>
      <c r="H84" s="22" t="n">
        <v>4</v>
      </c>
      <c r="I84" s="22" t="n">
        <v>108</v>
      </c>
      <c r="J84" s="23"/>
      <c r="K84" s="24" t="s">
        <v>36</v>
      </c>
      <c r="P84" s="32"/>
    </row>
    <row r="85" customFormat="false" ht="15" hidden="false" customHeight="false" outlineLevel="0" collapsed="false">
      <c r="A85" s="20" t="n">
        <v>1074522</v>
      </c>
      <c r="B85" s="21" t="s">
        <v>17</v>
      </c>
      <c r="C85" s="21" t="s">
        <v>16</v>
      </c>
      <c r="D85" s="21" t="s">
        <v>216</v>
      </c>
      <c r="E85" s="21" t="s">
        <v>217</v>
      </c>
      <c r="F85" s="21" t="s">
        <v>218</v>
      </c>
      <c r="G85" s="21" t="n">
        <v>2</v>
      </c>
      <c r="H85" s="22" t="n">
        <v>188</v>
      </c>
      <c r="I85" s="22" t="n">
        <v>238</v>
      </c>
      <c r="J85" s="23" t="s">
        <v>219</v>
      </c>
      <c r="K85" s="24" t="s">
        <v>220</v>
      </c>
      <c r="P85" s="32"/>
    </row>
    <row r="86" customFormat="false" ht="15" hidden="false" customHeight="false" outlineLevel="0" collapsed="false">
      <c r="A86" s="20" t="n">
        <v>1102202</v>
      </c>
      <c r="B86" s="21" t="s">
        <v>17</v>
      </c>
      <c r="C86" s="21" t="s">
        <v>23</v>
      </c>
      <c r="D86" s="21" t="s">
        <v>221</v>
      </c>
      <c r="E86" s="21" t="s">
        <v>132</v>
      </c>
      <c r="F86" s="21" t="s">
        <v>133</v>
      </c>
      <c r="G86" s="21" t="n">
        <v>4</v>
      </c>
      <c r="H86" s="25" t="n">
        <v>425</v>
      </c>
      <c r="I86" s="25" t="n">
        <v>716</v>
      </c>
      <c r="J86" s="23" t="s">
        <v>222</v>
      </c>
      <c r="K86" s="24" t="s">
        <v>223</v>
      </c>
      <c r="P86" s="31"/>
    </row>
    <row r="87" customFormat="false" ht="15" hidden="false" customHeight="false" outlineLevel="0" collapsed="false">
      <c r="A87" s="20" t="n">
        <v>1106504</v>
      </c>
      <c r="B87" s="21" t="s">
        <v>23</v>
      </c>
      <c r="C87" s="21" t="s">
        <v>28</v>
      </c>
      <c r="D87" s="21" t="s">
        <v>224</v>
      </c>
      <c r="E87" s="21" t="s">
        <v>225</v>
      </c>
      <c r="F87" s="21" t="s">
        <v>226</v>
      </c>
      <c r="G87" s="21" t="n">
        <v>2</v>
      </c>
      <c r="H87" s="22" t="n">
        <v>206</v>
      </c>
      <c r="I87" s="22" t="n">
        <v>371</v>
      </c>
      <c r="J87" s="23"/>
      <c r="K87" s="24" t="s">
        <v>227</v>
      </c>
      <c r="P87" s="31"/>
    </row>
    <row r="88" customFormat="false" ht="15" hidden="false" customHeight="false" outlineLevel="0" collapsed="false">
      <c r="A88" s="20" t="n">
        <v>1108337</v>
      </c>
      <c r="B88" s="21" t="s">
        <v>23</v>
      </c>
      <c r="C88" s="21" t="s">
        <v>17</v>
      </c>
      <c r="D88" s="21" t="s">
        <v>228</v>
      </c>
      <c r="E88" s="21" t="s">
        <v>25</v>
      </c>
      <c r="F88" s="21" t="s">
        <v>26</v>
      </c>
      <c r="G88" s="21" t="n">
        <v>4</v>
      </c>
      <c r="H88" s="22" t="n">
        <v>192</v>
      </c>
      <c r="I88" s="22" t="n">
        <v>382</v>
      </c>
      <c r="J88" s="23"/>
      <c r="K88" s="24" t="s">
        <v>227</v>
      </c>
      <c r="P88" s="32"/>
    </row>
    <row r="89" customFormat="false" ht="15" hidden="false" customHeight="false" outlineLevel="0" collapsed="false">
      <c r="A89" s="20" t="n">
        <v>1111655</v>
      </c>
      <c r="B89" s="21" t="s">
        <v>17</v>
      </c>
      <c r="C89" s="21" t="s">
        <v>23</v>
      </c>
      <c r="D89" s="21" t="s">
        <v>229</v>
      </c>
      <c r="E89" s="21" t="s">
        <v>132</v>
      </c>
      <c r="F89" s="21" t="s">
        <v>133</v>
      </c>
      <c r="G89" s="21" t="n">
        <v>4</v>
      </c>
      <c r="H89" s="22" t="n">
        <v>237</v>
      </c>
      <c r="I89" s="22" t="n">
        <v>417</v>
      </c>
      <c r="J89" s="23"/>
      <c r="K89" s="24" t="s">
        <v>230</v>
      </c>
      <c r="P89" s="32"/>
    </row>
    <row r="90" customFormat="false" ht="15" hidden="false" customHeight="false" outlineLevel="0" collapsed="false">
      <c r="A90" s="20" t="n">
        <v>1127879</v>
      </c>
      <c r="B90" s="21" t="s">
        <v>28</v>
      </c>
      <c r="C90" s="21" t="s">
        <v>17</v>
      </c>
      <c r="D90" s="21" t="s">
        <v>231</v>
      </c>
      <c r="E90" s="21" t="s">
        <v>232</v>
      </c>
      <c r="F90" s="21" t="s">
        <v>102</v>
      </c>
      <c r="G90" s="21" t="n">
        <v>1</v>
      </c>
      <c r="H90" s="22" t="n">
        <v>55</v>
      </c>
      <c r="I90" s="22" t="n">
        <v>100</v>
      </c>
      <c r="J90" s="23"/>
      <c r="K90" s="24" t="s">
        <v>27</v>
      </c>
      <c r="P90" s="32"/>
    </row>
    <row r="91" customFormat="false" ht="15" hidden="false" customHeight="false" outlineLevel="0" collapsed="false">
      <c r="A91" s="20" t="n">
        <v>1137013</v>
      </c>
      <c r="B91" s="21" t="s">
        <v>23</v>
      </c>
      <c r="C91" s="21" t="s">
        <v>17</v>
      </c>
      <c r="D91" s="21" t="s">
        <v>233</v>
      </c>
      <c r="E91" s="21" t="s">
        <v>25</v>
      </c>
      <c r="F91" s="21" t="s">
        <v>26</v>
      </c>
      <c r="G91" s="21" t="n">
        <v>4</v>
      </c>
      <c r="H91" s="25" t="n">
        <v>209</v>
      </c>
      <c r="I91" s="25" t="n">
        <v>216</v>
      </c>
      <c r="J91" s="23" t="s">
        <v>234</v>
      </c>
      <c r="K91" s="24" t="s">
        <v>235</v>
      </c>
      <c r="P91" s="32"/>
    </row>
    <row r="92" customFormat="false" ht="15" hidden="false" customHeight="false" outlineLevel="0" collapsed="false">
      <c r="A92" s="20" t="n">
        <v>1154844</v>
      </c>
      <c r="B92" s="21" t="s">
        <v>23</v>
      </c>
      <c r="C92" s="21" t="s">
        <v>17</v>
      </c>
      <c r="D92" s="21" t="s">
        <v>236</v>
      </c>
      <c r="E92" s="21" t="s">
        <v>38</v>
      </c>
      <c r="F92" s="21" t="s">
        <v>31</v>
      </c>
      <c r="G92" s="21" t="n">
        <v>4</v>
      </c>
      <c r="H92" s="25" t="n">
        <v>403</v>
      </c>
      <c r="I92" s="25" t="n">
        <v>637</v>
      </c>
      <c r="J92" s="23"/>
      <c r="K92" s="24" t="s">
        <v>237</v>
      </c>
      <c r="P92" s="31"/>
    </row>
    <row r="93" customFormat="false" ht="15" hidden="false" customHeight="false" outlineLevel="0" collapsed="false">
      <c r="A93" s="20" t="n">
        <v>1155329</v>
      </c>
      <c r="B93" s="21" t="s">
        <v>17</v>
      </c>
      <c r="C93" s="21" t="s">
        <v>23</v>
      </c>
      <c r="D93" s="21" t="s">
        <v>236</v>
      </c>
      <c r="E93" s="21" t="s">
        <v>115</v>
      </c>
      <c r="F93" s="21" t="s">
        <v>116</v>
      </c>
      <c r="G93" s="21" t="n">
        <v>1</v>
      </c>
      <c r="H93" s="25" t="n">
        <v>565</v>
      </c>
      <c r="I93" s="25" t="n">
        <v>637</v>
      </c>
      <c r="J93" s="23"/>
      <c r="K93" s="24" t="s">
        <v>237</v>
      </c>
      <c r="P93" s="31"/>
    </row>
    <row r="94" customFormat="false" ht="15" hidden="false" customHeight="false" outlineLevel="0" collapsed="false">
      <c r="A94" s="20" t="n">
        <v>1182423</v>
      </c>
      <c r="B94" s="21" t="s">
        <v>28</v>
      </c>
      <c r="C94" s="21" t="s">
        <v>23</v>
      </c>
      <c r="D94" s="21" t="s">
        <v>238</v>
      </c>
      <c r="E94" s="21" t="s">
        <v>139</v>
      </c>
      <c r="F94" s="21" t="s">
        <v>140</v>
      </c>
      <c r="G94" s="21" t="n">
        <v>2</v>
      </c>
      <c r="H94" s="22" t="n">
        <v>1604</v>
      </c>
      <c r="I94" s="22" t="n">
        <v>1695</v>
      </c>
      <c r="J94" s="23" t="s">
        <v>239</v>
      </c>
      <c r="K94" s="24" t="s">
        <v>240</v>
      </c>
      <c r="P94" s="32"/>
    </row>
    <row r="95" customFormat="false" ht="15" hidden="false" customHeight="false" outlineLevel="0" collapsed="false">
      <c r="A95" s="20" t="n">
        <v>1215549</v>
      </c>
      <c r="B95" s="21" t="s">
        <v>17</v>
      </c>
      <c r="C95" s="21" t="s">
        <v>23</v>
      </c>
      <c r="D95" s="21" t="s">
        <v>241</v>
      </c>
      <c r="E95" s="21" t="s">
        <v>72</v>
      </c>
      <c r="F95" s="21" t="s">
        <v>73</v>
      </c>
      <c r="G95" s="21" t="n">
        <v>4</v>
      </c>
      <c r="H95" s="22" t="n">
        <v>89</v>
      </c>
      <c r="I95" s="22" t="n">
        <v>148</v>
      </c>
      <c r="J95" s="23"/>
      <c r="K95" s="24" t="s">
        <v>242</v>
      </c>
      <c r="P95" s="32"/>
    </row>
    <row r="96" customFormat="false" ht="15" hidden="false" customHeight="false" outlineLevel="0" collapsed="false">
      <c r="A96" s="20" t="n">
        <v>1218229</v>
      </c>
      <c r="B96" s="21" t="s">
        <v>23</v>
      </c>
      <c r="C96" s="21" t="s">
        <v>28</v>
      </c>
      <c r="D96" s="21" t="s">
        <v>243</v>
      </c>
      <c r="E96" s="21" t="s">
        <v>172</v>
      </c>
      <c r="F96" s="21" t="s">
        <v>173</v>
      </c>
      <c r="G96" s="21" t="n">
        <v>1</v>
      </c>
      <c r="H96" s="22" t="n">
        <v>17</v>
      </c>
      <c r="I96" s="22" t="n">
        <v>251</v>
      </c>
      <c r="J96" s="23"/>
      <c r="K96" s="24" t="s">
        <v>244</v>
      </c>
      <c r="P96" s="32"/>
    </row>
    <row r="97" customFormat="false" ht="15" hidden="false" customHeight="false" outlineLevel="0" collapsed="false">
      <c r="A97" s="20" t="n">
        <v>1221318</v>
      </c>
      <c r="B97" s="21" t="s">
        <v>17</v>
      </c>
      <c r="C97" s="21" t="s">
        <v>23</v>
      </c>
      <c r="D97" s="21" t="s">
        <v>245</v>
      </c>
      <c r="E97" s="21" t="s">
        <v>57</v>
      </c>
      <c r="F97" s="21" t="s">
        <v>58</v>
      </c>
      <c r="G97" s="21" t="n">
        <v>3</v>
      </c>
      <c r="H97" s="25" t="n">
        <v>192</v>
      </c>
      <c r="I97" s="25" t="n">
        <v>304</v>
      </c>
      <c r="J97" s="23"/>
      <c r="K97" s="24" t="s">
        <v>66</v>
      </c>
      <c r="P97" s="32"/>
    </row>
    <row r="98" customFormat="false" ht="15" hidden="false" customHeight="false" outlineLevel="0" collapsed="false">
      <c r="A98" s="26" t="n">
        <v>1235840</v>
      </c>
      <c r="B98" s="27" t="s">
        <v>16</v>
      </c>
      <c r="C98" s="27" t="s">
        <v>28</v>
      </c>
      <c r="D98" s="27" t="s">
        <v>246</v>
      </c>
      <c r="E98" s="27" t="s">
        <v>247</v>
      </c>
      <c r="F98" s="27" t="s">
        <v>248</v>
      </c>
      <c r="G98" s="27" t="n">
        <v>3</v>
      </c>
      <c r="H98" s="28" t="n">
        <v>104</v>
      </c>
      <c r="I98" s="28" t="n">
        <v>445</v>
      </c>
      <c r="J98" s="23"/>
      <c r="K98" s="24" t="s">
        <v>96</v>
      </c>
      <c r="P98" s="32"/>
    </row>
    <row r="99" customFormat="false" ht="15" hidden="false" customHeight="false" outlineLevel="0" collapsed="false">
      <c r="A99" s="26" t="n">
        <v>1235841</v>
      </c>
      <c r="B99" s="27" t="s">
        <v>23</v>
      </c>
      <c r="C99" s="27" t="s">
        <v>17</v>
      </c>
      <c r="D99" s="27" t="s">
        <v>246</v>
      </c>
      <c r="E99" s="27" t="s">
        <v>247</v>
      </c>
      <c r="F99" s="27" t="s">
        <v>248</v>
      </c>
      <c r="G99" s="27" t="n">
        <v>3</v>
      </c>
      <c r="H99" s="33" t="n">
        <v>104</v>
      </c>
      <c r="I99" s="33" t="n">
        <v>445</v>
      </c>
      <c r="J99" s="23"/>
      <c r="K99" s="24" t="s">
        <v>96</v>
      </c>
      <c r="P99" s="32"/>
    </row>
    <row r="100" customFormat="false" ht="15" hidden="false" customHeight="false" outlineLevel="0" collapsed="false">
      <c r="A100" s="20" t="n">
        <v>1238320</v>
      </c>
      <c r="B100" s="21" t="s">
        <v>28</v>
      </c>
      <c r="C100" s="21" t="s">
        <v>16</v>
      </c>
      <c r="D100" s="21" t="s">
        <v>249</v>
      </c>
      <c r="E100" s="21" t="s">
        <v>72</v>
      </c>
      <c r="F100" s="21" t="s">
        <v>73</v>
      </c>
      <c r="G100" s="21" t="n">
        <v>4</v>
      </c>
      <c r="H100" s="22" t="n">
        <v>138</v>
      </c>
      <c r="I100" s="22" t="n">
        <v>394</v>
      </c>
      <c r="J100" s="23"/>
      <c r="K100" s="24" t="s">
        <v>250</v>
      </c>
      <c r="P100" s="32"/>
    </row>
    <row r="101" customFormat="false" ht="15" hidden="false" customHeight="false" outlineLevel="0" collapsed="false">
      <c r="A101" s="20" t="n">
        <v>1238602</v>
      </c>
      <c r="B101" s="21" t="s">
        <v>17</v>
      </c>
      <c r="C101" s="21" t="s">
        <v>16</v>
      </c>
      <c r="D101" s="21" t="s">
        <v>249</v>
      </c>
      <c r="E101" s="21" t="s">
        <v>139</v>
      </c>
      <c r="F101" s="21" t="s">
        <v>140</v>
      </c>
      <c r="G101" s="21" t="n">
        <v>2</v>
      </c>
      <c r="H101" s="22" t="n">
        <v>44</v>
      </c>
      <c r="I101" s="22" t="n">
        <v>394</v>
      </c>
      <c r="J101" s="23"/>
      <c r="K101" s="24" t="s">
        <v>250</v>
      </c>
      <c r="P101" s="32"/>
    </row>
    <row r="102" customFormat="false" ht="15" hidden="false" customHeight="false" outlineLevel="0" collapsed="false">
      <c r="A102" s="20" t="n">
        <v>1242436</v>
      </c>
      <c r="B102" s="21" t="s">
        <v>16</v>
      </c>
      <c r="C102" s="21" t="s">
        <v>28</v>
      </c>
      <c r="D102" s="21" t="s">
        <v>251</v>
      </c>
      <c r="E102" s="21" t="s">
        <v>38</v>
      </c>
      <c r="F102" s="21" t="s">
        <v>31</v>
      </c>
      <c r="G102" s="21" t="n">
        <v>4</v>
      </c>
      <c r="H102" s="29" t="n">
        <v>22</v>
      </c>
      <c r="I102" s="29" t="n">
        <v>639</v>
      </c>
      <c r="J102" s="23" t="s">
        <v>252</v>
      </c>
      <c r="K102" s="24" t="s">
        <v>253</v>
      </c>
      <c r="P102" s="32"/>
    </row>
    <row r="103" customFormat="false" ht="15" hidden="false" customHeight="false" outlineLevel="0" collapsed="false">
      <c r="A103" s="20" t="n">
        <v>1246451</v>
      </c>
      <c r="B103" s="21" t="s">
        <v>17</v>
      </c>
      <c r="C103" s="21" t="s">
        <v>23</v>
      </c>
      <c r="D103" s="21" t="s">
        <v>254</v>
      </c>
      <c r="E103" s="21" t="s">
        <v>72</v>
      </c>
      <c r="F103" s="21" t="s">
        <v>73</v>
      </c>
      <c r="G103" s="21" t="n">
        <v>4</v>
      </c>
      <c r="H103" s="25" t="n">
        <v>3</v>
      </c>
      <c r="I103" s="25" t="n">
        <v>115</v>
      </c>
      <c r="J103" s="23"/>
      <c r="K103" s="24" t="s">
        <v>36</v>
      </c>
      <c r="P103" s="31"/>
    </row>
    <row r="104" customFormat="false" ht="15" hidden="false" customHeight="false" outlineLevel="0" collapsed="false">
      <c r="A104" s="20" t="n">
        <v>1263643</v>
      </c>
      <c r="B104" s="21" t="s">
        <v>23</v>
      </c>
      <c r="C104" s="21" t="s">
        <v>28</v>
      </c>
      <c r="D104" s="21" t="s">
        <v>255</v>
      </c>
      <c r="E104" s="21" t="s">
        <v>256</v>
      </c>
      <c r="F104" s="21" t="s">
        <v>226</v>
      </c>
      <c r="G104" s="21" t="n">
        <v>2</v>
      </c>
      <c r="H104" s="22" t="n">
        <v>89</v>
      </c>
      <c r="I104" s="22" t="n">
        <v>271</v>
      </c>
      <c r="J104" s="23"/>
      <c r="K104" s="24" t="s">
        <v>27</v>
      </c>
      <c r="P104" s="32"/>
    </row>
    <row r="105" customFormat="false" ht="15" hidden="false" customHeight="false" outlineLevel="0" collapsed="false">
      <c r="A105" s="20" t="n">
        <v>1268286</v>
      </c>
      <c r="B105" s="21" t="s">
        <v>16</v>
      </c>
      <c r="C105" s="21" t="s">
        <v>28</v>
      </c>
      <c r="D105" s="21" t="s">
        <v>257</v>
      </c>
      <c r="E105" s="21" t="s">
        <v>258</v>
      </c>
      <c r="F105" s="21" t="s">
        <v>259</v>
      </c>
      <c r="G105" s="21" t="n">
        <v>1</v>
      </c>
      <c r="H105" s="22" t="n">
        <v>203</v>
      </c>
      <c r="I105" s="22" t="n">
        <v>686</v>
      </c>
      <c r="J105" s="23"/>
      <c r="K105" s="24" t="s">
        <v>260</v>
      </c>
      <c r="P105" s="32"/>
    </row>
    <row r="106" customFormat="false" ht="15" hidden="false" customHeight="false" outlineLevel="0" collapsed="false">
      <c r="A106" s="20" t="n">
        <v>1305061</v>
      </c>
      <c r="B106" s="21" t="s">
        <v>17</v>
      </c>
      <c r="C106" s="21" t="s">
        <v>28</v>
      </c>
      <c r="D106" s="21" t="s">
        <v>261</v>
      </c>
      <c r="E106" s="21" t="s">
        <v>82</v>
      </c>
      <c r="F106" s="21" t="s">
        <v>83</v>
      </c>
      <c r="G106" s="21" t="n">
        <v>4</v>
      </c>
      <c r="H106" s="22" t="n">
        <v>196</v>
      </c>
      <c r="I106" s="22" t="n">
        <v>316</v>
      </c>
      <c r="J106" s="23"/>
      <c r="K106" s="24" t="s">
        <v>27</v>
      </c>
      <c r="P106" s="32"/>
    </row>
    <row r="107" customFormat="false" ht="15" hidden="false" customHeight="false" outlineLevel="0" collapsed="false">
      <c r="A107" s="20" t="n">
        <v>1316709</v>
      </c>
      <c r="B107" s="21" t="s">
        <v>17</v>
      </c>
      <c r="C107" s="21" t="s">
        <v>23</v>
      </c>
      <c r="D107" s="21" t="s">
        <v>262</v>
      </c>
      <c r="E107" s="21" t="s">
        <v>208</v>
      </c>
      <c r="F107" s="21" t="s">
        <v>209</v>
      </c>
      <c r="G107" s="21" t="n">
        <v>3</v>
      </c>
      <c r="H107" s="22" t="n">
        <v>165</v>
      </c>
      <c r="I107" s="22" t="n">
        <v>429</v>
      </c>
      <c r="J107" s="23"/>
      <c r="K107" s="24" t="s">
        <v>36</v>
      </c>
      <c r="P107" s="31"/>
    </row>
    <row r="108" customFormat="false" ht="15" hidden="false" customHeight="false" outlineLevel="0" collapsed="false">
      <c r="A108" s="20" t="n">
        <v>1321095</v>
      </c>
      <c r="B108" s="21" t="s">
        <v>28</v>
      </c>
      <c r="C108" s="21" t="s">
        <v>16</v>
      </c>
      <c r="D108" s="21" t="s">
        <v>263</v>
      </c>
      <c r="E108" s="21" t="s">
        <v>115</v>
      </c>
      <c r="F108" s="21" t="s">
        <v>116</v>
      </c>
      <c r="G108" s="21" t="n">
        <v>1</v>
      </c>
      <c r="H108" s="22" t="n">
        <v>388</v>
      </c>
      <c r="I108" s="22" t="n">
        <v>421</v>
      </c>
      <c r="J108" s="23"/>
      <c r="K108" s="24" t="s">
        <v>36</v>
      </c>
      <c r="P108" s="31"/>
    </row>
    <row r="109" customFormat="false" ht="15" hidden="false" customHeight="false" outlineLevel="0" collapsed="false">
      <c r="A109" s="20" t="n">
        <v>1323938</v>
      </c>
      <c r="B109" s="21" t="s">
        <v>17</v>
      </c>
      <c r="C109" s="21" t="s">
        <v>28</v>
      </c>
      <c r="D109" s="21" t="s">
        <v>264</v>
      </c>
      <c r="E109" s="21" t="s">
        <v>265</v>
      </c>
      <c r="F109" s="21" t="s">
        <v>178</v>
      </c>
      <c r="G109" s="21" t="n">
        <v>4</v>
      </c>
      <c r="H109" s="22" t="n">
        <v>58</v>
      </c>
      <c r="I109" s="22" t="n">
        <v>619</v>
      </c>
      <c r="J109" s="23"/>
      <c r="K109" s="24" t="s">
        <v>36</v>
      </c>
      <c r="P109" s="34"/>
    </row>
    <row r="110" customFormat="false" ht="15" hidden="false" customHeight="false" outlineLevel="0" collapsed="false">
      <c r="A110" s="20" t="n">
        <v>1328552</v>
      </c>
      <c r="B110" s="21" t="s">
        <v>23</v>
      </c>
      <c r="C110" s="21" t="s">
        <v>17</v>
      </c>
      <c r="D110" s="21" t="s">
        <v>266</v>
      </c>
      <c r="E110" s="21" t="s">
        <v>61</v>
      </c>
      <c r="F110" s="21" t="s">
        <v>62</v>
      </c>
      <c r="G110" s="21" t="n">
        <v>3</v>
      </c>
      <c r="H110" s="22" t="n">
        <v>3</v>
      </c>
      <c r="I110" s="22" t="n">
        <v>203</v>
      </c>
      <c r="J110" s="23"/>
      <c r="K110" s="24" t="s">
        <v>66</v>
      </c>
      <c r="P110" s="32"/>
    </row>
    <row r="111" customFormat="false" ht="15" hidden="false" customHeight="false" outlineLevel="0" collapsed="false">
      <c r="A111" s="20" t="n">
        <v>1330238</v>
      </c>
      <c r="B111" s="21" t="s">
        <v>16</v>
      </c>
      <c r="C111" s="21" t="s">
        <v>28</v>
      </c>
      <c r="D111" s="21" t="s">
        <v>267</v>
      </c>
      <c r="E111" s="21" t="s">
        <v>52</v>
      </c>
      <c r="F111" s="21" t="s">
        <v>26</v>
      </c>
      <c r="G111" s="21" t="n">
        <v>4</v>
      </c>
      <c r="H111" s="22" t="n">
        <v>77</v>
      </c>
      <c r="I111" s="22" t="n">
        <v>117</v>
      </c>
      <c r="J111" s="23"/>
      <c r="K111" s="24" t="s">
        <v>36</v>
      </c>
      <c r="P111" s="31"/>
    </row>
    <row r="112" customFormat="false" ht="15" hidden="false" customHeight="false" outlineLevel="0" collapsed="false">
      <c r="A112" s="20" t="n">
        <v>1332692</v>
      </c>
      <c r="B112" s="21" t="s">
        <v>17</v>
      </c>
      <c r="C112" s="21" t="s">
        <v>23</v>
      </c>
      <c r="D112" s="21" t="s">
        <v>268</v>
      </c>
      <c r="E112" s="21" t="s">
        <v>57</v>
      </c>
      <c r="F112" s="21" t="s">
        <v>58</v>
      </c>
      <c r="G112" s="21" t="n">
        <v>3</v>
      </c>
      <c r="H112" s="22" t="n">
        <v>20</v>
      </c>
      <c r="I112" s="22" t="n">
        <v>680</v>
      </c>
      <c r="J112" s="23"/>
      <c r="K112" s="24" t="s">
        <v>36</v>
      </c>
      <c r="P112" s="32"/>
    </row>
    <row r="113" customFormat="false" ht="15" hidden="false" customHeight="false" outlineLevel="0" collapsed="false">
      <c r="A113" s="20" t="n">
        <v>1333433</v>
      </c>
      <c r="B113" s="21" t="s">
        <v>23</v>
      </c>
      <c r="C113" s="21" t="s">
        <v>17</v>
      </c>
      <c r="D113" s="21" t="s">
        <v>268</v>
      </c>
      <c r="E113" s="21" t="s">
        <v>42</v>
      </c>
      <c r="F113" s="21" t="s">
        <v>43</v>
      </c>
      <c r="G113" s="21" t="n">
        <v>1</v>
      </c>
      <c r="H113" s="22" t="n">
        <v>267</v>
      </c>
      <c r="I113" s="22" t="n">
        <v>680</v>
      </c>
      <c r="J113" s="23"/>
      <c r="K113" s="24" t="s">
        <v>36</v>
      </c>
      <c r="P113" s="32"/>
    </row>
    <row r="114" customFormat="false" ht="15" hidden="false" customHeight="false" outlineLevel="0" collapsed="false">
      <c r="A114" s="20" t="n">
        <v>1363837</v>
      </c>
      <c r="B114" s="21" t="s">
        <v>28</v>
      </c>
      <c r="C114" s="21" t="s">
        <v>16</v>
      </c>
      <c r="D114" s="21" t="s">
        <v>269</v>
      </c>
      <c r="E114" s="21" t="s">
        <v>144</v>
      </c>
      <c r="F114" s="21" t="s">
        <v>133</v>
      </c>
      <c r="G114" s="21" t="n">
        <v>4</v>
      </c>
      <c r="H114" s="29" t="n">
        <v>213</v>
      </c>
      <c r="I114" s="29" t="n">
        <v>345</v>
      </c>
      <c r="J114" s="23"/>
      <c r="K114" s="24" t="s">
        <v>36</v>
      </c>
      <c r="P114" s="32"/>
    </row>
    <row r="115" customFormat="false" ht="15" hidden="false" customHeight="false" outlineLevel="0" collapsed="false">
      <c r="A115" s="20" t="n">
        <v>1367359</v>
      </c>
      <c r="B115" s="21" t="s">
        <v>28</v>
      </c>
      <c r="C115" s="21" t="s">
        <v>16</v>
      </c>
      <c r="D115" s="21" t="s">
        <v>270</v>
      </c>
      <c r="E115" s="21" t="s">
        <v>115</v>
      </c>
      <c r="F115" s="21" t="s">
        <v>116</v>
      </c>
      <c r="G115" s="21" t="n">
        <v>1</v>
      </c>
      <c r="H115" s="35" t="n">
        <v>308</v>
      </c>
      <c r="I115" s="35" t="n">
        <v>581</v>
      </c>
      <c r="J115" s="23"/>
      <c r="K115" s="24" t="s">
        <v>36</v>
      </c>
      <c r="P115" s="31"/>
    </row>
    <row r="116" customFormat="false" ht="15" hidden="false" customHeight="false" outlineLevel="0" collapsed="false">
      <c r="A116" s="20" t="n">
        <v>1371455</v>
      </c>
      <c r="B116" s="21" t="s">
        <v>16</v>
      </c>
      <c r="C116" s="21" t="s">
        <v>23</v>
      </c>
      <c r="D116" s="21" t="s">
        <v>271</v>
      </c>
      <c r="E116" s="21" t="s">
        <v>272</v>
      </c>
      <c r="F116" s="21" t="s">
        <v>55</v>
      </c>
      <c r="G116" s="21" t="n">
        <v>2</v>
      </c>
      <c r="H116" s="35" t="n">
        <v>82</v>
      </c>
      <c r="I116" s="35" t="n">
        <v>481</v>
      </c>
      <c r="J116" s="23"/>
      <c r="K116" s="24" t="s">
        <v>96</v>
      </c>
      <c r="P116" s="31"/>
    </row>
    <row r="117" customFormat="false" ht="15" hidden="false" customHeight="false" outlineLevel="0" collapsed="false">
      <c r="A117" s="20" t="n">
        <v>1383583</v>
      </c>
      <c r="B117" s="21" t="s">
        <v>17</v>
      </c>
      <c r="C117" s="21" t="s">
        <v>23</v>
      </c>
      <c r="D117" s="21" t="s">
        <v>273</v>
      </c>
      <c r="E117" s="21" t="s">
        <v>144</v>
      </c>
      <c r="F117" s="21" t="s">
        <v>133</v>
      </c>
      <c r="G117" s="21" t="n">
        <v>4</v>
      </c>
      <c r="H117" s="22" t="n">
        <v>594</v>
      </c>
      <c r="I117" s="22" t="n">
        <v>617</v>
      </c>
      <c r="J117" s="23"/>
      <c r="K117" s="24" t="s">
        <v>274</v>
      </c>
      <c r="P117" s="31"/>
    </row>
    <row r="118" customFormat="false" ht="15" hidden="false" customHeight="false" outlineLevel="0" collapsed="false">
      <c r="A118" s="20" t="n">
        <v>1383611</v>
      </c>
      <c r="B118" s="21" t="s">
        <v>17</v>
      </c>
      <c r="C118" s="21" t="s">
        <v>23</v>
      </c>
      <c r="D118" s="21" t="s">
        <v>273</v>
      </c>
      <c r="E118" s="21" t="s">
        <v>188</v>
      </c>
      <c r="F118" s="21" t="s">
        <v>73</v>
      </c>
      <c r="G118" s="21" t="n">
        <v>4</v>
      </c>
      <c r="H118" s="22" t="n">
        <v>603</v>
      </c>
      <c r="I118" s="22" t="n">
        <v>617</v>
      </c>
      <c r="J118" s="23"/>
      <c r="K118" s="24" t="s">
        <v>274</v>
      </c>
      <c r="P118" s="31"/>
    </row>
    <row r="119" customFormat="false" ht="15" hidden="false" customHeight="false" outlineLevel="0" collapsed="false">
      <c r="A119" s="20" t="n">
        <v>1387086</v>
      </c>
      <c r="B119" s="21" t="s">
        <v>23</v>
      </c>
      <c r="C119" s="21" t="s">
        <v>17</v>
      </c>
      <c r="D119" s="21" t="s">
        <v>275</v>
      </c>
      <c r="E119" s="21" t="s">
        <v>38</v>
      </c>
      <c r="F119" s="21" t="s">
        <v>31</v>
      </c>
      <c r="G119" s="21" t="n">
        <v>4</v>
      </c>
      <c r="H119" s="22" t="n">
        <v>255</v>
      </c>
      <c r="I119" s="22" t="n">
        <v>313</v>
      </c>
      <c r="J119" s="23" t="s">
        <v>276</v>
      </c>
      <c r="K119" s="24" t="s">
        <v>277</v>
      </c>
      <c r="P119" s="31"/>
    </row>
    <row r="120" customFormat="false" ht="15" hidden="false" customHeight="false" outlineLevel="0" collapsed="false">
      <c r="A120" s="20" t="n">
        <v>1396738</v>
      </c>
      <c r="B120" s="21" t="s">
        <v>16</v>
      </c>
      <c r="C120" s="21" t="s">
        <v>23</v>
      </c>
      <c r="D120" s="21" t="s">
        <v>278</v>
      </c>
      <c r="E120" s="21" t="s">
        <v>279</v>
      </c>
      <c r="F120" s="21" t="s">
        <v>280</v>
      </c>
      <c r="G120" s="21" t="n">
        <v>2</v>
      </c>
      <c r="H120" s="22" t="n">
        <v>3</v>
      </c>
      <c r="I120" s="22" t="n">
        <v>150</v>
      </c>
      <c r="J120" s="23"/>
      <c r="K120" s="24" t="s">
        <v>66</v>
      </c>
      <c r="P120" s="32"/>
    </row>
    <row r="121" customFormat="false" ht="15" hidden="false" customHeight="false" outlineLevel="0" collapsed="false">
      <c r="A121" s="20" t="n">
        <v>1417654</v>
      </c>
      <c r="B121" s="21" t="s">
        <v>23</v>
      </c>
      <c r="C121" s="21" t="s">
        <v>17</v>
      </c>
      <c r="D121" s="21" t="s">
        <v>281</v>
      </c>
      <c r="E121" s="21" t="s">
        <v>25</v>
      </c>
      <c r="F121" s="21" t="s">
        <v>26</v>
      </c>
      <c r="G121" s="21" t="n">
        <v>4</v>
      </c>
      <c r="H121" s="22" t="n">
        <v>52</v>
      </c>
      <c r="I121" s="22" t="n">
        <v>154</v>
      </c>
      <c r="J121" s="23"/>
      <c r="K121" s="24" t="s">
        <v>282</v>
      </c>
      <c r="P121" s="32"/>
    </row>
    <row r="122" customFormat="false" ht="15" hidden="false" customHeight="false" outlineLevel="0" collapsed="false">
      <c r="A122" s="20" t="n">
        <v>1424614</v>
      </c>
      <c r="B122" s="21" t="s">
        <v>28</v>
      </c>
      <c r="C122" s="21" t="s">
        <v>23</v>
      </c>
      <c r="D122" s="21" t="s">
        <v>283</v>
      </c>
      <c r="E122" s="21" t="s">
        <v>284</v>
      </c>
      <c r="F122" s="21" t="s">
        <v>140</v>
      </c>
      <c r="G122" s="21" t="n">
        <v>2</v>
      </c>
      <c r="H122" s="22" t="n">
        <v>414</v>
      </c>
      <c r="I122" s="22" t="n">
        <v>453</v>
      </c>
      <c r="J122" s="23"/>
      <c r="K122" s="24" t="s">
        <v>96</v>
      </c>
      <c r="P122" s="32"/>
    </row>
    <row r="123" customFormat="false" ht="15" hidden="false" customHeight="false" outlineLevel="0" collapsed="false">
      <c r="A123" s="20" t="n">
        <v>1458756</v>
      </c>
      <c r="B123" s="21" t="s">
        <v>23</v>
      </c>
      <c r="C123" s="21" t="s">
        <v>17</v>
      </c>
      <c r="D123" s="21" t="s">
        <v>285</v>
      </c>
      <c r="E123" s="21" t="s">
        <v>52</v>
      </c>
      <c r="F123" s="21" t="s">
        <v>26</v>
      </c>
      <c r="G123" s="21" t="n">
        <v>4</v>
      </c>
      <c r="H123" s="22" t="n">
        <v>17</v>
      </c>
      <c r="I123" s="22" t="n">
        <v>530</v>
      </c>
      <c r="J123" s="23"/>
      <c r="K123" s="24" t="s">
        <v>36</v>
      </c>
      <c r="P123" s="32"/>
    </row>
    <row r="124" customFormat="false" ht="15" hidden="false" customHeight="false" outlineLevel="0" collapsed="false">
      <c r="A124" s="20" t="n">
        <v>1460094</v>
      </c>
      <c r="B124" s="21" t="s">
        <v>23</v>
      </c>
      <c r="C124" s="21" t="s">
        <v>28</v>
      </c>
      <c r="D124" s="21" t="s">
        <v>285</v>
      </c>
      <c r="E124" s="21" t="s">
        <v>256</v>
      </c>
      <c r="F124" s="21" t="s">
        <v>226</v>
      </c>
      <c r="G124" s="21" t="n">
        <v>2</v>
      </c>
      <c r="H124" s="25" t="n">
        <v>463</v>
      </c>
      <c r="I124" s="25" t="n">
        <v>530</v>
      </c>
      <c r="J124" s="23"/>
      <c r="K124" s="24" t="s">
        <v>36</v>
      </c>
      <c r="P124" s="32"/>
    </row>
    <row r="125" customFormat="false" ht="15" hidden="false" customHeight="false" outlineLevel="0" collapsed="false">
      <c r="A125" s="20" t="n">
        <v>1470764</v>
      </c>
      <c r="B125" s="21" t="s">
        <v>16</v>
      </c>
      <c r="C125" s="21" t="s">
        <v>28</v>
      </c>
      <c r="D125" s="21" t="s">
        <v>286</v>
      </c>
      <c r="E125" s="21" t="s">
        <v>38</v>
      </c>
      <c r="F125" s="21" t="s">
        <v>31</v>
      </c>
      <c r="G125" s="21" t="n">
        <v>4</v>
      </c>
      <c r="H125" s="22" t="n">
        <v>72</v>
      </c>
      <c r="I125" s="22" t="n">
        <v>133</v>
      </c>
      <c r="J125" s="23"/>
      <c r="K125" s="24" t="s">
        <v>36</v>
      </c>
      <c r="P125" s="32"/>
    </row>
    <row r="126" customFormat="false" ht="15" hidden="false" customHeight="false" outlineLevel="0" collapsed="false">
      <c r="A126" s="20" t="n">
        <v>1492459</v>
      </c>
      <c r="B126" s="21" t="s">
        <v>17</v>
      </c>
      <c r="C126" s="21" t="s">
        <v>23</v>
      </c>
      <c r="D126" s="21" t="s">
        <v>287</v>
      </c>
      <c r="E126" s="21" t="s">
        <v>144</v>
      </c>
      <c r="F126" s="21" t="s">
        <v>133</v>
      </c>
      <c r="G126" s="21" t="n">
        <v>4</v>
      </c>
      <c r="H126" s="22" t="n">
        <v>183</v>
      </c>
      <c r="I126" s="22" t="n">
        <v>381</v>
      </c>
      <c r="J126" s="23" t="s">
        <v>288</v>
      </c>
      <c r="K126" s="24" t="s">
        <v>289</v>
      </c>
      <c r="P126" s="32"/>
    </row>
    <row r="127" customFormat="false" ht="15" hidden="false" customHeight="false" outlineLevel="0" collapsed="false">
      <c r="A127" s="20" t="n">
        <v>1495960</v>
      </c>
      <c r="B127" s="21" t="s">
        <v>17</v>
      </c>
      <c r="C127" s="21" t="s">
        <v>23</v>
      </c>
      <c r="D127" s="21" t="s">
        <v>290</v>
      </c>
      <c r="E127" s="21" t="s">
        <v>72</v>
      </c>
      <c r="F127" s="21" t="s">
        <v>73</v>
      </c>
      <c r="G127" s="21" t="n">
        <v>4</v>
      </c>
      <c r="H127" s="25" t="n">
        <v>109</v>
      </c>
      <c r="I127" s="25" t="n">
        <v>121</v>
      </c>
      <c r="J127" s="23"/>
      <c r="K127" s="24" t="s">
        <v>36</v>
      </c>
      <c r="P127" s="32"/>
    </row>
    <row r="128" customFormat="false" ht="15" hidden="false" customHeight="false" outlineLevel="0" collapsed="false">
      <c r="A128" s="20" t="n">
        <v>1498564</v>
      </c>
      <c r="B128" s="21" t="s">
        <v>16</v>
      </c>
      <c r="C128" s="21" t="s">
        <v>23</v>
      </c>
      <c r="D128" s="21" t="s">
        <v>291</v>
      </c>
      <c r="E128" s="21" t="s">
        <v>292</v>
      </c>
      <c r="F128" s="21" t="s">
        <v>196</v>
      </c>
      <c r="G128" s="21" t="n">
        <v>4</v>
      </c>
      <c r="H128" s="22" t="n">
        <v>76</v>
      </c>
      <c r="I128" s="22" t="n">
        <v>164</v>
      </c>
      <c r="J128" s="23"/>
      <c r="K128" s="24" t="s">
        <v>36</v>
      </c>
      <c r="P128" s="32"/>
    </row>
    <row r="129" customFormat="false" ht="15" hidden="false" customHeight="false" outlineLevel="0" collapsed="false">
      <c r="A129" s="20" t="n">
        <v>1505559</v>
      </c>
      <c r="B129" s="21" t="s">
        <v>23</v>
      </c>
      <c r="C129" s="21" t="s">
        <v>28</v>
      </c>
      <c r="D129" s="21" t="s">
        <v>293</v>
      </c>
      <c r="E129" s="21" t="s">
        <v>172</v>
      </c>
      <c r="F129" s="21" t="s">
        <v>173</v>
      </c>
      <c r="G129" s="21" t="n">
        <v>1</v>
      </c>
      <c r="H129" s="25" t="n">
        <v>319</v>
      </c>
      <c r="I129" s="25" t="n">
        <v>375</v>
      </c>
      <c r="J129" s="23"/>
      <c r="K129" s="24" t="s">
        <v>294</v>
      </c>
      <c r="P129" s="32"/>
    </row>
    <row r="130" customFormat="false" ht="15" hidden="false" customHeight="false" outlineLevel="0" collapsed="false">
      <c r="A130" s="20" t="n">
        <v>1513712</v>
      </c>
      <c r="B130" s="21" t="s">
        <v>28</v>
      </c>
      <c r="C130" s="21" t="s">
        <v>16</v>
      </c>
      <c r="D130" s="21" t="s">
        <v>295</v>
      </c>
      <c r="E130" s="21" t="s">
        <v>101</v>
      </c>
      <c r="F130" s="21" t="s">
        <v>102</v>
      </c>
      <c r="G130" s="21" t="n">
        <v>1</v>
      </c>
      <c r="H130" s="22" t="n">
        <v>485</v>
      </c>
      <c r="I130" s="22" t="n">
        <v>592</v>
      </c>
      <c r="J130" s="23"/>
      <c r="K130" s="24" t="s">
        <v>294</v>
      </c>
      <c r="P130" s="32"/>
    </row>
    <row r="131" customFormat="false" ht="15" hidden="false" customHeight="false" outlineLevel="0" collapsed="false">
      <c r="A131" s="20" t="n">
        <v>1514046</v>
      </c>
      <c r="B131" s="21" t="s">
        <v>16</v>
      </c>
      <c r="C131" s="21" t="s">
        <v>23</v>
      </c>
      <c r="D131" s="21" t="s">
        <v>296</v>
      </c>
      <c r="E131" s="21" t="s">
        <v>195</v>
      </c>
      <c r="F131" s="21" t="s">
        <v>196</v>
      </c>
      <c r="G131" s="21" t="n">
        <v>4</v>
      </c>
      <c r="H131" s="22" t="n">
        <v>4</v>
      </c>
      <c r="I131" s="22" t="n">
        <v>415</v>
      </c>
      <c r="J131" s="23"/>
      <c r="K131" s="24" t="s">
        <v>36</v>
      </c>
      <c r="P131" s="32"/>
    </row>
    <row r="132" customFormat="false" ht="15" hidden="false" customHeight="false" outlineLevel="0" collapsed="false">
      <c r="A132" s="20" t="n">
        <v>1514979</v>
      </c>
      <c r="B132" s="21" t="s">
        <v>16</v>
      </c>
      <c r="C132" s="21" t="s">
        <v>28</v>
      </c>
      <c r="D132" s="21" t="s">
        <v>296</v>
      </c>
      <c r="E132" s="21" t="s">
        <v>297</v>
      </c>
      <c r="F132" s="21" t="s">
        <v>99</v>
      </c>
      <c r="G132" s="21" t="n">
        <v>3</v>
      </c>
      <c r="H132" s="22" t="n">
        <v>315</v>
      </c>
      <c r="I132" s="22" t="n">
        <v>415</v>
      </c>
      <c r="J132" s="23"/>
      <c r="K132" s="24" t="s">
        <v>36</v>
      </c>
      <c r="P132" s="32"/>
    </row>
    <row r="133" customFormat="false" ht="15" hidden="false" customHeight="false" outlineLevel="0" collapsed="false">
      <c r="A133" s="26" t="n">
        <v>1515041</v>
      </c>
      <c r="B133" s="27" t="s">
        <v>28</v>
      </c>
      <c r="C133" s="27" t="s">
        <v>16</v>
      </c>
      <c r="D133" s="27" t="s">
        <v>296</v>
      </c>
      <c r="E133" s="27" t="s">
        <v>298</v>
      </c>
      <c r="F133" s="27" t="s">
        <v>299</v>
      </c>
      <c r="G133" s="27" t="n">
        <v>1</v>
      </c>
      <c r="H133" s="33" t="n">
        <v>336</v>
      </c>
      <c r="I133" s="33" t="n">
        <v>415</v>
      </c>
      <c r="J133" s="23"/>
      <c r="K133" s="24" t="s">
        <v>36</v>
      </c>
      <c r="P133" s="32"/>
    </row>
    <row r="134" customFormat="false" ht="15" hidden="false" customHeight="false" outlineLevel="0" collapsed="false">
      <c r="A134" s="26" t="n">
        <v>1515042</v>
      </c>
      <c r="B134" s="27" t="s">
        <v>16</v>
      </c>
      <c r="C134" s="27" t="s">
        <v>23</v>
      </c>
      <c r="D134" s="27" t="s">
        <v>296</v>
      </c>
      <c r="E134" s="27" t="s">
        <v>298</v>
      </c>
      <c r="F134" s="27" t="s">
        <v>299</v>
      </c>
      <c r="G134" s="27" t="n">
        <v>1</v>
      </c>
      <c r="H134" s="33" t="n">
        <v>336</v>
      </c>
      <c r="I134" s="33" t="n">
        <v>415</v>
      </c>
      <c r="J134" s="23"/>
      <c r="K134" s="24" t="s">
        <v>36</v>
      </c>
      <c r="P134" s="32"/>
    </row>
    <row r="135" customFormat="false" ht="15" hidden="false" customHeight="false" outlineLevel="0" collapsed="false">
      <c r="A135" s="26" t="n">
        <v>1515593</v>
      </c>
      <c r="B135" s="27" t="s">
        <v>17</v>
      </c>
      <c r="C135" s="27" t="s">
        <v>23</v>
      </c>
      <c r="D135" s="27" t="s">
        <v>300</v>
      </c>
      <c r="E135" s="27" t="s">
        <v>301</v>
      </c>
      <c r="F135" s="27" t="s">
        <v>302</v>
      </c>
      <c r="G135" s="27" t="n">
        <v>2</v>
      </c>
      <c r="H135" s="33" t="n">
        <v>112</v>
      </c>
      <c r="I135" s="33" t="n">
        <v>197</v>
      </c>
      <c r="J135" s="23" t="s">
        <v>303</v>
      </c>
      <c r="K135" s="24" t="s">
        <v>304</v>
      </c>
      <c r="P135" s="32"/>
    </row>
    <row r="136" customFormat="false" ht="15" hidden="false" customHeight="false" outlineLevel="0" collapsed="false">
      <c r="A136" s="26" t="n">
        <v>1515594</v>
      </c>
      <c r="B136" s="27" t="s">
        <v>28</v>
      </c>
      <c r="C136" s="27" t="s">
        <v>23</v>
      </c>
      <c r="D136" s="27" t="s">
        <v>300</v>
      </c>
      <c r="E136" s="27" t="s">
        <v>301</v>
      </c>
      <c r="F136" s="27" t="s">
        <v>302</v>
      </c>
      <c r="G136" s="27" t="n">
        <v>2</v>
      </c>
      <c r="H136" s="33" t="n">
        <v>112</v>
      </c>
      <c r="I136" s="33" t="n">
        <v>197</v>
      </c>
      <c r="J136" s="23" t="s">
        <v>303</v>
      </c>
      <c r="K136" s="24" t="s">
        <v>304</v>
      </c>
      <c r="P136" s="32"/>
    </row>
    <row r="137" customFormat="false" ht="15" hidden="false" customHeight="false" outlineLevel="0" collapsed="false">
      <c r="A137" s="20" t="n">
        <v>1516484</v>
      </c>
      <c r="B137" s="21" t="s">
        <v>17</v>
      </c>
      <c r="C137" s="21" t="s">
        <v>23</v>
      </c>
      <c r="D137" s="21" t="s">
        <v>305</v>
      </c>
      <c r="E137" s="21" t="s">
        <v>115</v>
      </c>
      <c r="F137" s="21" t="s">
        <v>116</v>
      </c>
      <c r="G137" s="21" t="n">
        <v>1</v>
      </c>
      <c r="H137" s="25" t="n">
        <v>18</v>
      </c>
      <c r="I137" s="25" t="n">
        <v>85</v>
      </c>
      <c r="J137" s="23"/>
      <c r="K137" s="24" t="s">
        <v>36</v>
      </c>
      <c r="P137" s="32"/>
    </row>
    <row r="138" customFormat="false" ht="15" hidden="false" customHeight="false" outlineLevel="0" collapsed="false">
      <c r="A138" s="20" t="n">
        <v>1539536</v>
      </c>
      <c r="B138" s="21" t="s">
        <v>16</v>
      </c>
      <c r="C138" s="21" t="s">
        <v>28</v>
      </c>
      <c r="D138" s="21" t="s">
        <v>306</v>
      </c>
      <c r="E138" s="21" t="s">
        <v>42</v>
      </c>
      <c r="F138" s="21" t="s">
        <v>43</v>
      </c>
      <c r="G138" s="21" t="n">
        <v>1</v>
      </c>
      <c r="H138" s="22" t="n">
        <v>57</v>
      </c>
      <c r="I138" s="22" t="n">
        <v>243</v>
      </c>
      <c r="J138" s="23"/>
      <c r="K138" s="24" t="s">
        <v>36</v>
      </c>
      <c r="P138" s="32"/>
    </row>
    <row r="139" customFormat="false" ht="15" hidden="false" customHeight="false" outlineLevel="0" collapsed="false">
      <c r="A139" s="20" t="n">
        <v>1552040</v>
      </c>
      <c r="B139" s="21" t="s">
        <v>17</v>
      </c>
      <c r="C139" s="21" t="s">
        <v>23</v>
      </c>
      <c r="D139" s="21" t="s">
        <v>307</v>
      </c>
      <c r="E139" s="21" t="s">
        <v>115</v>
      </c>
      <c r="F139" s="21" t="s">
        <v>116</v>
      </c>
      <c r="G139" s="21" t="n">
        <v>1</v>
      </c>
      <c r="H139" s="22" t="n">
        <v>353</v>
      </c>
      <c r="I139" s="22" t="n">
        <v>539</v>
      </c>
      <c r="J139" s="23"/>
      <c r="K139" s="24" t="s">
        <v>308</v>
      </c>
      <c r="P139" s="32"/>
    </row>
    <row r="140" customFormat="false" ht="15" hidden="false" customHeight="false" outlineLevel="0" collapsed="false">
      <c r="A140" s="20" t="n">
        <v>1562952</v>
      </c>
      <c r="B140" s="21" t="s">
        <v>23</v>
      </c>
      <c r="C140" s="21" t="s">
        <v>16</v>
      </c>
      <c r="D140" s="21" t="s">
        <v>309</v>
      </c>
      <c r="E140" s="21" t="s">
        <v>107</v>
      </c>
      <c r="F140" s="21" t="s">
        <v>108</v>
      </c>
      <c r="G140" s="21" t="n">
        <v>4</v>
      </c>
      <c r="H140" s="22" t="n">
        <v>47</v>
      </c>
      <c r="I140" s="22" t="n">
        <v>386</v>
      </c>
      <c r="J140" s="23"/>
      <c r="K140" s="24" t="s">
        <v>310</v>
      </c>
      <c r="P140" s="32"/>
    </row>
    <row r="141" customFormat="false" ht="15" hidden="false" customHeight="false" outlineLevel="0" collapsed="false">
      <c r="A141" s="20" t="n">
        <v>1563501</v>
      </c>
      <c r="B141" s="21" t="s">
        <v>23</v>
      </c>
      <c r="C141" s="21" t="s">
        <v>17</v>
      </c>
      <c r="D141" s="21" t="s">
        <v>309</v>
      </c>
      <c r="E141" s="21" t="s">
        <v>52</v>
      </c>
      <c r="F141" s="21" t="s">
        <v>26</v>
      </c>
      <c r="G141" s="21" t="n">
        <v>4</v>
      </c>
      <c r="H141" s="22" t="n">
        <v>230</v>
      </c>
      <c r="I141" s="22" t="n">
        <v>386</v>
      </c>
      <c r="J141" s="23"/>
      <c r="K141" s="24" t="s">
        <v>310</v>
      </c>
      <c r="P141" s="31"/>
    </row>
    <row r="142" customFormat="false" ht="15" hidden="false" customHeight="false" outlineLevel="0" collapsed="false">
      <c r="A142" s="20" t="n">
        <v>1579772</v>
      </c>
      <c r="B142" s="21" t="s">
        <v>17</v>
      </c>
      <c r="C142" s="21" t="s">
        <v>28</v>
      </c>
      <c r="D142" s="21" t="s">
        <v>311</v>
      </c>
      <c r="E142" s="21" t="s">
        <v>312</v>
      </c>
      <c r="F142" s="21" t="s">
        <v>259</v>
      </c>
      <c r="G142" s="21" t="n">
        <v>1</v>
      </c>
      <c r="H142" s="22" t="n">
        <v>312</v>
      </c>
      <c r="I142" s="22" t="n">
        <v>448</v>
      </c>
      <c r="J142" s="23"/>
      <c r="K142" s="24" t="s">
        <v>27</v>
      </c>
      <c r="P142" s="31"/>
    </row>
    <row r="143" customFormat="false" ht="15" hidden="false" customHeight="false" outlineLevel="0" collapsed="false">
      <c r="A143" s="20" t="n">
        <v>1597052</v>
      </c>
      <c r="B143" s="21" t="s">
        <v>28</v>
      </c>
      <c r="C143" s="21" t="s">
        <v>23</v>
      </c>
      <c r="D143" s="21" t="s">
        <v>313</v>
      </c>
      <c r="E143" s="21" t="s">
        <v>314</v>
      </c>
      <c r="F143" s="21" t="s">
        <v>315</v>
      </c>
      <c r="G143" s="21" t="n">
        <v>0</v>
      </c>
      <c r="H143" s="22" t="n">
        <v>55</v>
      </c>
      <c r="I143" s="22" t="n">
        <v>139</v>
      </c>
      <c r="J143" s="23"/>
      <c r="K143" s="24" t="s">
        <v>36</v>
      </c>
      <c r="P143" s="32"/>
    </row>
    <row r="144" customFormat="false" ht="15" hidden="false" customHeight="false" outlineLevel="0" collapsed="false">
      <c r="A144" s="20" t="n">
        <v>1613356</v>
      </c>
      <c r="B144" s="21" t="s">
        <v>28</v>
      </c>
      <c r="C144" s="21" t="s">
        <v>16</v>
      </c>
      <c r="D144" s="21" t="s">
        <v>316</v>
      </c>
      <c r="E144" s="21" t="s">
        <v>144</v>
      </c>
      <c r="F144" s="21" t="s">
        <v>133</v>
      </c>
      <c r="G144" s="21" t="n">
        <v>4</v>
      </c>
      <c r="H144" s="22" t="n">
        <v>432</v>
      </c>
      <c r="I144" s="22" t="n">
        <v>472</v>
      </c>
      <c r="J144" s="23"/>
      <c r="K144" s="24" t="s">
        <v>317</v>
      </c>
      <c r="P144" s="32"/>
    </row>
    <row r="145" customFormat="false" ht="15" hidden="false" customHeight="false" outlineLevel="0" collapsed="false">
      <c r="A145" s="20" t="n">
        <v>1615464</v>
      </c>
      <c r="B145" s="21" t="s">
        <v>16</v>
      </c>
      <c r="C145" s="21" t="s">
        <v>28</v>
      </c>
      <c r="D145" s="21" t="s">
        <v>318</v>
      </c>
      <c r="E145" s="21" t="s">
        <v>90</v>
      </c>
      <c r="F145" s="21" t="s">
        <v>91</v>
      </c>
      <c r="G145" s="21" t="n">
        <v>4</v>
      </c>
      <c r="H145" s="22" t="n">
        <v>149</v>
      </c>
      <c r="I145" s="22" t="n">
        <v>413</v>
      </c>
      <c r="J145" s="23"/>
      <c r="K145" s="24" t="s">
        <v>36</v>
      </c>
      <c r="P145" s="32"/>
    </row>
    <row r="146" customFormat="false" ht="15" hidden="false" customHeight="false" outlineLevel="0" collapsed="false">
      <c r="A146" s="20" t="n">
        <v>1623699</v>
      </c>
      <c r="B146" s="21" t="s">
        <v>17</v>
      </c>
      <c r="C146" s="21" t="s">
        <v>16</v>
      </c>
      <c r="D146" s="21" t="s">
        <v>319</v>
      </c>
      <c r="E146" s="21" t="s">
        <v>284</v>
      </c>
      <c r="F146" s="21" t="s">
        <v>140</v>
      </c>
      <c r="G146" s="21" t="n">
        <v>2</v>
      </c>
      <c r="H146" s="22" t="n">
        <v>60</v>
      </c>
      <c r="I146" s="22" t="n">
        <v>209</v>
      </c>
      <c r="J146" s="23"/>
      <c r="K146" s="24" t="s">
        <v>36</v>
      </c>
      <c r="P146" s="31"/>
    </row>
    <row r="147" customFormat="false" ht="15" hidden="false" customHeight="false" outlineLevel="0" collapsed="false">
      <c r="A147" s="20" t="n">
        <v>1627607</v>
      </c>
      <c r="B147" s="21" t="s">
        <v>16</v>
      </c>
      <c r="C147" s="21" t="s">
        <v>17</v>
      </c>
      <c r="D147" s="21" t="s">
        <v>320</v>
      </c>
      <c r="E147" s="21" t="s">
        <v>321</v>
      </c>
      <c r="F147" s="21" t="s">
        <v>322</v>
      </c>
      <c r="G147" s="21" t="n">
        <v>0</v>
      </c>
      <c r="H147" s="22" t="n">
        <v>386</v>
      </c>
      <c r="I147" s="22" t="n">
        <v>422</v>
      </c>
      <c r="J147" s="23"/>
      <c r="K147" s="24" t="s">
        <v>27</v>
      </c>
      <c r="P147" s="32"/>
    </row>
    <row r="148" customFormat="false" ht="15" hidden="false" customHeight="false" outlineLevel="0" collapsed="false">
      <c r="A148" s="20" t="n">
        <v>1638717</v>
      </c>
      <c r="B148" s="21" t="s">
        <v>28</v>
      </c>
      <c r="C148" s="21" t="s">
        <v>17</v>
      </c>
      <c r="D148" s="21" t="s">
        <v>323</v>
      </c>
      <c r="E148" s="21" t="s">
        <v>82</v>
      </c>
      <c r="F148" s="21" t="s">
        <v>83</v>
      </c>
      <c r="G148" s="21" t="n">
        <v>4</v>
      </c>
      <c r="H148" s="22" t="n">
        <v>360</v>
      </c>
      <c r="I148" s="22" t="n">
        <v>381</v>
      </c>
      <c r="J148" s="23"/>
      <c r="K148" s="24" t="s">
        <v>36</v>
      </c>
      <c r="P148" s="32"/>
    </row>
    <row r="149" customFormat="false" ht="15" hidden="false" customHeight="false" outlineLevel="0" collapsed="false">
      <c r="A149" s="20" t="n">
        <v>1653110</v>
      </c>
      <c r="B149" s="21" t="s">
        <v>23</v>
      </c>
      <c r="C149" s="21" t="s">
        <v>16</v>
      </c>
      <c r="D149" s="21" t="s">
        <v>324</v>
      </c>
      <c r="E149" s="21" t="s">
        <v>279</v>
      </c>
      <c r="F149" s="21" t="s">
        <v>280</v>
      </c>
      <c r="G149" s="21" t="n">
        <v>2</v>
      </c>
      <c r="H149" s="22" t="n">
        <v>434</v>
      </c>
      <c r="I149" s="22" t="n">
        <v>435</v>
      </c>
      <c r="J149" s="23"/>
      <c r="K149" s="24" t="s">
        <v>325</v>
      </c>
      <c r="P149" s="32"/>
    </row>
    <row r="150" customFormat="false" ht="15" hidden="false" customHeight="false" outlineLevel="0" collapsed="false">
      <c r="A150" s="20" t="n">
        <v>1710635</v>
      </c>
      <c r="B150" s="21" t="s">
        <v>16</v>
      </c>
      <c r="C150" s="21" t="s">
        <v>28</v>
      </c>
      <c r="D150" s="21" t="s">
        <v>326</v>
      </c>
      <c r="E150" s="21" t="s">
        <v>38</v>
      </c>
      <c r="F150" s="21" t="s">
        <v>31</v>
      </c>
      <c r="G150" s="21" t="n">
        <v>4</v>
      </c>
      <c r="H150" s="22" t="n">
        <v>186</v>
      </c>
      <c r="I150" s="22" t="n">
        <v>457</v>
      </c>
      <c r="J150" s="23"/>
      <c r="K150" s="24" t="s">
        <v>96</v>
      </c>
      <c r="P150" s="32"/>
    </row>
    <row r="151" customFormat="false" ht="15" hidden="false" customHeight="false" outlineLevel="0" collapsed="false">
      <c r="A151" s="20" t="n">
        <v>1712211</v>
      </c>
      <c r="B151" s="21" t="s">
        <v>23</v>
      </c>
      <c r="C151" s="21" t="s">
        <v>17</v>
      </c>
      <c r="D151" s="21" t="s">
        <v>327</v>
      </c>
      <c r="E151" s="21" t="s">
        <v>328</v>
      </c>
      <c r="F151" s="21" t="s">
        <v>43</v>
      </c>
      <c r="G151" s="21" t="n">
        <v>1</v>
      </c>
      <c r="H151" s="22" t="n">
        <v>215</v>
      </c>
      <c r="I151" s="22" t="n">
        <v>294</v>
      </c>
      <c r="J151" s="23"/>
      <c r="K151" s="24" t="s">
        <v>66</v>
      </c>
      <c r="P151" s="32"/>
    </row>
    <row r="152" customFormat="false" ht="15" hidden="false" customHeight="false" outlineLevel="0" collapsed="false">
      <c r="A152" s="20" t="n">
        <v>1717307</v>
      </c>
      <c r="B152" s="21" t="s">
        <v>17</v>
      </c>
      <c r="C152" s="21" t="s">
        <v>23</v>
      </c>
      <c r="D152" s="21" t="s">
        <v>329</v>
      </c>
      <c r="E152" s="21" t="s">
        <v>144</v>
      </c>
      <c r="F152" s="21" t="s">
        <v>133</v>
      </c>
      <c r="G152" s="21" t="n">
        <v>4</v>
      </c>
      <c r="H152" s="22" t="n">
        <v>57</v>
      </c>
      <c r="I152" s="22" t="n">
        <v>252</v>
      </c>
      <c r="J152" s="23"/>
      <c r="K152" s="24" t="s">
        <v>36</v>
      </c>
      <c r="P152" s="32"/>
    </row>
    <row r="153" customFormat="false" ht="15" hidden="false" customHeight="false" outlineLevel="0" collapsed="false">
      <c r="A153" s="20" t="n">
        <v>1746277</v>
      </c>
      <c r="B153" s="21" t="s">
        <v>16</v>
      </c>
      <c r="C153" s="21" t="s">
        <v>28</v>
      </c>
      <c r="D153" s="21" t="s">
        <v>330</v>
      </c>
      <c r="E153" s="21" t="s">
        <v>25</v>
      </c>
      <c r="F153" s="21" t="s">
        <v>26</v>
      </c>
      <c r="G153" s="21" t="n">
        <v>4</v>
      </c>
      <c r="H153" s="22" t="n">
        <v>126</v>
      </c>
      <c r="I153" s="22" t="n">
        <v>141</v>
      </c>
      <c r="J153" s="23"/>
      <c r="K153" s="24" t="s">
        <v>66</v>
      </c>
      <c r="P153" s="32"/>
    </row>
    <row r="154" customFormat="false" ht="15" hidden="false" customHeight="false" outlineLevel="0" collapsed="false">
      <c r="A154" s="20" t="n">
        <v>1750965</v>
      </c>
      <c r="B154" s="21" t="s">
        <v>28</v>
      </c>
      <c r="C154" s="21" t="s">
        <v>17</v>
      </c>
      <c r="D154" s="21" t="s">
        <v>331</v>
      </c>
      <c r="E154" s="21" t="s">
        <v>82</v>
      </c>
      <c r="F154" s="21" t="s">
        <v>83</v>
      </c>
      <c r="G154" s="21" t="n">
        <v>4</v>
      </c>
      <c r="H154" s="25" t="n">
        <v>186</v>
      </c>
      <c r="I154" s="25" t="n">
        <v>542</v>
      </c>
      <c r="J154" s="23"/>
      <c r="K154" s="24" t="s">
        <v>332</v>
      </c>
      <c r="P154" s="32"/>
    </row>
    <row r="155" customFormat="false" ht="15" hidden="false" customHeight="false" outlineLevel="0" collapsed="false">
      <c r="A155" s="20" t="n">
        <v>1757960</v>
      </c>
      <c r="B155" s="21" t="s">
        <v>16</v>
      </c>
      <c r="C155" s="21" t="s">
        <v>23</v>
      </c>
      <c r="D155" s="21" t="s">
        <v>333</v>
      </c>
      <c r="E155" s="21" t="s">
        <v>212</v>
      </c>
      <c r="F155" s="21" t="s">
        <v>213</v>
      </c>
      <c r="G155" s="21" t="n">
        <v>4</v>
      </c>
      <c r="H155" s="25" t="n">
        <v>213</v>
      </c>
      <c r="I155" s="25" t="n">
        <v>703</v>
      </c>
      <c r="J155" s="23"/>
      <c r="K155" s="24" t="s">
        <v>36</v>
      </c>
      <c r="P155" s="32"/>
    </row>
    <row r="156" customFormat="false" ht="15" hidden="false" customHeight="false" outlineLevel="0" collapsed="false">
      <c r="A156" s="20" t="n">
        <v>1758881</v>
      </c>
      <c r="B156" s="21" t="s">
        <v>17</v>
      </c>
      <c r="C156" s="21" t="s">
        <v>28</v>
      </c>
      <c r="D156" s="21" t="s">
        <v>334</v>
      </c>
      <c r="E156" s="21" t="s">
        <v>335</v>
      </c>
      <c r="F156" s="21" t="s">
        <v>123</v>
      </c>
      <c r="G156" s="21" t="n">
        <v>2</v>
      </c>
      <c r="H156" s="25" t="n">
        <v>45</v>
      </c>
      <c r="I156" s="25" t="n">
        <v>341</v>
      </c>
      <c r="J156" s="23" t="s">
        <v>336</v>
      </c>
      <c r="K156" s="24" t="s">
        <v>337</v>
      </c>
      <c r="P156" s="32"/>
    </row>
    <row r="157" customFormat="false" ht="15" hidden="false" customHeight="false" outlineLevel="0" collapsed="false">
      <c r="A157" s="20" t="n">
        <v>1760566</v>
      </c>
      <c r="B157" s="21" t="s">
        <v>23</v>
      </c>
      <c r="C157" s="21" t="s">
        <v>17</v>
      </c>
      <c r="D157" s="21" t="s">
        <v>338</v>
      </c>
      <c r="E157" s="21" t="s">
        <v>90</v>
      </c>
      <c r="F157" s="21" t="s">
        <v>91</v>
      </c>
      <c r="G157" s="21" t="n">
        <v>4</v>
      </c>
      <c r="H157" s="25" t="n">
        <v>149</v>
      </c>
      <c r="I157" s="25" t="n">
        <v>155</v>
      </c>
      <c r="J157" s="23"/>
      <c r="K157" s="24" t="s">
        <v>27</v>
      </c>
      <c r="P157" s="32"/>
    </row>
    <row r="158" customFormat="false" ht="15" hidden="false" customHeight="false" outlineLevel="0" collapsed="false">
      <c r="A158" s="20" t="n">
        <v>1772848</v>
      </c>
      <c r="B158" s="21" t="s">
        <v>16</v>
      </c>
      <c r="C158" s="21" t="s">
        <v>28</v>
      </c>
      <c r="D158" s="21" t="s">
        <v>339</v>
      </c>
      <c r="E158" s="21" t="s">
        <v>61</v>
      </c>
      <c r="F158" s="21" t="s">
        <v>62</v>
      </c>
      <c r="G158" s="21" t="n">
        <v>3</v>
      </c>
      <c r="H158" s="25" t="n">
        <v>198</v>
      </c>
      <c r="I158" s="25" t="n">
        <v>262</v>
      </c>
      <c r="J158" s="23"/>
      <c r="K158" s="24" t="s">
        <v>340</v>
      </c>
      <c r="P158" s="31"/>
    </row>
    <row r="159" customFormat="false" ht="15" hidden="false" customHeight="false" outlineLevel="0" collapsed="false">
      <c r="A159" s="20" t="n">
        <v>1780590</v>
      </c>
      <c r="B159" s="21" t="s">
        <v>17</v>
      </c>
      <c r="C159" s="21" t="s">
        <v>23</v>
      </c>
      <c r="D159" s="21" t="s">
        <v>341</v>
      </c>
      <c r="E159" s="21" t="s">
        <v>115</v>
      </c>
      <c r="F159" s="21" t="s">
        <v>116</v>
      </c>
      <c r="G159" s="21" t="n">
        <v>1</v>
      </c>
      <c r="H159" s="22" t="n">
        <v>19</v>
      </c>
      <c r="I159" s="22" t="n">
        <v>886</v>
      </c>
      <c r="J159" s="23" t="s">
        <v>342</v>
      </c>
      <c r="K159" s="24" t="s">
        <v>343</v>
      </c>
      <c r="P159" s="31"/>
    </row>
    <row r="160" customFormat="false" ht="15" hidden="false" customHeight="false" outlineLevel="0" collapsed="false">
      <c r="A160" s="20" t="n">
        <v>1790427</v>
      </c>
      <c r="B160" s="21" t="s">
        <v>17</v>
      </c>
      <c r="C160" s="21" t="s">
        <v>23</v>
      </c>
      <c r="D160" s="21" t="s">
        <v>344</v>
      </c>
      <c r="E160" s="21" t="s">
        <v>132</v>
      </c>
      <c r="F160" s="21" t="s">
        <v>133</v>
      </c>
      <c r="G160" s="21" t="n">
        <v>4</v>
      </c>
      <c r="H160" s="22" t="n">
        <v>191</v>
      </c>
      <c r="I160" s="22" t="n">
        <v>203</v>
      </c>
      <c r="J160" s="23"/>
      <c r="K160" s="24" t="s">
        <v>27</v>
      </c>
      <c r="P160" s="31"/>
    </row>
    <row r="161" customFormat="false" ht="15" hidden="false" customHeight="false" outlineLevel="0" collapsed="false">
      <c r="A161" s="20" t="n">
        <v>1811220</v>
      </c>
      <c r="B161" s="21" t="s">
        <v>17</v>
      </c>
      <c r="C161" s="21" t="s">
        <v>23</v>
      </c>
      <c r="D161" s="21" t="s">
        <v>345</v>
      </c>
      <c r="E161" s="21" t="s">
        <v>104</v>
      </c>
      <c r="F161" s="21" t="s">
        <v>73</v>
      </c>
      <c r="G161" s="21" t="n">
        <v>4</v>
      </c>
      <c r="H161" s="22" t="n">
        <v>157</v>
      </c>
      <c r="I161" s="22" t="n">
        <v>878</v>
      </c>
      <c r="J161" s="23"/>
      <c r="K161" s="24" t="s">
        <v>346</v>
      </c>
      <c r="P161" s="31"/>
    </row>
    <row r="162" customFormat="false" ht="15" hidden="false" customHeight="false" outlineLevel="0" collapsed="false">
      <c r="A162" s="20" t="n">
        <v>1811580</v>
      </c>
      <c r="B162" s="21" t="s">
        <v>17</v>
      </c>
      <c r="C162" s="21" t="s">
        <v>23</v>
      </c>
      <c r="D162" s="21" t="s">
        <v>345</v>
      </c>
      <c r="E162" s="21" t="s">
        <v>104</v>
      </c>
      <c r="F162" s="21" t="s">
        <v>73</v>
      </c>
      <c r="G162" s="21" t="n">
        <v>4</v>
      </c>
      <c r="H162" s="22" t="n">
        <v>277</v>
      </c>
      <c r="I162" s="22" t="n">
        <v>878</v>
      </c>
      <c r="J162" s="23"/>
      <c r="K162" s="24" t="s">
        <v>346</v>
      </c>
      <c r="P162" s="32"/>
    </row>
    <row r="163" customFormat="false" ht="15" hidden="false" customHeight="false" outlineLevel="0" collapsed="false">
      <c r="A163" s="20" t="n">
        <v>1824175</v>
      </c>
      <c r="B163" s="21" t="s">
        <v>16</v>
      </c>
      <c r="C163" s="21" t="s">
        <v>28</v>
      </c>
      <c r="D163" s="21" t="s">
        <v>347</v>
      </c>
      <c r="E163" s="21" t="s">
        <v>348</v>
      </c>
      <c r="F163" s="21" t="s">
        <v>259</v>
      </c>
      <c r="G163" s="21" t="n">
        <v>1</v>
      </c>
      <c r="H163" s="22" t="n">
        <v>284</v>
      </c>
      <c r="I163" s="22" t="n">
        <v>330</v>
      </c>
      <c r="J163" s="23" t="s">
        <v>349</v>
      </c>
      <c r="K163" s="24" t="s">
        <v>350</v>
      </c>
      <c r="P163" s="32"/>
    </row>
    <row r="164" customFormat="false" ht="15" hidden="false" customHeight="false" outlineLevel="0" collapsed="false">
      <c r="A164" s="20" t="n">
        <v>1832978</v>
      </c>
      <c r="B164" s="21" t="s">
        <v>23</v>
      </c>
      <c r="C164" s="21" t="s">
        <v>17</v>
      </c>
      <c r="D164" s="21" t="s">
        <v>351</v>
      </c>
      <c r="E164" s="21" t="s">
        <v>25</v>
      </c>
      <c r="F164" s="21" t="s">
        <v>26</v>
      </c>
      <c r="G164" s="21" t="n">
        <v>4</v>
      </c>
      <c r="H164" s="25" t="n">
        <v>322</v>
      </c>
      <c r="I164" s="25" t="n">
        <v>384</v>
      </c>
      <c r="J164" s="23"/>
      <c r="K164" s="24" t="s">
        <v>352</v>
      </c>
      <c r="P164" s="32"/>
    </row>
    <row r="165" customFormat="false" ht="15" hidden="false" customHeight="false" outlineLevel="0" collapsed="false">
      <c r="A165" s="20" t="n">
        <v>1848974</v>
      </c>
      <c r="B165" s="21" t="s">
        <v>17</v>
      </c>
      <c r="C165" s="21" t="s">
        <v>28</v>
      </c>
      <c r="D165" s="21" t="s">
        <v>353</v>
      </c>
      <c r="E165" s="21" t="s">
        <v>312</v>
      </c>
      <c r="F165" s="21" t="s">
        <v>259</v>
      </c>
      <c r="G165" s="21" t="n">
        <v>1</v>
      </c>
      <c r="H165" s="25" t="n">
        <v>90</v>
      </c>
      <c r="I165" s="25" t="n">
        <v>122</v>
      </c>
      <c r="J165" s="23"/>
      <c r="K165" s="24" t="s">
        <v>354</v>
      </c>
      <c r="P165" s="31"/>
    </row>
    <row r="166" customFormat="false" ht="15" hidden="false" customHeight="false" outlineLevel="0" collapsed="false">
      <c r="A166" s="20" t="n">
        <v>1856715</v>
      </c>
      <c r="B166" s="21" t="s">
        <v>16</v>
      </c>
      <c r="C166" s="21" t="s">
        <v>28</v>
      </c>
      <c r="D166" s="21" t="s">
        <v>355</v>
      </c>
      <c r="E166" s="21" t="s">
        <v>258</v>
      </c>
      <c r="F166" s="21" t="s">
        <v>259</v>
      </c>
      <c r="G166" s="21" t="n">
        <v>1</v>
      </c>
      <c r="H166" s="22" t="n">
        <v>52</v>
      </c>
      <c r="I166" s="22" t="n">
        <v>138</v>
      </c>
      <c r="J166" s="23" t="s">
        <v>356</v>
      </c>
      <c r="K166" s="24" t="s">
        <v>357</v>
      </c>
      <c r="P166" s="31"/>
    </row>
    <row r="167" customFormat="false" ht="15" hidden="false" customHeight="false" outlineLevel="0" collapsed="false">
      <c r="A167" s="20" t="n">
        <v>1862333</v>
      </c>
      <c r="B167" s="21" t="s">
        <v>23</v>
      </c>
      <c r="C167" s="21" t="s">
        <v>16</v>
      </c>
      <c r="D167" s="21" t="s">
        <v>358</v>
      </c>
      <c r="E167" s="21" t="s">
        <v>45</v>
      </c>
      <c r="F167" s="21" t="s">
        <v>46</v>
      </c>
      <c r="G167" s="21" t="n">
        <v>4</v>
      </c>
      <c r="H167" s="25" t="n">
        <v>346</v>
      </c>
      <c r="I167" s="25" t="n">
        <v>433</v>
      </c>
      <c r="J167" s="23" t="s">
        <v>359</v>
      </c>
      <c r="K167" s="24" t="s">
        <v>360</v>
      </c>
      <c r="P167" s="32"/>
    </row>
    <row r="168" customFormat="false" ht="15" hidden="false" customHeight="false" outlineLevel="0" collapsed="false">
      <c r="A168" s="20" t="n">
        <v>1862675</v>
      </c>
      <c r="B168" s="21" t="s">
        <v>23</v>
      </c>
      <c r="C168" s="21" t="s">
        <v>28</v>
      </c>
      <c r="D168" s="21" t="s">
        <v>361</v>
      </c>
      <c r="E168" s="21" t="s">
        <v>79</v>
      </c>
      <c r="F168" s="21" t="s">
        <v>80</v>
      </c>
      <c r="G168" s="21" t="n">
        <v>1</v>
      </c>
      <c r="H168" s="22" t="n">
        <v>40</v>
      </c>
      <c r="I168" s="22" t="n">
        <v>68</v>
      </c>
      <c r="J168" s="23" t="s">
        <v>362</v>
      </c>
      <c r="K168" s="24" t="s">
        <v>363</v>
      </c>
      <c r="P168" s="32"/>
    </row>
    <row r="169" customFormat="false" ht="15" hidden="false" customHeight="false" outlineLevel="0" collapsed="false">
      <c r="A169" s="20" t="n">
        <v>1886446</v>
      </c>
      <c r="B169" s="21" t="s">
        <v>23</v>
      </c>
      <c r="C169" s="21" t="s">
        <v>17</v>
      </c>
      <c r="D169" s="21" t="s">
        <v>364</v>
      </c>
      <c r="E169" s="21" t="s">
        <v>42</v>
      </c>
      <c r="F169" s="21" t="s">
        <v>43</v>
      </c>
      <c r="G169" s="21" t="n">
        <v>1</v>
      </c>
      <c r="H169" s="22" t="n">
        <v>57</v>
      </c>
      <c r="I169" s="22" t="n">
        <v>241</v>
      </c>
      <c r="J169" s="23"/>
      <c r="K169" s="24" t="s">
        <v>365</v>
      </c>
      <c r="P169" s="32"/>
    </row>
    <row r="170" customFormat="false" ht="15" hidden="false" customHeight="false" outlineLevel="0" collapsed="false">
      <c r="A170" s="20" t="n">
        <v>1892676</v>
      </c>
      <c r="B170" s="21" t="s">
        <v>23</v>
      </c>
      <c r="C170" s="21" t="s">
        <v>17</v>
      </c>
      <c r="D170" s="21" t="s">
        <v>366</v>
      </c>
      <c r="E170" s="21" t="s">
        <v>38</v>
      </c>
      <c r="F170" s="21" t="s">
        <v>31</v>
      </c>
      <c r="G170" s="21" t="n">
        <v>4</v>
      </c>
      <c r="H170" s="22" t="n">
        <v>56</v>
      </c>
      <c r="I170" s="22" t="n">
        <v>316</v>
      </c>
      <c r="J170" s="23"/>
      <c r="K170" s="24" t="s">
        <v>36</v>
      </c>
      <c r="P170" s="31"/>
    </row>
    <row r="171" customFormat="false" ht="15" hidden="false" customHeight="false" outlineLevel="0" collapsed="false">
      <c r="A171" s="20" t="n">
        <v>1892768</v>
      </c>
      <c r="B171" s="21" t="s">
        <v>28</v>
      </c>
      <c r="C171" s="21" t="s">
        <v>17</v>
      </c>
      <c r="D171" s="21" t="s">
        <v>366</v>
      </c>
      <c r="E171" s="21" t="s">
        <v>177</v>
      </c>
      <c r="F171" s="21" t="s">
        <v>178</v>
      </c>
      <c r="G171" s="21" t="n">
        <v>4</v>
      </c>
      <c r="H171" s="22" t="n">
        <v>87</v>
      </c>
      <c r="I171" s="22" t="n">
        <v>316</v>
      </c>
      <c r="J171" s="23"/>
      <c r="K171" s="24" t="s">
        <v>36</v>
      </c>
      <c r="P171" s="32"/>
    </row>
    <row r="172" customFormat="false" ht="15" hidden="false" customHeight="false" outlineLevel="0" collapsed="false">
      <c r="A172" s="20" t="n">
        <v>1896491</v>
      </c>
      <c r="B172" s="21" t="s">
        <v>16</v>
      </c>
      <c r="C172" s="21" t="s">
        <v>28</v>
      </c>
      <c r="D172" s="21" t="s">
        <v>367</v>
      </c>
      <c r="E172" s="21" t="s">
        <v>25</v>
      </c>
      <c r="F172" s="21" t="s">
        <v>26</v>
      </c>
      <c r="G172" s="21" t="n">
        <v>4</v>
      </c>
      <c r="H172" s="22" t="n">
        <v>2</v>
      </c>
      <c r="I172" s="22" t="n">
        <v>268</v>
      </c>
      <c r="J172" s="23" t="s">
        <v>368</v>
      </c>
      <c r="K172" s="24" t="s">
        <v>369</v>
      </c>
      <c r="P172" s="32"/>
    </row>
    <row r="173" customFormat="false" ht="15" hidden="false" customHeight="false" outlineLevel="0" collapsed="false">
      <c r="A173" s="20" t="n">
        <v>1902293</v>
      </c>
      <c r="B173" s="21" t="s">
        <v>23</v>
      </c>
      <c r="C173" s="21" t="s">
        <v>28</v>
      </c>
      <c r="D173" s="21" t="s">
        <v>370</v>
      </c>
      <c r="E173" s="21" t="s">
        <v>371</v>
      </c>
      <c r="F173" s="21" t="s">
        <v>226</v>
      </c>
      <c r="G173" s="21" t="n">
        <v>2</v>
      </c>
      <c r="H173" s="22" t="n">
        <v>257</v>
      </c>
      <c r="I173" s="22" t="n">
        <v>908</v>
      </c>
      <c r="J173" s="23"/>
      <c r="K173" s="24" t="s">
        <v>66</v>
      </c>
      <c r="P173" s="32"/>
    </row>
    <row r="174" customFormat="false" ht="15" hidden="false" customHeight="false" outlineLevel="0" collapsed="false">
      <c r="A174" s="20" t="n">
        <v>1919325</v>
      </c>
      <c r="B174" s="21" t="s">
        <v>17</v>
      </c>
      <c r="C174" s="21" t="s">
        <v>23</v>
      </c>
      <c r="D174" s="21" t="s">
        <v>372</v>
      </c>
      <c r="E174" s="21" t="s">
        <v>115</v>
      </c>
      <c r="F174" s="21" t="s">
        <v>116</v>
      </c>
      <c r="G174" s="21" t="n">
        <v>1</v>
      </c>
      <c r="H174" s="22" t="n">
        <v>2</v>
      </c>
      <c r="I174" s="22" t="n">
        <v>85</v>
      </c>
      <c r="J174" s="23" t="s">
        <v>373</v>
      </c>
      <c r="K174" s="24" t="s">
        <v>374</v>
      </c>
      <c r="P174" s="32"/>
    </row>
    <row r="175" customFormat="false" ht="15" hidden="false" customHeight="false" outlineLevel="0" collapsed="false">
      <c r="A175" s="20" t="n">
        <v>1923864</v>
      </c>
      <c r="B175" s="21" t="s">
        <v>16</v>
      </c>
      <c r="C175" s="21" t="s">
        <v>17</v>
      </c>
      <c r="D175" s="21" t="s">
        <v>375</v>
      </c>
      <c r="E175" s="21" t="s">
        <v>256</v>
      </c>
      <c r="F175" s="21" t="s">
        <v>226</v>
      </c>
      <c r="G175" s="21" t="n">
        <v>2</v>
      </c>
      <c r="H175" s="22" t="n">
        <v>636</v>
      </c>
      <c r="I175" s="22" t="n">
        <v>909</v>
      </c>
      <c r="J175" s="23"/>
      <c r="K175" s="24" t="s">
        <v>376</v>
      </c>
      <c r="P175" s="32"/>
    </row>
    <row r="176" customFormat="false" ht="15" hidden="false" customHeight="false" outlineLevel="0" collapsed="false">
      <c r="A176" s="20" t="n">
        <v>1925146</v>
      </c>
      <c r="B176" s="21" t="s">
        <v>28</v>
      </c>
      <c r="C176" s="21" t="s">
        <v>16</v>
      </c>
      <c r="D176" s="21" t="s">
        <v>375</v>
      </c>
      <c r="E176" s="21" t="s">
        <v>115</v>
      </c>
      <c r="F176" s="21" t="s">
        <v>116</v>
      </c>
      <c r="G176" s="21" t="n">
        <v>1</v>
      </c>
      <c r="H176" s="22" t="n">
        <v>209</v>
      </c>
      <c r="I176" s="22" t="n">
        <v>909</v>
      </c>
      <c r="J176" s="23"/>
      <c r="K176" s="24" t="s">
        <v>376</v>
      </c>
      <c r="P176" s="32"/>
    </row>
    <row r="177" customFormat="false" ht="15" hidden="false" customHeight="false" outlineLevel="0" collapsed="false">
      <c r="A177" s="20" t="n">
        <v>1949752</v>
      </c>
      <c r="B177" s="21" t="s">
        <v>28</v>
      </c>
      <c r="C177" s="21" t="s">
        <v>16</v>
      </c>
      <c r="D177" s="21" t="s">
        <v>377</v>
      </c>
      <c r="E177" s="21" t="s">
        <v>132</v>
      </c>
      <c r="F177" s="21" t="s">
        <v>133</v>
      </c>
      <c r="G177" s="21" t="n">
        <v>4</v>
      </c>
      <c r="H177" s="22" t="n">
        <v>195</v>
      </c>
      <c r="I177" s="22" t="n">
        <v>611</v>
      </c>
      <c r="J177" s="23"/>
      <c r="K177" s="24" t="s">
        <v>36</v>
      </c>
      <c r="P177" s="31"/>
    </row>
    <row r="178" customFormat="false" ht="15" hidden="false" customHeight="false" outlineLevel="0" collapsed="false">
      <c r="A178" s="20" t="n">
        <v>1985041</v>
      </c>
      <c r="B178" s="21" t="s">
        <v>28</v>
      </c>
      <c r="C178" s="21" t="s">
        <v>16</v>
      </c>
      <c r="D178" s="21" t="s">
        <v>378</v>
      </c>
      <c r="E178" s="21" t="s">
        <v>115</v>
      </c>
      <c r="F178" s="21" t="s">
        <v>116</v>
      </c>
      <c r="G178" s="21" t="n">
        <v>1</v>
      </c>
      <c r="H178" s="22" t="n">
        <v>299</v>
      </c>
      <c r="I178" s="22" t="n">
        <v>302</v>
      </c>
      <c r="J178" s="23"/>
      <c r="K178" s="24" t="s">
        <v>66</v>
      </c>
      <c r="P178" s="32"/>
    </row>
    <row r="179" customFormat="false" ht="15" hidden="false" customHeight="false" outlineLevel="0" collapsed="false">
      <c r="A179" s="20" t="n">
        <v>1990082</v>
      </c>
      <c r="B179" s="21" t="s">
        <v>16</v>
      </c>
      <c r="C179" s="21" t="s">
        <v>17</v>
      </c>
      <c r="D179" s="21" t="s">
        <v>379</v>
      </c>
      <c r="E179" s="21" t="s">
        <v>256</v>
      </c>
      <c r="F179" s="21" t="s">
        <v>226</v>
      </c>
      <c r="G179" s="21" t="n">
        <v>2</v>
      </c>
      <c r="H179" s="22" t="n">
        <v>38</v>
      </c>
      <c r="I179" s="22" t="n">
        <v>237</v>
      </c>
      <c r="J179" s="23"/>
      <c r="K179" s="24" t="s">
        <v>36</v>
      </c>
      <c r="P179" s="32"/>
    </row>
    <row r="180" customFormat="false" ht="15" hidden="false" customHeight="false" outlineLevel="0" collapsed="false">
      <c r="A180" s="26" t="n">
        <v>1993388</v>
      </c>
      <c r="B180" s="27" t="s">
        <v>28</v>
      </c>
      <c r="C180" s="27" t="s">
        <v>16</v>
      </c>
      <c r="D180" s="27" t="s">
        <v>380</v>
      </c>
      <c r="E180" s="27" t="s">
        <v>158</v>
      </c>
      <c r="F180" s="27" t="s">
        <v>159</v>
      </c>
      <c r="G180" s="27" t="n">
        <v>3</v>
      </c>
      <c r="H180" s="33" t="n">
        <v>269</v>
      </c>
      <c r="I180" s="33" t="n">
        <v>297</v>
      </c>
      <c r="J180" s="23"/>
      <c r="K180" s="24" t="s">
        <v>36</v>
      </c>
      <c r="P180" s="32"/>
    </row>
    <row r="181" customFormat="false" ht="15" hidden="false" customHeight="false" outlineLevel="0" collapsed="false">
      <c r="A181" s="26" t="n">
        <v>1993389</v>
      </c>
      <c r="B181" s="27" t="s">
        <v>17</v>
      </c>
      <c r="C181" s="27" t="s">
        <v>23</v>
      </c>
      <c r="D181" s="27" t="s">
        <v>380</v>
      </c>
      <c r="E181" s="27" t="s">
        <v>158</v>
      </c>
      <c r="F181" s="27" t="s">
        <v>159</v>
      </c>
      <c r="G181" s="27" t="n">
        <v>3</v>
      </c>
      <c r="H181" s="33" t="n">
        <v>269</v>
      </c>
      <c r="I181" s="33" t="n">
        <v>297</v>
      </c>
      <c r="J181" s="23"/>
      <c r="K181" s="24" t="s">
        <v>36</v>
      </c>
      <c r="P181" s="32"/>
    </row>
    <row r="182" customFormat="false" ht="15" hidden="false" customHeight="false" outlineLevel="0" collapsed="false">
      <c r="A182" s="20" t="n">
        <v>2016142</v>
      </c>
      <c r="B182" s="21" t="s">
        <v>17</v>
      </c>
      <c r="C182" s="21" t="s">
        <v>23</v>
      </c>
      <c r="D182" s="21" t="s">
        <v>381</v>
      </c>
      <c r="E182" s="21" t="s">
        <v>208</v>
      </c>
      <c r="F182" s="21" t="s">
        <v>209</v>
      </c>
      <c r="G182" s="21" t="n">
        <v>3</v>
      </c>
      <c r="H182" s="22" t="n">
        <v>147</v>
      </c>
      <c r="I182" s="22" t="n">
        <v>481</v>
      </c>
      <c r="J182" s="23"/>
      <c r="K182" s="24" t="s">
        <v>382</v>
      </c>
      <c r="P182" s="32"/>
    </row>
    <row r="183" customFormat="false" ht="15" hidden="false" customHeight="false" outlineLevel="0" collapsed="false">
      <c r="A183" s="20" t="n">
        <v>2021987</v>
      </c>
      <c r="B183" s="21" t="s">
        <v>28</v>
      </c>
      <c r="C183" s="21" t="s">
        <v>16</v>
      </c>
      <c r="D183" s="21" t="s">
        <v>383</v>
      </c>
      <c r="E183" s="21" t="s">
        <v>384</v>
      </c>
      <c r="F183" s="21" t="s">
        <v>116</v>
      </c>
      <c r="G183" s="21" t="n">
        <v>1</v>
      </c>
      <c r="H183" s="22" t="n">
        <v>138</v>
      </c>
      <c r="I183" s="22" t="n">
        <v>229</v>
      </c>
      <c r="J183" s="23" t="s">
        <v>385</v>
      </c>
      <c r="K183" s="24" t="s">
        <v>386</v>
      </c>
      <c r="P183" s="32"/>
    </row>
    <row r="184" customFormat="false" ht="15" hidden="false" customHeight="false" outlineLevel="0" collapsed="false">
      <c r="A184" s="20" t="n">
        <v>2023637</v>
      </c>
      <c r="B184" s="21" t="s">
        <v>16</v>
      </c>
      <c r="C184" s="21" t="s">
        <v>28</v>
      </c>
      <c r="D184" s="21" t="s">
        <v>387</v>
      </c>
      <c r="E184" s="21" t="s">
        <v>388</v>
      </c>
      <c r="F184" s="21" t="s">
        <v>91</v>
      </c>
      <c r="G184" s="21" t="n">
        <v>4</v>
      </c>
      <c r="H184" s="25" t="n">
        <v>99</v>
      </c>
      <c r="I184" s="25" t="n">
        <v>217</v>
      </c>
      <c r="J184" s="23"/>
      <c r="K184" s="24" t="s">
        <v>66</v>
      </c>
      <c r="P184" s="32"/>
    </row>
    <row r="185" customFormat="false" ht="15" hidden="false" customHeight="false" outlineLevel="0" collapsed="false">
      <c r="A185" s="20" t="n">
        <v>2028521</v>
      </c>
      <c r="B185" s="21" t="s">
        <v>17</v>
      </c>
      <c r="C185" s="21" t="s">
        <v>23</v>
      </c>
      <c r="D185" s="21" t="s">
        <v>389</v>
      </c>
      <c r="E185" s="21" t="s">
        <v>111</v>
      </c>
      <c r="F185" s="21" t="s">
        <v>112</v>
      </c>
      <c r="G185" s="21" t="n">
        <v>4</v>
      </c>
      <c r="H185" s="22" t="n">
        <v>23</v>
      </c>
      <c r="I185" s="22" t="n">
        <v>176</v>
      </c>
      <c r="J185" s="23" t="s">
        <v>390</v>
      </c>
      <c r="K185" s="24" t="s">
        <v>391</v>
      </c>
      <c r="P185" s="32"/>
    </row>
    <row r="186" customFormat="false" ht="15" hidden="false" customHeight="false" outlineLevel="0" collapsed="false">
      <c r="A186" s="20" t="n">
        <v>2040627</v>
      </c>
      <c r="B186" s="21" t="s">
        <v>23</v>
      </c>
      <c r="C186" s="21" t="s">
        <v>17</v>
      </c>
      <c r="D186" s="21" t="s">
        <v>392</v>
      </c>
      <c r="E186" s="21" t="s">
        <v>393</v>
      </c>
      <c r="F186" s="21" t="s">
        <v>26</v>
      </c>
      <c r="G186" s="21" t="n">
        <v>4</v>
      </c>
      <c r="H186" s="25" t="n">
        <v>1396</v>
      </c>
      <c r="I186" s="25" t="n">
        <v>2469</v>
      </c>
      <c r="J186" s="23"/>
      <c r="K186" s="24" t="s">
        <v>36</v>
      </c>
      <c r="P186" s="31"/>
    </row>
    <row r="187" customFormat="false" ht="15" hidden="false" customHeight="false" outlineLevel="0" collapsed="false">
      <c r="A187" s="20" t="n">
        <v>2059108</v>
      </c>
      <c r="B187" s="21" t="s">
        <v>17</v>
      </c>
      <c r="C187" s="21" t="s">
        <v>28</v>
      </c>
      <c r="D187" s="21" t="s">
        <v>394</v>
      </c>
      <c r="E187" s="21" t="s">
        <v>395</v>
      </c>
      <c r="F187" s="21" t="s">
        <v>102</v>
      </c>
      <c r="G187" s="21" t="n">
        <v>1</v>
      </c>
      <c r="H187" s="22" t="n">
        <v>78</v>
      </c>
      <c r="I187" s="22" t="n">
        <v>470</v>
      </c>
      <c r="J187" s="23"/>
      <c r="K187" s="24" t="s">
        <v>36</v>
      </c>
      <c r="P187" s="31"/>
    </row>
    <row r="188" customFormat="false" ht="15" hidden="false" customHeight="false" outlineLevel="0" collapsed="false">
      <c r="A188" s="20" t="n">
        <v>2078458</v>
      </c>
      <c r="B188" s="21" t="s">
        <v>23</v>
      </c>
      <c r="C188" s="21" t="s">
        <v>16</v>
      </c>
      <c r="D188" s="21" t="s">
        <v>396</v>
      </c>
      <c r="E188" s="21" t="s">
        <v>279</v>
      </c>
      <c r="F188" s="21" t="s">
        <v>280</v>
      </c>
      <c r="G188" s="21" t="n">
        <v>2</v>
      </c>
      <c r="H188" s="22" t="n">
        <v>270</v>
      </c>
      <c r="I188" s="22" t="n">
        <v>547</v>
      </c>
      <c r="J188" s="23"/>
      <c r="K188" s="24" t="s">
        <v>36</v>
      </c>
      <c r="P188" s="31"/>
    </row>
    <row r="189" customFormat="false" ht="15" hidden="false" customHeight="false" outlineLevel="0" collapsed="false">
      <c r="A189" s="20" t="n">
        <v>2079610</v>
      </c>
      <c r="B189" s="21" t="s">
        <v>16</v>
      </c>
      <c r="C189" s="21" t="s">
        <v>17</v>
      </c>
      <c r="D189" s="21" t="s">
        <v>397</v>
      </c>
      <c r="E189" s="21" t="s">
        <v>172</v>
      </c>
      <c r="F189" s="21" t="s">
        <v>173</v>
      </c>
      <c r="G189" s="21" t="n">
        <v>1</v>
      </c>
      <c r="H189" s="25" t="n">
        <v>289</v>
      </c>
      <c r="I189" s="25" t="n">
        <v>404</v>
      </c>
      <c r="J189" s="23"/>
      <c r="K189" s="24" t="s">
        <v>96</v>
      </c>
      <c r="P189" s="31"/>
    </row>
    <row r="190" customFormat="false" ht="15" hidden="false" customHeight="false" outlineLevel="0" collapsed="false">
      <c r="A190" s="20" t="n">
        <v>2093644</v>
      </c>
      <c r="B190" s="21" t="s">
        <v>28</v>
      </c>
      <c r="C190" s="21" t="s">
        <v>17</v>
      </c>
      <c r="D190" s="21" t="s">
        <v>398</v>
      </c>
      <c r="E190" s="21" t="s">
        <v>312</v>
      </c>
      <c r="F190" s="21" t="s">
        <v>259</v>
      </c>
      <c r="G190" s="21" t="n">
        <v>1</v>
      </c>
      <c r="H190" s="22" t="n">
        <v>167</v>
      </c>
      <c r="I190" s="22" t="n">
        <v>233</v>
      </c>
      <c r="J190" s="23" t="s">
        <v>399</v>
      </c>
      <c r="K190" s="24" t="s">
        <v>400</v>
      </c>
      <c r="P190" s="32"/>
    </row>
    <row r="191" customFormat="false" ht="15" hidden="false" customHeight="false" outlineLevel="0" collapsed="false">
      <c r="A191" s="20" t="n">
        <v>2093685</v>
      </c>
      <c r="B191" s="21" t="s">
        <v>16</v>
      </c>
      <c r="C191" s="21" t="s">
        <v>23</v>
      </c>
      <c r="D191" s="21" t="s">
        <v>398</v>
      </c>
      <c r="E191" s="21" t="s">
        <v>54</v>
      </c>
      <c r="F191" s="21" t="s">
        <v>55</v>
      </c>
      <c r="G191" s="21" t="n">
        <v>2</v>
      </c>
      <c r="H191" s="22" t="n">
        <v>153</v>
      </c>
      <c r="I191" s="22" t="n">
        <v>233</v>
      </c>
      <c r="J191" s="23" t="s">
        <v>399</v>
      </c>
      <c r="K191" s="24" t="s">
        <v>400</v>
      </c>
      <c r="P191" s="32"/>
    </row>
    <row r="192" customFormat="false" ht="15" hidden="false" customHeight="false" outlineLevel="0" collapsed="false">
      <c r="A192" s="20" t="n">
        <v>2093694</v>
      </c>
      <c r="B192" s="21" t="s">
        <v>17</v>
      </c>
      <c r="C192" s="21" t="s">
        <v>23</v>
      </c>
      <c r="D192" s="21" t="s">
        <v>398</v>
      </c>
      <c r="E192" s="21" t="s">
        <v>208</v>
      </c>
      <c r="F192" s="21" t="s">
        <v>209</v>
      </c>
      <c r="G192" s="21" t="n">
        <v>3</v>
      </c>
      <c r="H192" s="22" t="n">
        <v>150</v>
      </c>
      <c r="I192" s="22" t="n">
        <v>233</v>
      </c>
      <c r="J192" s="23" t="s">
        <v>399</v>
      </c>
      <c r="K192" s="24" t="s">
        <v>400</v>
      </c>
      <c r="P192" s="32"/>
    </row>
    <row r="193" customFormat="false" ht="15" hidden="false" customHeight="false" outlineLevel="0" collapsed="false">
      <c r="A193" s="20" t="n">
        <v>2108872</v>
      </c>
      <c r="B193" s="21" t="s">
        <v>17</v>
      </c>
      <c r="C193" s="21" t="s">
        <v>23</v>
      </c>
      <c r="D193" s="21" t="s">
        <v>401</v>
      </c>
      <c r="E193" s="21" t="s">
        <v>115</v>
      </c>
      <c r="F193" s="21" t="s">
        <v>116</v>
      </c>
      <c r="G193" s="21" t="n">
        <v>1</v>
      </c>
      <c r="H193" s="22" t="n">
        <v>765</v>
      </c>
      <c r="I193" s="22" t="n">
        <v>767</v>
      </c>
      <c r="J193" s="23" t="s">
        <v>402</v>
      </c>
      <c r="K193" s="24" t="s">
        <v>403</v>
      </c>
      <c r="P193" s="32"/>
    </row>
    <row r="194" customFormat="false" ht="15" hidden="false" customHeight="false" outlineLevel="0" collapsed="false">
      <c r="A194" s="20" t="n">
        <v>2112087</v>
      </c>
      <c r="B194" s="21" t="s">
        <v>17</v>
      </c>
      <c r="C194" s="21" t="s">
        <v>28</v>
      </c>
      <c r="D194" s="21" t="s">
        <v>404</v>
      </c>
      <c r="E194" s="21" t="s">
        <v>312</v>
      </c>
      <c r="F194" s="21" t="s">
        <v>259</v>
      </c>
      <c r="G194" s="21" t="n">
        <v>1</v>
      </c>
      <c r="H194" s="22" t="n">
        <v>133</v>
      </c>
      <c r="I194" s="22" t="n">
        <v>171</v>
      </c>
      <c r="J194" s="23"/>
      <c r="K194" s="24" t="s">
        <v>405</v>
      </c>
      <c r="P194" s="32"/>
    </row>
    <row r="195" customFormat="false" ht="15" hidden="false" customHeight="false" outlineLevel="0" collapsed="false">
      <c r="A195" s="20" t="n">
        <v>2112723</v>
      </c>
      <c r="B195" s="21" t="s">
        <v>23</v>
      </c>
      <c r="C195" s="21" t="s">
        <v>28</v>
      </c>
      <c r="D195" s="21" t="s">
        <v>406</v>
      </c>
      <c r="E195" s="21" t="s">
        <v>256</v>
      </c>
      <c r="F195" s="21" t="s">
        <v>226</v>
      </c>
      <c r="G195" s="21" t="n">
        <v>2</v>
      </c>
      <c r="H195" s="22" t="n">
        <v>175</v>
      </c>
      <c r="I195" s="22" t="n">
        <v>330</v>
      </c>
      <c r="J195" s="23"/>
      <c r="K195" s="24" t="s">
        <v>407</v>
      </c>
      <c r="P195" s="32"/>
    </row>
    <row r="196" customFormat="false" ht="15" hidden="false" customHeight="false" outlineLevel="0" collapsed="false">
      <c r="A196" s="20" t="n">
        <v>2113684</v>
      </c>
      <c r="B196" s="21" t="s">
        <v>28</v>
      </c>
      <c r="C196" s="21" t="s">
        <v>17</v>
      </c>
      <c r="D196" s="21" t="s">
        <v>408</v>
      </c>
      <c r="E196" s="21" t="s">
        <v>409</v>
      </c>
      <c r="F196" s="21" t="s">
        <v>102</v>
      </c>
      <c r="G196" s="21" t="n">
        <v>1</v>
      </c>
      <c r="H196" s="22" t="n">
        <v>167</v>
      </c>
      <c r="I196" s="22" t="n">
        <v>735</v>
      </c>
      <c r="J196" s="23"/>
      <c r="K196" s="24" t="s">
        <v>410</v>
      </c>
      <c r="P196" s="32"/>
    </row>
    <row r="197" customFormat="false" ht="15" hidden="false" customHeight="false" outlineLevel="0" collapsed="false">
      <c r="A197" s="20" t="n">
        <v>2123708</v>
      </c>
      <c r="B197" s="21" t="s">
        <v>28</v>
      </c>
      <c r="C197" s="21" t="s">
        <v>16</v>
      </c>
      <c r="D197" s="21" t="s">
        <v>411</v>
      </c>
      <c r="E197" s="21" t="s">
        <v>104</v>
      </c>
      <c r="F197" s="21" t="s">
        <v>73</v>
      </c>
      <c r="G197" s="21" t="n">
        <v>4</v>
      </c>
      <c r="H197" s="25" t="n">
        <v>4</v>
      </c>
      <c r="I197" s="25" t="n">
        <v>380</v>
      </c>
      <c r="J197" s="23"/>
      <c r="K197" s="24" t="s">
        <v>36</v>
      </c>
      <c r="P197" s="32"/>
    </row>
    <row r="198" customFormat="false" ht="15" hidden="false" customHeight="false" outlineLevel="0" collapsed="false">
      <c r="A198" s="20" t="n">
        <v>2144735</v>
      </c>
      <c r="B198" s="21" t="s">
        <v>23</v>
      </c>
      <c r="C198" s="21" t="s">
        <v>17</v>
      </c>
      <c r="D198" s="21" t="s">
        <v>412</v>
      </c>
      <c r="E198" s="21" t="s">
        <v>25</v>
      </c>
      <c r="F198" s="21" t="s">
        <v>26</v>
      </c>
      <c r="G198" s="21" t="n">
        <v>4</v>
      </c>
      <c r="H198" s="22" t="n">
        <v>220</v>
      </c>
      <c r="I198" s="22" t="n">
        <v>241</v>
      </c>
      <c r="J198" s="23"/>
      <c r="K198" s="24" t="s">
        <v>36</v>
      </c>
      <c r="P198" s="32"/>
    </row>
    <row r="199" customFormat="false" ht="15" hidden="false" customHeight="false" outlineLevel="0" collapsed="false">
      <c r="A199" s="20" t="n">
        <v>2150267</v>
      </c>
      <c r="B199" s="21" t="s">
        <v>17</v>
      </c>
      <c r="C199" s="21" t="s">
        <v>16</v>
      </c>
      <c r="D199" s="21" t="s">
        <v>413</v>
      </c>
      <c r="E199" s="21" t="s">
        <v>284</v>
      </c>
      <c r="F199" s="21" t="s">
        <v>140</v>
      </c>
      <c r="G199" s="21" t="n">
        <v>2</v>
      </c>
      <c r="H199" s="22" t="n">
        <v>33</v>
      </c>
      <c r="I199" s="22" t="n">
        <v>167</v>
      </c>
      <c r="J199" s="23"/>
      <c r="K199" s="24" t="s">
        <v>36</v>
      </c>
      <c r="P199" s="32"/>
    </row>
    <row r="200" customFormat="false" ht="15" hidden="false" customHeight="false" outlineLevel="0" collapsed="false">
      <c r="A200" s="20" t="n">
        <v>2155642</v>
      </c>
      <c r="B200" s="21" t="s">
        <v>23</v>
      </c>
      <c r="C200" s="21" t="s">
        <v>28</v>
      </c>
      <c r="D200" s="21" t="s">
        <v>414</v>
      </c>
      <c r="E200" s="21" t="s">
        <v>256</v>
      </c>
      <c r="F200" s="21" t="s">
        <v>226</v>
      </c>
      <c r="G200" s="21" t="n">
        <v>2</v>
      </c>
      <c r="H200" s="22" t="n">
        <v>90</v>
      </c>
      <c r="I200" s="22" t="n">
        <v>776</v>
      </c>
      <c r="J200" s="23" t="s">
        <v>415</v>
      </c>
      <c r="K200" s="24" t="s">
        <v>416</v>
      </c>
      <c r="P200" s="32"/>
    </row>
    <row r="201" customFormat="false" ht="15" hidden="false" customHeight="false" outlineLevel="0" collapsed="false">
      <c r="A201" s="20" t="n">
        <v>2156091</v>
      </c>
      <c r="B201" s="21" t="s">
        <v>23</v>
      </c>
      <c r="C201" s="21" t="s">
        <v>28</v>
      </c>
      <c r="D201" s="21" t="s">
        <v>414</v>
      </c>
      <c r="E201" s="21" t="s">
        <v>79</v>
      </c>
      <c r="F201" s="21" t="s">
        <v>80</v>
      </c>
      <c r="G201" s="21" t="n">
        <v>1</v>
      </c>
      <c r="H201" s="22" t="n">
        <v>240</v>
      </c>
      <c r="I201" s="22" t="n">
        <v>776</v>
      </c>
      <c r="J201" s="23" t="s">
        <v>415</v>
      </c>
      <c r="K201" s="24" t="s">
        <v>416</v>
      </c>
      <c r="P201" s="32"/>
    </row>
    <row r="202" customFormat="false" ht="15" hidden="false" customHeight="false" outlineLevel="0" collapsed="false">
      <c r="A202" s="20" t="n">
        <v>2190970</v>
      </c>
      <c r="B202" s="21" t="s">
        <v>16</v>
      </c>
      <c r="C202" s="21" t="s">
        <v>23</v>
      </c>
      <c r="D202" s="21" t="s">
        <v>417</v>
      </c>
      <c r="E202" s="21" t="s">
        <v>54</v>
      </c>
      <c r="F202" s="21" t="s">
        <v>55</v>
      </c>
      <c r="G202" s="21" t="n">
        <v>2</v>
      </c>
      <c r="H202" s="22" t="n">
        <v>438</v>
      </c>
      <c r="I202" s="22" t="n">
        <v>464</v>
      </c>
      <c r="J202" s="23"/>
      <c r="K202" s="24" t="s">
        <v>27</v>
      </c>
      <c r="P202" s="31"/>
    </row>
    <row r="203" customFormat="false" ht="15" hidden="false" customHeight="false" outlineLevel="0" collapsed="false">
      <c r="A203" s="20" t="n">
        <v>2211441</v>
      </c>
      <c r="B203" s="21" t="s">
        <v>16</v>
      </c>
      <c r="C203" s="21" t="s">
        <v>28</v>
      </c>
      <c r="D203" s="21" t="s">
        <v>418</v>
      </c>
      <c r="E203" s="21" t="s">
        <v>34</v>
      </c>
      <c r="F203" s="21" t="s">
        <v>35</v>
      </c>
      <c r="G203" s="21" t="n">
        <v>3</v>
      </c>
      <c r="H203" s="22" t="n">
        <v>358</v>
      </c>
      <c r="I203" s="22" t="n">
        <v>397</v>
      </c>
      <c r="J203" s="23"/>
      <c r="K203" s="24" t="s">
        <v>419</v>
      </c>
      <c r="P203" s="32"/>
    </row>
    <row r="204" customFormat="false" ht="15" hidden="false" customHeight="false" outlineLevel="0" collapsed="false">
      <c r="A204" s="20" t="n">
        <v>2213089</v>
      </c>
      <c r="B204" s="21" t="s">
        <v>23</v>
      </c>
      <c r="C204" s="21" t="s">
        <v>28</v>
      </c>
      <c r="D204" s="21" t="s">
        <v>420</v>
      </c>
      <c r="E204" s="21" t="s">
        <v>371</v>
      </c>
      <c r="F204" s="21" t="s">
        <v>226</v>
      </c>
      <c r="G204" s="21" t="n">
        <v>2</v>
      </c>
      <c r="H204" s="22" t="n">
        <v>138</v>
      </c>
      <c r="I204" s="22" t="n">
        <v>211</v>
      </c>
      <c r="J204" s="23"/>
      <c r="K204" s="24" t="s">
        <v>66</v>
      </c>
      <c r="P204" s="32"/>
    </row>
    <row r="205" customFormat="false" ht="15" hidden="false" customHeight="false" outlineLevel="0" collapsed="false">
      <c r="A205" s="20" t="n">
        <v>2225627</v>
      </c>
      <c r="B205" s="21" t="s">
        <v>28</v>
      </c>
      <c r="C205" s="21" t="s">
        <v>16</v>
      </c>
      <c r="D205" s="21" t="s">
        <v>421</v>
      </c>
      <c r="E205" s="21" t="s">
        <v>111</v>
      </c>
      <c r="F205" s="21" t="s">
        <v>112</v>
      </c>
      <c r="G205" s="21" t="n">
        <v>4</v>
      </c>
      <c r="H205" s="22" t="n">
        <v>173</v>
      </c>
      <c r="I205" s="22" t="n">
        <v>553</v>
      </c>
      <c r="J205" s="23"/>
      <c r="K205" s="24" t="s">
        <v>422</v>
      </c>
      <c r="P205" s="32"/>
    </row>
    <row r="206" customFormat="false" ht="15" hidden="false" customHeight="false" outlineLevel="0" collapsed="false">
      <c r="A206" s="20" t="n">
        <v>2236261</v>
      </c>
      <c r="B206" s="21" t="s">
        <v>23</v>
      </c>
      <c r="C206" s="21" t="s">
        <v>17</v>
      </c>
      <c r="D206" s="21" t="s">
        <v>423</v>
      </c>
      <c r="E206" s="21" t="s">
        <v>42</v>
      </c>
      <c r="F206" s="21" t="s">
        <v>43</v>
      </c>
      <c r="G206" s="21" t="n">
        <v>1</v>
      </c>
      <c r="H206" s="25" t="n">
        <v>278</v>
      </c>
      <c r="I206" s="25" t="n">
        <v>301</v>
      </c>
      <c r="J206" s="23"/>
      <c r="K206" s="24" t="s">
        <v>36</v>
      </c>
      <c r="P206" s="32"/>
    </row>
    <row r="207" customFormat="false" ht="15" hidden="false" customHeight="false" outlineLevel="0" collapsed="false">
      <c r="A207" s="20" t="n">
        <v>2236295</v>
      </c>
      <c r="B207" s="21" t="s">
        <v>23</v>
      </c>
      <c r="C207" s="21" t="s">
        <v>17</v>
      </c>
      <c r="D207" s="21" t="s">
        <v>423</v>
      </c>
      <c r="E207" s="21" t="s">
        <v>61</v>
      </c>
      <c r="F207" s="21" t="s">
        <v>62</v>
      </c>
      <c r="G207" s="21" t="n">
        <v>3</v>
      </c>
      <c r="H207" s="22" t="n">
        <v>289</v>
      </c>
      <c r="I207" s="22" t="n">
        <v>301</v>
      </c>
      <c r="J207" s="23"/>
      <c r="K207" s="24" t="s">
        <v>36</v>
      </c>
      <c r="P207" s="32"/>
    </row>
    <row r="208" customFormat="false" ht="15" hidden="false" customHeight="false" outlineLevel="0" collapsed="false">
      <c r="A208" s="20" t="n">
        <v>2241745</v>
      </c>
      <c r="B208" s="21" t="s">
        <v>17</v>
      </c>
      <c r="C208" s="21" t="s">
        <v>23</v>
      </c>
      <c r="D208" s="21" t="s">
        <v>424</v>
      </c>
      <c r="E208" s="21" t="s">
        <v>425</v>
      </c>
      <c r="F208" s="21" t="s">
        <v>426</v>
      </c>
      <c r="G208" s="21" t="n">
        <v>3</v>
      </c>
      <c r="H208" s="22" t="n">
        <v>14</v>
      </c>
      <c r="I208" s="22" t="n">
        <v>136</v>
      </c>
      <c r="J208" s="23"/>
      <c r="K208" s="24" t="s">
        <v>36</v>
      </c>
      <c r="P208" s="32"/>
    </row>
    <row r="209" customFormat="false" ht="15" hidden="false" customHeight="false" outlineLevel="0" collapsed="false">
      <c r="A209" s="20" t="n">
        <v>2244915</v>
      </c>
      <c r="B209" s="21" t="s">
        <v>23</v>
      </c>
      <c r="C209" s="21" t="s">
        <v>28</v>
      </c>
      <c r="D209" s="21" t="s">
        <v>427</v>
      </c>
      <c r="E209" s="21" t="s">
        <v>79</v>
      </c>
      <c r="F209" s="21" t="s">
        <v>80</v>
      </c>
      <c r="G209" s="21" t="n">
        <v>1</v>
      </c>
      <c r="H209" s="22" t="n">
        <v>142</v>
      </c>
      <c r="I209" s="22" t="n">
        <v>169</v>
      </c>
      <c r="J209" s="23"/>
      <c r="K209" s="24" t="s">
        <v>428</v>
      </c>
      <c r="P209" s="32"/>
    </row>
    <row r="210" customFormat="false" ht="15" hidden="false" customHeight="false" outlineLevel="0" collapsed="false">
      <c r="A210" s="20" t="n">
        <v>2250038</v>
      </c>
      <c r="B210" s="21" t="s">
        <v>23</v>
      </c>
      <c r="C210" s="21" t="s">
        <v>17</v>
      </c>
      <c r="D210" s="21" t="s">
        <v>429</v>
      </c>
      <c r="E210" s="21" t="s">
        <v>42</v>
      </c>
      <c r="F210" s="21" t="s">
        <v>43</v>
      </c>
      <c r="G210" s="21" t="n">
        <v>1</v>
      </c>
      <c r="H210" s="22" t="n">
        <v>116</v>
      </c>
      <c r="I210" s="22" t="n">
        <v>301</v>
      </c>
      <c r="J210" s="23"/>
      <c r="K210" s="24" t="s">
        <v>66</v>
      </c>
      <c r="P210" s="32"/>
    </row>
    <row r="211" customFormat="false" ht="15" hidden="false" customHeight="false" outlineLevel="0" collapsed="false">
      <c r="A211" s="20" t="n">
        <v>2253318</v>
      </c>
      <c r="B211" s="21" t="s">
        <v>23</v>
      </c>
      <c r="C211" s="21" t="s">
        <v>17</v>
      </c>
      <c r="D211" s="21" t="s">
        <v>430</v>
      </c>
      <c r="E211" s="21" t="s">
        <v>388</v>
      </c>
      <c r="F211" s="21" t="s">
        <v>91</v>
      </c>
      <c r="G211" s="21" t="n">
        <v>4</v>
      </c>
      <c r="H211" s="22" t="n">
        <v>682</v>
      </c>
      <c r="I211" s="22" t="n">
        <v>847</v>
      </c>
      <c r="J211" s="23"/>
      <c r="K211" s="24" t="s">
        <v>36</v>
      </c>
      <c r="P211" s="32"/>
    </row>
    <row r="212" customFormat="false" ht="15" hidden="false" customHeight="false" outlineLevel="0" collapsed="false">
      <c r="A212" s="20" t="n">
        <v>2267982</v>
      </c>
      <c r="B212" s="21" t="s">
        <v>28</v>
      </c>
      <c r="C212" s="21" t="s">
        <v>17</v>
      </c>
      <c r="D212" s="21" t="s">
        <v>431</v>
      </c>
      <c r="E212" s="21" t="s">
        <v>82</v>
      </c>
      <c r="F212" s="21" t="s">
        <v>83</v>
      </c>
      <c r="G212" s="21" t="n">
        <v>4</v>
      </c>
      <c r="H212" s="25" t="n">
        <v>461</v>
      </c>
      <c r="I212" s="25" t="n">
        <v>575</v>
      </c>
      <c r="J212" s="23"/>
      <c r="K212" s="24" t="s">
        <v>432</v>
      </c>
      <c r="P212" s="32"/>
    </row>
    <row r="213" customFormat="false" ht="15" hidden="false" customHeight="false" outlineLevel="0" collapsed="false">
      <c r="A213" s="20" t="n">
        <v>2293046</v>
      </c>
      <c r="B213" s="21" t="s">
        <v>28</v>
      </c>
      <c r="C213" s="21" t="s">
        <v>23</v>
      </c>
      <c r="D213" s="21" t="s">
        <v>433</v>
      </c>
      <c r="E213" s="21" t="s">
        <v>434</v>
      </c>
      <c r="F213" s="21" t="s">
        <v>140</v>
      </c>
      <c r="G213" s="21" t="n">
        <v>2</v>
      </c>
      <c r="H213" s="22" t="n">
        <v>419</v>
      </c>
      <c r="I213" s="22" t="n">
        <v>425</v>
      </c>
      <c r="J213" s="23"/>
      <c r="K213" s="24" t="s">
        <v>435</v>
      </c>
      <c r="P213" s="32"/>
    </row>
    <row r="214" customFormat="false" ht="15" hidden="false" customHeight="false" outlineLevel="0" collapsed="false">
      <c r="A214" s="20" t="n">
        <v>2301748</v>
      </c>
      <c r="B214" s="21" t="s">
        <v>23</v>
      </c>
      <c r="C214" s="21" t="s">
        <v>16</v>
      </c>
      <c r="D214" s="21" t="s">
        <v>436</v>
      </c>
      <c r="E214" s="21" t="s">
        <v>54</v>
      </c>
      <c r="F214" s="21" t="s">
        <v>55</v>
      </c>
      <c r="G214" s="21" t="n">
        <v>2</v>
      </c>
      <c r="H214" s="25" t="n">
        <v>358</v>
      </c>
      <c r="I214" s="25" t="n">
        <v>360</v>
      </c>
      <c r="J214" s="23"/>
      <c r="K214" s="24" t="s">
        <v>36</v>
      </c>
      <c r="P214" s="32"/>
    </row>
    <row r="215" customFormat="false" ht="15" hidden="false" customHeight="false" outlineLevel="0" collapsed="false">
      <c r="A215" s="20" t="n">
        <v>2306852</v>
      </c>
      <c r="B215" s="21" t="s">
        <v>17</v>
      </c>
      <c r="C215" s="21" t="s">
        <v>16</v>
      </c>
      <c r="D215" s="21" t="s">
        <v>437</v>
      </c>
      <c r="E215" s="21" t="s">
        <v>185</v>
      </c>
      <c r="F215" s="21" t="s">
        <v>186</v>
      </c>
      <c r="G215" s="21" t="n">
        <v>2</v>
      </c>
      <c r="H215" s="22" t="n">
        <v>320</v>
      </c>
      <c r="I215" s="22" t="n">
        <v>345</v>
      </c>
      <c r="J215" s="23"/>
      <c r="K215" s="24" t="s">
        <v>66</v>
      </c>
      <c r="P215" s="32"/>
    </row>
    <row r="216" customFormat="false" ht="15" hidden="false" customHeight="false" outlineLevel="0" collapsed="false">
      <c r="A216" s="20" t="n">
        <v>2322037</v>
      </c>
      <c r="B216" s="21" t="s">
        <v>17</v>
      </c>
      <c r="C216" s="21" t="s">
        <v>23</v>
      </c>
      <c r="D216" s="21" t="s">
        <v>438</v>
      </c>
      <c r="E216" s="21" t="s">
        <v>208</v>
      </c>
      <c r="F216" s="21" t="s">
        <v>209</v>
      </c>
      <c r="G216" s="21" t="n">
        <v>3</v>
      </c>
      <c r="H216" s="22" t="n">
        <v>12</v>
      </c>
      <c r="I216" s="22" t="n">
        <v>314</v>
      </c>
      <c r="J216" s="23"/>
      <c r="K216" s="24" t="s">
        <v>36</v>
      </c>
      <c r="P216" s="32"/>
    </row>
    <row r="217" customFormat="false" ht="15" hidden="false" customHeight="false" outlineLevel="0" collapsed="false">
      <c r="A217" s="20" t="n">
        <v>2329361</v>
      </c>
      <c r="B217" s="21" t="s">
        <v>17</v>
      </c>
      <c r="C217" s="21" t="s">
        <v>23</v>
      </c>
      <c r="D217" s="21" t="s">
        <v>439</v>
      </c>
      <c r="E217" s="21" t="s">
        <v>104</v>
      </c>
      <c r="F217" s="21" t="s">
        <v>73</v>
      </c>
      <c r="G217" s="21" t="n">
        <v>4</v>
      </c>
      <c r="H217" s="25" t="n">
        <v>5</v>
      </c>
      <c r="I217" s="25" t="n">
        <v>359</v>
      </c>
      <c r="J217" s="23" t="s">
        <v>440</v>
      </c>
      <c r="K217" s="24" t="s">
        <v>441</v>
      </c>
      <c r="P217" s="32"/>
    </row>
    <row r="218" customFormat="false" ht="15" hidden="false" customHeight="false" outlineLevel="0" collapsed="false">
      <c r="A218" s="20" t="n">
        <v>2336804</v>
      </c>
      <c r="B218" s="21" t="s">
        <v>23</v>
      </c>
      <c r="C218" s="21" t="s">
        <v>17</v>
      </c>
      <c r="D218" s="21" t="s">
        <v>442</v>
      </c>
      <c r="E218" s="21" t="s">
        <v>25</v>
      </c>
      <c r="F218" s="21" t="s">
        <v>26</v>
      </c>
      <c r="G218" s="21" t="n">
        <v>4</v>
      </c>
      <c r="H218" s="22" t="n">
        <v>199</v>
      </c>
      <c r="I218" s="22" t="n">
        <v>546</v>
      </c>
      <c r="J218" s="23"/>
      <c r="K218" s="24" t="s">
        <v>443</v>
      </c>
      <c r="P218" s="32"/>
    </row>
    <row r="219" customFormat="false" ht="15" hidden="false" customHeight="false" outlineLevel="0" collapsed="false">
      <c r="A219" s="20" t="n">
        <v>2382287</v>
      </c>
      <c r="B219" s="21" t="s">
        <v>17</v>
      </c>
      <c r="C219" s="21" t="s">
        <v>16</v>
      </c>
      <c r="D219" s="21" t="s">
        <v>444</v>
      </c>
      <c r="E219" s="21" t="s">
        <v>163</v>
      </c>
      <c r="F219" s="21" t="s">
        <v>164</v>
      </c>
      <c r="G219" s="21" t="n">
        <v>0</v>
      </c>
      <c r="H219" s="22" t="n">
        <v>757</v>
      </c>
      <c r="I219" s="22" t="n">
        <v>927</v>
      </c>
      <c r="J219" s="23"/>
      <c r="K219" s="24" t="s">
        <v>445</v>
      </c>
      <c r="P219" s="32"/>
    </row>
    <row r="220" customFormat="false" ht="15" hidden="false" customHeight="false" outlineLevel="0" collapsed="false">
      <c r="A220" s="20" t="n">
        <v>2408088</v>
      </c>
      <c r="B220" s="21" t="s">
        <v>17</v>
      </c>
      <c r="C220" s="21" t="s">
        <v>23</v>
      </c>
      <c r="D220" s="21" t="s">
        <v>446</v>
      </c>
      <c r="E220" s="21" t="s">
        <v>101</v>
      </c>
      <c r="F220" s="21" t="s">
        <v>102</v>
      </c>
      <c r="G220" s="21" t="n">
        <v>1</v>
      </c>
      <c r="H220" s="22" t="n">
        <v>254</v>
      </c>
      <c r="I220" s="22" t="n">
        <v>389</v>
      </c>
      <c r="J220" s="23"/>
      <c r="K220" s="24" t="s">
        <v>447</v>
      </c>
      <c r="P220" s="32"/>
    </row>
    <row r="221" customFormat="false" ht="15" hidden="false" customHeight="false" outlineLevel="0" collapsed="false">
      <c r="A221" s="20" t="n">
        <v>2416437</v>
      </c>
      <c r="B221" s="21" t="s">
        <v>17</v>
      </c>
      <c r="C221" s="21" t="s">
        <v>23</v>
      </c>
      <c r="D221" s="21" t="s">
        <v>448</v>
      </c>
      <c r="E221" s="21" t="s">
        <v>72</v>
      </c>
      <c r="F221" s="21" t="s">
        <v>73</v>
      </c>
      <c r="G221" s="21" t="n">
        <v>4</v>
      </c>
      <c r="H221" s="22" t="n">
        <v>21</v>
      </c>
      <c r="I221" s="22" t="n">
        <v>346</v>
      </c>
      <c r="J221" s="23"/>
      <c r="K221" s="24" t="s">
        <v>27</v>
      </c>
      <c r="P221" s="32"/>
    </row>
    <row r="222" customFormat="false" ht="15" hidden="false" customHeight="false" outlineLevel="0" collapsed="false">
      <c r="A222" s="20" t="n">
        <v>2418249</v>
      </c>
      <c r="B222" s="21" t="s">
        <v>28</v>
      </c>
      <c r="C222" s="21" t="s">
        <v>16</v>
      </c>
      <c r="D222" s="21" t="s">
        <v>449</v>
      </c>
      <c r="E222" s="21" t="s">
        <v>101</v>
      </c>
      <c r="F222" s="21" t="s">
        <v>102</v>
      </c>
      <c r="G222" s="21" t="n">
        <v>1</v>
      </c>
      <c r="H222" s="22" t="n">
        <v>164</v>
      </c>
      <c r="I222" s="22" t="n">
        <v>292</v>
      </c>
      <c r="J222" s="23"/>
      <c r="K222" s="24" t="s">
        <v>443</v>
      </c>
      <c r="P222" s="32"/>
    </row>
    <row r="223" customFormat="false" ht="15" hidden="false" customHeight="false" outlineLevel="0" collapsed="false">
      <c r="A223" s="20" t="n">
        <v>2452217</v>
      </c>
      <c r="B223" s="21" t="s">
        <v>23</v>
      </c>
      <c r="C223" s="21" t="s">
        <v>17</v>
      </c>
      <c r="D223" s="21" t="s">
        <v>450</v>
      </c>
      <c r="E223" s="21" t="s">
        <v>42</v>
      </c>
      <c r="F223" s="21" t="s">
        <v>43</v>
      </c>
      <c r="G223" s="21" t="n">
        <v>1</v>
      </c>
      <c r="H223" s="22" t="n">
        <v>171</v>
      </c>
      <c r="I223" s="22" t="n">
        <v>240</v>
      </c>
      <c r="J223" s="23"/>
      <c r="K223" s="24" t="s">
        <v>27</v>
      </c>
      <c r="P223" s="32"/>
    </row>
    <row r="224" customFormat="false" ht="15" hidden="false" customHeight="false" outlineLevel="0" collapsed="false">
      <c r="A224" s="20" t="n">
        <v>2461021</v>
      </c>
      <c r="B224" s="21" t="s">
        <v>23</v>
      </c>
      <c r="C224" s="21" t="s">
        <v>28</v>
      </c>
      <c r="D224" s="21" t="s">
        <v>451</v>
      </c>
      <c r="E224" s="21" t="s">
        <v>321</v>
      </c>
      <c r="F224" s="21" t="s">
        <v>322</v>
      </c>
      <c r="G224" s="21" t="n">
        <v>0</v>
      </c>
      <c r="H224" s="25" t="n">
        <v>247</v>
      </c>
      <c r="I224" s="25" t="n">
        <v>396</v>
      </c>
      <c r="J224" s="23" t="s">
        <v>452</v>
      </c>
      <c r="K224" s="24" t="s">
        <v>453</v>
      </c>
      <c r="P224" s="32"/>
    </row>
    <row r="225" customFormat="false" ht="15" hidden="false" customHeight="false" outlineLevel="0" collapsed="false">
      <c r="A225" s="20" t="n">
        <v>2469055</v>
      </c>
      <c r="B225" s="21" t="s">
        <v>17</v>
      </c>
      <c r="C225" s="21" t="s">
        <v>28</v>
      </c>
      <c r="D225" s="21" t="s">
        <v>454</v>
      </c>
      <c r="E225" s="21" t="s">
        <v>312</v>
      </c>
      <c r="F225" s="21" t="s">
        <v>259</v>
      </c>
      <c r="G225" s="21" t="n">
        <v>1</v>
      </c>
      <c r="H225" s="25" t="n">
        <v>342</v>
      </c>
      <c r="I225" s="25" t="n">
        <v>356</v>
      </c>
      <c r="J225" s="23" t="s">
        <v>455</v>
      </c>
      <c r="K225" s="24" t="s">
        <v>36</v>
      </c>
      <c r="P225" s="32"/>
    </row>
    <row r="226" customFormat="false" ht="15" hidden="false" customHeight="false" outlineLevel="0" collapsed="false">
      <c r="A226" s="20" t="n">
        <v>2472380</v>
      </c>
      <c r="B226" s="21" t="s">
        <v>23</v>
      </c>
      <c r="C226" s="21" t="s">
        <v>17</v>
      </c>
      <c r="D226" s="21" t="s">
        <v>456</v>
      </c>
      <c r="E226" s="21" t="s">
        <v>90</v>
      </c>
      <c r="F226" s="21" t="s">
        <v>91</v>
      </c>
      <c r="G226" s="21" t="n">
        <v>4</v>
      </c>
      <c r="H226" s="25" t="n">
        <v>93</v>
      </c>
      <c r="I226" s="25" t="n">
        <v>102</v>
      </c>
      <c r="J226" s="23" t="s">
        <v>457</v>
      </c>
      <c r="K226" s="24" t="s">
        <v>36</v>
      </c>
      <c r="P226" s="32"/>
    </row>
    <row r="227" customFormat="false" ht="15" hidden="false" customHeight="false" outlineLevel="0" collapsed="false">
      <c r="A227" s="20" t="n">
        <v>2486074</v>
      </c>
      <c r="B227" s="21" t="s">
        <v>17</v>
      </c>
      <c r="C227" s="21" t="s">
        <v>28</v>
      </c>
      <c r="D227" s="21" t="s">
        <v>458</v>
      </c>
      <c r="E227" s="21" t="s">
        <v>82</v>
      </c>
      <c r="F227" s="21" t="s">
        <v>83</v>
      </c>
      <c r="G227" s="21" t="n">
        <v>4</v>
      </c>
      <c r="H227" s="22" t="n">
        <v>202</v>
      </c>
      <c r="I227" s="22" t="n">
        <v>216</v>
      </c>
      <c r="J227" s="23" t="s">
        <v>459</v>
      </c>
      <c r="K227" s="24" t="s">
        <v>460</v>
      </c>
      <c r="P227" s="32"/>
    </row>
    <row r="228" customFormat="false" ht="15" hidden="false" customHeight="false" outlineLevel="0" collapsed="false">
      <c r="A228" s="20" t="n">
        <v>2515911</v>
      </c>
      <c r="B228" s="21" t="s">
        <v>17</v>
      </c>
      <c r="C228" s="21" t="s">
        <v>23</v>
      </c>
      <c r="D228" s="21" t="s">
        <v>461</v>
      </c>
      <c r="E228" s="21" t="s">
        <v>72</v>
      </c>
      <c r="F228" s="21" t="s">
        <v>73</v>
      </c>
      <c r="G228" s="21" t="n">
        <v>4</v>
      </c>
      <c r="H228" s="22" t="n">
        <v>180</v>
      </c>
      <c r="I228" s="22" t="n">
        <v>212</v>
      </c>
      <c r="J228" s="23"/>
      <c r="K228" s="24" t="s">
        <v>36</v>
      </c>
      <c r="P228" s="32"/>
    </row>
    <row r="229" customFormat="false" ht="15" hidden="false" customHeight="false" outlineLevel="0" collapsed="false">
      <c r="A229" s="20" t="n">
        <v>2517769</v>
      </c>
      <c r="B229" s="21" t="s">
        <v>16</v>
      </c>
      <c r="C229" s="21" t="s">
        <v>28</v>
      </c>
      <c r="D229" s="21" t="s">
        <v>462</v>
      </c>
      <c r="E229" s="21" t="s">
        <v>388</v>
      </c>
      <c r="F229" s="21" t="s">
        <v>91</v>
      </c>
      <c r="G229" s="21" t="n">
        <v>4</v>
      </c>
      <c r="H229" s="25" t="n">
        <v>265</v>
      </c>
      <c r="I229" s="25" t="n">
        <v>711</v>
      </c>
      <c r="J229" s="23"/>
      <c r="K229" s="24" t="s">
        <v>27</v>
      </c>
      <c r="P229" s="32"/>
    </row>
    <row r="230" customFormat="false" ht="15" hidden="false" customHeight="false" outlineLevel="0" collapsed="false">
      <c r="A230" s="20" t="n">
        <v>2534708</v>
      </c>
      <c r="B230" s="21" t="s">
        <v>16</v>
      </c>
      <c r="C230" s="21" t="s">
        <v>28</v>
      </c>
      <c r="D230" s="21" t="s">
        <v>463</v>
      </c>
      <c r="E230" s="21" t="s">
        <v>328</v>
      </c>
      <c r="F230" s="21" t="s">
        <v>43</v>
      </c>
      <c r="G230" s="21" t="n">
        <v>1</v>
      </c>
      <c r="H230" s="25" t="n">
        <v>1446</v>
      </c>
      <c r="I230" s="25" t="n">
        <v>2125</v>
      </c>
      <c r="J230" s="23"/>
      <c r="K230" s="24" t="s">
        <v>464</v>
      </c>
      <c r="P230" s="32"/>
    </row>
    <row r="231" customFormat="false" ht="15" hidden="false" customHeight="false" outlineLevel="0" collapsed="false">
      <c r="A231" s="20" t="n">
        <v>2537606</v>
      </c>
      <c r="B231" s="21" t="s">
        <v>28</v>
      </c>
      <c r="C231" s="21" t="s">
        <v>16</v>
      </c>
      <c r="D231" s="21" t="s">
        <v>463</v>
      </c>
      <c r="E231" s="21" t="s">
        <v>115</v>
      </c>
      <c r="F231" s="21" t="s">
        <v>116</v>
      </c>
      <c r="G231" s="21" t="n">
        <v>1</v>
      </c>
      <c r="H231" s="22" t="n">
        <v>480</v>
      </c>
      <c r="I231" s="22" t="n">
        <v>2125</v>
      </c>
      <c r="J231" s="23"/>
      <c r="K231" s="24" t="s">
        <v>464</v>
      </c>
      <c r="P231" s="32"/>
    </row>
    <row r="232" customFormat="false" ht="15" hidden="false" customHeight="false" outlineLevel="0" collapsed="false">
      <c r="A232" s="20" t="n">
        <v>2538698</v>
      </c>
      <c r="B232" s="21" t="s">
        <v>28</v>
      </c>
      <c r="C232" s="21" t="s">
        <v>16</v>
      </c>
      <c r="D232" s="21" t="s">
        <v>463</v>
      </c>
      <c r="E232" s="21" t="s">
        <v>384</v>
      </c>
      <c r="F232" s="21" t="s">
        <v>116</v>
      </c>
      <c r="G232" s="21" t="n">
        <v>1</v>
      </c>
      <c r="H232" s="22" t="n">
        <v>116</v>
      </c>
      <c r="I232" s="22" t="n">
        <v>2125</v>
      </c>
      <c r="J232" s="23"/>
      <c r="K232" s="24" t="s">
        <v>464</v>
      </c>
      <c r="P232" s="32"/>
    </row>
    <row r="233" customFormat="false" ht="15" hidden="false" customHeight="false" outlineLevel="0" collapsed="false">
      <c r="A233" s="20" t="n">
        <v>2544499</v>
      </c>
      <c r="B233" s="21" t="s">
        <v>28</v>
      </c>
      <c r="C233" s="21" t="s">
        <v>16</v>
      </c>
      <c r="D233" s="21" t="s">
        <v>465</v>
      </c>
      <c r="E233" s="21" t="s">
        <v>115</v>
      </c>
      <c r="F233" s="21" t="s">
        <v>116</v>
      </c>
      <c r="G233" s="21" t="n">
        <v>1</v>
      </c>
      <c r="H233" s="25" t="n">
        <v>150</v>
      </c>
      <c r="I233" s="25" t="n">
        <v>1250</v>
      </c>
      <c r="J233" s="23"/>
      <c r="K233" s="24" t="s">
        <v>466</v>
      </c>
      <c r="P233" s="32"/>
    </row>
    <row r="234" customFormat="false" ht="15" hidden="false" customHeight="false" outlineLevel="0" collapsed="false">
      <c r="A234" s="20" t="n">
        <v>2562564</v>
      </c>
      <c r="B234" s="21" t="s">
        <v>17</v>
      </c>
      <c r="C234" s="21" t="s">
        <v>23</v>
      </c>
      <c r="D234" s="21" t="s">
        <v>467</v>
      </c>
      <c r="E234" s="21" t="s">
        <v>132</v>
      </c>
      <c r="F234" s="21" t="s">
        <v>133</v>
      </c>
      <c r="G234" s="21" t="n">
        <v>4</v>
      </c>
      <c r="H234" s="22" t="n">
        <v>40</v>
      </c>
      <c r="I234" s="22" t="n">
        <v>542</v>
      </c>
      <c r="J234" s="23"/>
      <c r="K234" s="24" t="s">
        <v>468</v>
      </c>
      <c r="P234" s="32"/>
    </row>
    <row r="235" customFormat="false" ht="15" hidden="false" customHeight="false" outlineLevel="0" collapsed="false">
      <c r="A235" s="20" t="n">
        <v>2565208</v>
      </c>
      <c r="B235" s="21" t="s">
        <v>23</v>
      </c>
      <c r="C235" s="21" t="s">
        <v>17</v>
      </c>
      <c r="D235" s="21" t="s">
        <v>469</v>
      </c>
      <c r="E235" s="21" t="s">
        <v>42</v>
      </c>
      <c r="F235" s="21" t="s">
        <v>43</v>
      </c>
      <c r="G235" s="21" t="n">
        <v>1</v>
      </c>
      <c r="H235" s="22" t="n">
        <v>307</v>
      </c>
      <c r="I235" s="22" t="n">
        <v>420</v>
      </c>
      <c r="J235" s="23"/>
      <c r="K235" s="24" t="s">
        <v>36</v>
      </c>
      <c r="P235" s="32"/>
    </row>
    <row r="236" customFormat="false" ht="15" hidden="false" customHeight="false" outlineLevel="0" collapsed="false">
      <c r="A236" s="20" t="n">
        <v>2573316</v>
      </c>
      <c r="B236" s="21" t="s">
        <v>17</v>
      </c>
      <c r="C236" s="21" t="s">
        <v>16</v>
      </c>
      <c r="D236" s="21" t="s">
        <v>470</v>
      </c>
      <c r="E236" s="21" t="s">
        <v>434</v>
      </c>
      <c r="F236" s="21" t="s">
        <v>140</v>
      </c>
      <c r="G236" s="21" t="n">
        <v>2</v>
      </c>
      <c r="H236" s="22" t="n">
        <v>17</v>
      </c>
      <c r="I236" s="22" t="n">
        <v>187</v>
      </c>
      <c r="J236" s="23"/>
      <c r="K236" s="24" t="s">
        <v>36</v>
      </c>
      <c r="P236" s="32"/>
    </row>
    <row r="237" customFormat="false" ht="15" hidden="false" customHeight="false" outlineLevel="0" collapsed="false">
      <c r="A237" s="20" t="n">
        <v>2597145</v>
      </c>
      <c r="B237" s="21" t="s">
        <v>17</v>
      </c>
      <c r="C237" s="21" t="s">
        <v>23</v>
      </c>
      <c r="D237" s="21" t="s">
        <v>471</v>
      </c>
      <c r="E237" s="21" t="s">
        <v>57</v>
      </c>
      <c r="F237" s="21" t="s">
        <v>58</v>
      </c>
      <c r="G237" s="21" t="n">
        <v>3</v>
      </c>
      <c r="H237" s="22" t="n">
        <v>124</v>
      </c>
      <c r="I237" s="22" t="n">
        <v>370</v>
      </c>
      <c r="J237" s="23"/>
      <c r="K237" s="24" t="s">
        <v>308</v>
      </c>
      <c r="P237" s="32"/>
    </row>
    <row r="238" customFormat="false" ht="15" hidden="false" customHeight="false" outlineLevel="0" collapsed="false">
      <c r="A238" s="20" t="n">
        <v>2605820</v>
      </c>
      <c r="B238" s="21" t="s">
        <v>16</v>
      </c>
      <c r="C238" s="21" t="s">
        <v>28</v>
      </c>
      <c r="D238" s="21" t="s">
        <v>472</v>
      </c>
      <c r="E238" s="21" t="s">
        <v>393</v>
      </c>
      <c r="F238" s="21" t="s">
        <v>26</v>
      </c>
      <c r="G238" s="21" t="n">
        <v>4</v>
      </c>
      <c r="H238" s="22" t="n">
        <v>2</v>
      </c>
      <c r="I238" s="22" t="n">
        <v>130</v>
      </c>
      <c r="J238" s="23"/>
      <c r="K238" s="24" t="s">
        <v>36</v>
      </c>
      <c r="P238" s="32"/>
    </row>
    <row r="239" customFormat="false" ht="15" hidden="false" customHeight="false" outlineLevel="0" collapsed="false">
      <c r="A239" s="20" t="n">
        <v>2654801</v>
      </c>
      <c r="B239" s="21" t="s">
        <v>23</v>
      </c>
      <c r="C239" s="21" t="s">
        <v>28</v>
      </c>
      <c r="D239" s="21" t="s">
        <v>473</v>
      </c>
      <c r="E239" s="21" t="s">
        <v>474</v>
      </c>
      <c r="F239" s="21" t="s">
        <v>475</v>
      </c>
      <c r="G239" s="21" t="n">
        <v>2</v>
      </c>
      <c r="H239" s="22" t="n">
        <v>456</v>
      </c>
      <c r="I239" s="22" t="n">
        <v>550</v>
      </c>
      <c r="J239" s="23" t="s">
        <v>476</v>
      </c>
      <c r="K239" s="24" t="s">
        <v>477</v>
      </c>
      <c r="P239" s="31"/>
    </row>
    <row r="240" customFormat="false" ht="15" hidden="false" customHeight="false" outlineLevel="0" collapsed="false">
      <c r="A240" s="20" t="n">
        <v>2693852</v>
      </c>
      <c r="B240" s="21" t="s">
        <v>16</v>
      </c>
      <c r="C240" s="21" t="s">
        <v>28</v>
      </c>
      <c r="D240" s="21" t="s">
        <v>478</v>
      </c>
      <c r="E240" s="21" t="s">
        <v>42</v>
      </c>
      <c r="F240" s="21" t="s">
        <v>43</v>
      </c>
      <c r="G240" s="21" t="n">
        <v>1</v>
      </c>
      <c r="H240" s="22" t="n">
        <v>232</v>
      </c>
      <c r="I240" s="22" t="n">
        <v>255</v>
      </c>
      <c r="J240" s="23"/>
      <c r="K240" s="24" t="s">
        <v>479</v>
      </c>
      <c r="P240" s="32"/>
    </row>
    <row r="241" customFormat="false" ht="15" hidden="false" customHeight="false" outlineLevel="0" collapsed="false">
      <c r="A241" s="20" t="n">
        <v>2709260</v>
      </c>
      <c r="B241" s="21" t="s">
        <v>16</v>
      </c>
      <c r="C241" s="21" t="s">
        <v>28</v>
      </c>
      <c r="D241" s="21" t="s">
        <v>480</v>
      </c>
      <c r="E241" s="21" t="s">
        <v>25</v>
      </c>
      <c r="F241" s="21" t="s">
        <v>26</v>
      </c>
      <c r="G241" s="21" t="n">
        <v>4</v>
      </c>
      <c r="H241" s="22" t="n">
        <v>3812</v>
      </c>
      <c r="I241" s="22" t="n">
        <v>4343</v>
      </c>
      <c r="J241" s="23" t="s">
        <v>481</v>
      </c>
      <c r="K241" s="24" t="s">
        <v>482</v>
      </c>
      <c r="P241" s="32"/>
    </row>
    <row r="242" customFormat="false" ht="15" hidden="false" customHeight="false" outlineLevel="0" collapsed="false">
      <c r="A242" s="20" t="n">
        <v>2713599</v>
      </c>
      <c r="B242" s="21" t="s">
        <v>16</v>
      </c>
      <c r="C242" s="21" t="s">
        <v>28</v>
      </c>
      <c r="D242" s="21" t="s">
        <v>480</v>
      </c>
      <c r="E242" s="21" t="s">
        <v>42</v>
      </c>
      <c r="F242" s="21" t="s">
        <v>43</v>
      </c>
      <c r="G242" s="21" t="n">
        <v>1</v>
      </c>
      <c r="H242" s="22" t="n">
        <v>2366</v>
      </c>
      <c r="I242" s="22" t="n">
        <v>4343</v>
      </c>
      <c r="J242" s="23" t="s">
        <v>481</v>
      </c>
      <c r="K242" s="24" t="s">
        <v>482</v>
      </c>
      <c r="P242" s="31"/>
    </row>
    <row r="243" customFormat="false" ht="15" hidden="false" customHeight="false" outlineLevel="0" collapsed="false">
      <c r="A243" s="20" t="n">
        <v>2721473</v>
      </c>
      <c r="B243" s="21" t="s">
        <v>17</v>
      </c>
      <c r="C243" s="21" t="s">
        <v>28</v>
      </c>
      <c r="D243" s="21" t="s">
        <v>483</v>
      </c>
      <c r="E243" s="21" t="s">
        <v>484</v>
      </c>
      <c r="F243" s="21" t="s">
        <v>485</v>
      </c>
      <c r="G243" s="21" t="n">
        <v>2</v>
      </c>
      <c r="H243" s="22" t="n">
        <v>20</v>
      </c>
      <c r="I243" s="22" t="n">
        <v>255</v>
      </c>
      <c r="J243" s="23" t="s">
        <v>486</v>
      </c>
      <c r="K243" s="24" t="s">
        <v>487</v>
      </c>
      <c r="P243" s="31"/>
    </row>
    <row r="244" customFormat="false" ht="15" hidden="false" customHeight="false" outlineLevel="0" collapsed="false">
      <c r="A244" s="20" t="n">
        <v>2748546</v>
      </c>
      <c r="B244" s="21" t="s">
        <v>28</v>
      </c>
      <c r="C244" s="21" t="s">
        <v>23</v>
      </c>
      <c r="D244" s="21" t="s">
        <v>488</v>
      </c>
      <c r="E244" s="21" t="s">
        <v>69</v>
      </c>
      <c r="F244" s="21" t="s">
        <v>70</v>
      </c>
      <c r="G244" s="21" t="n">
        <v>1</v>
      </c>
      <c r="H244" s="22" t="n">
        <v>57</v>
      </c>
      <c r="I244" s="22" t="n">
        <v>581</v>
      </c>
      <c r="J244" s="23"/>
      <c r="K244" s="24" t="s">
        <v>36</v>
      </c>
      <c r="P244" s="31"/>
    </row>
    <row r="245" customFormat="false" ht="15" hidden="false" customHeight="false" outlineLevel="0" collapsed="false">
      <c r="A245" s="20" t="n">
        <v>2759489</v>
      </c>
      <c r="B245" s="21" t="s">
        <v>16</v>
      </c>
      <c r="C245" s="21" t="s">
        <v>28</v>
      </c>
      <c r="D245" s="21" t="s">
        <v>489</v>
      </c>
      <c r="E245" s="21" t="s">
        <v>205</v>
      </c>
      <c r="F245" s="21" t="s">
        <v>206</v>
      </c>
      <c r="G245" s="21" t="n">
        <v>3</v>
      </c>
      <c r="H245" s="35" t="n">
        <v>200</v>
      </c>
      <c r="I245" s="35" t="n">
        <v>202</v>
      </c>
      <c r="J245" s="23"/>
      <c r="K245" s="24" t="s">
        <v>36</v>
      </c>
      <c r="P245" s="31"/>
    </row>
    <row r="246" customFormat="false" ht="15" hidden="false" customHeight="false" outlineLevel="0" collapsed="false">
      <c r="A246" s="20" t="n">
        <v>2759624</v>
      </c>
      <c r="B246" s="21" t="s">
        <v>16</v>
      </c>
      <c r="C246" s="21" t="s">
        <v>17</v>
      </c>
      <c r="D246" s="21" t="s">
        <v>489</v>
      </c>
      <c r="E246" s="21" t="s">
        <v>490</v>
      </c>
      <c r="F246" s="21" t="s">
        <v>491</v>
      </c>
      <c r="G246" s="21" t="n">
        <v>0</v>
      </c>
      <c r="H246" s="25" t="n">
        <v>155</v>
      </c>
      <c r="I246" s="25" t="n">
        <v>202</v>
      </c>
      <c r="J246" s="23"/>
      <c r="K246" s="24" t="s">
        <v>36</v>
      </c>
      <c r="P246" s="31"/>
    </row>
    <row r="247" customFormat="false" ht="15" hidden="false" customHeight="false" outlineLevel="0" collapsed="false">
      <c r="A247" s="20" t="n">
        <v>2777325</v>
      </c>
      <c r="B247" s="21" t="s">
        <v>16</v>
      </c>
      <c r="C247" s="21" t="s">
        <v>17</v>
      </c>
      <c r="D247" s="21" t="s">
        <v>492</v>
      </c>
      <c r="E247" s="21" t="s">
        <v>172</v>
      </c>
      <c r="F247" s="21" t="s">
        <v>173</v>
      </c>
      <c r="G247" s="21" t="n">
        <v>1</v>
      </c>
      <c r="H247" s="25" t="n">
        <v>494</v>
      </c>
      <c r="I247" s="25" t="n">
        <v>5628</v>
      </c>
      <c r="J247" s="23"/>
      <c r="K247" s="24" t="s">
        <v>36</v>
      </c>
      <c r="P247" s="31"/>
    </row>
    <row r="248" customFormat="false" ht="15" hidden="false" customHeight="false" outlineLevel="0" collapsed="false">
      <c r="A248" s="20" t="n">
        <v>2792890</v>
      </c>
      <c r="B248" s="21" t="s">
        <v>28</v>
      </c>
      <c r="C248" s="21" t="s">
        <v>17</v>
      </c>
      <c r="D248" s="21" t="s">
        <v>493</v>
      </c>
      <c r="E248" s="21" t="s">
        <v>122</v>
      </c>
      <c r="F248" s="21" t="s">
        <v>123</v>
      </c>
      <c r="G248" s="21" t="n">
        <v>2</v>
      </c>
      <c r="H248" s="22" t="n">
        <v>415</v>
      </c>
      <c r="I248" s="22" t="n">
        <v>445</v>
      </c>
      <c r="J248" s="23"/>
      <c r="K248" s="24" t="s">
        <v>494</v>
      </c>
      <c r="P248" s="31"/>
    </row>
    <row r="249" customFormat="false" ht="15" hidden="false" customHeight="false" outlineLevel="0" collapsed="false">
      <c r="A249" s="20" t="n">
        <v>2793698</v>
      </c>
      <c r="B249" s="21" t="s">
        <v>28</v>
      </c>
      <c r="C249" s="21" t="s">
        <v>16</v>
      </c>
      <c r="D249" s="21" t="s">
        <v>493</v>
      </c>
      <c r="E249" s="21" t="s">
        <v>115</v>
      </c>
      <c r="F249" s="21" t="s">
        <v>116</v>
      </c>
      <c r="G249" s="21" t="n">
        <v>1</v>
      </c>
      <c r="H249" s="22" t="n">
        <v>146</v>
      </c>
      <c r="I249" s="22" t="n">
        <v>445</v>
      </c>
      <c r="J249" s="23"/>
      <c r="K249" s="24" t="s">
        <v>494</v>
      </c>
      <c r="P249" s="32"/>
    </row>
    <row r="250" customFormat="false" ht="15" hidden="false" customHeight="false" outlineLevel="0" collapsed="false">
      <c r="A250" s="20" t="n">
        <v>2806226</v>
      </c>
      <c r="B250" s="21" t="s">
        <v>17</v>
      </c>
      <c r="C250" s="21" t="s">
        <v>23</v>
      </c>
      <c r="D250" s="21" t="s">
        <v>495</v>
      </c>
      <c r="E250" s="21" t="s">
        <v>115</v>
      </c>
      <c r="F250" s="21" t="s">
        <v>116</v>
      </c>
      <c r="G250" s="21" t="n">
        <v>1</v>
      </c>
      <c r="H250" s="25" t="n">
        <v>104</v>
      </c>
      <c r="I250" s="25" t="n">
        <v>125</v>
      </c>
      <c r="J250" s="23"/>
      <c r="K250" s="24" t="s">
        <v>27</v>
      </c>
      <c r="P250" s="32"/>
    </row>
    <row r="251" customFormat="false" ht="15" hidden="false" customHeight="false" outlineLevel="0" collapsed="false">
      <c r="A251" s="20" t="n">
        <v>2806756</v>
      </c>
      <c r="B251" s="21" t="s">
        <v>23</v>
      </c>
      <c r="C251" s="21" t="s">
        <v>16</v>
      </c>
      <c r="D251" s="21" t="s">
        <v>496</v>
      </c>
      <c r="E251" s="21" t="s">
        <v>292</v>
      </c>
      <c r="F251" s="21" t="s">
        <v>196</v>
      </c>
      <c r="G251" s="21" t="n">
        <v>4</v>
      </c>
      <c r="H251" s="22" t="n">
        <v>205</v>
      </c>
      <c r="I251" s="22" t="n">
        <v>340</v>
      </c>
      <c r="J251" s="23"/>
      <c r="K251" s="24" t="s">
        <v>117</v>
      </c>
      <c r="P251" s="32"/>
    </row>
    <row r="252" customFormat="false" ht="15" hidden="false" customHeight="false" outlineLevel="0" collapsed="false">
      <c r="A252" s="20" t="n">
        <v>2811533</v>
      </c>
      <c r="B252" s="21" t="s">
        <v>23</v>
      </c>
      <c r="C252" s="21" t="s">
        <v>28</v>
      </c>
      <c r="D252" s="21" t="s">
        <v>497</v>
      </c>
      <c r="E252" s="21" t="s">
        <v>172</v>
      </c>
      <c r="F252" s="21" t="s">
        <v>173</v>
      </c>
      <c r="G252" s="21" t="n">
        <v>1</v>
      </c>
      <c r="H252" s="22" t="n">
        <v>509</v>
      </c>
      <c r="I252" s="22" t="n">
        <v>1063</v>
      </c>
      <c r="J252" s="23" t="s">
        <v>498</v>
      </c>
      <c r="K252" s="24" t="s">
        <v>499</v>
      </c>
      <c r="P252" s="32"/>
    </row>
    <row r="253" customFormat="false" ht="15" hidden="false" customHeight="false" outlineLevel="0" collapsed="false">
      <c r="A253" s="20" t="n">
        <v>2825963</v>
      </c>
      <c r="B253" s="21" t="s">
        <v>28</v>
      </c>
      <c r="C253" s="21" t="s">
        <v>16</v>
      </c>
      <c r="D253" s="21" t="s">
        <v>500</v>
      </c>
      <c r="E253" s="21" t="s">
        <v>115</v>
      </c>
      <c r="F253" s="21" t="s">
        <v>116</v>
      </c>
      <c r="G253" s="21" t="n">
        <v>1</v>
      </c>
      <c r="H253" s="22" t="n">
        <v>373</v>
      </c>
      <c r="I253" s="22" t="n">
        <v>374</v>
      </c>
      <c r="J253" s="23" t="s">
        <v>501</v>
      </c>
      <c r="K253" s="24" t="s">
        <v>502</v>
      </c>
      <c r="P253" s="32"/>
    </row>
    <row r="254" customFormat="false" ht="15" hidden="false" customHeight="false" outlineLevel="0" collapsed="false">
      <c r="A254" s="20" t="n">
        <v>2831000</v>
      </c>
      <c r="B254" s="21" t="s">
        <v>17</v>
      </c>
      <c r="C254" s="21" t="s">
        <v>23</v>
      </c>
      <c r="D254" s="21" t="s">
        <v>503</v>
      </c>
      <c r="E254" s="21" t="s">
        <v>50</v>
      </c>
      <c r="F254" s="21" t="s">
        <v>51</v>
      </c>
      <c r="G254" s="21" t="n">
        <v>3</v>
      </c>
      <c r="H254" s="22" t="n">
        <v>57</v>
      </c>
      <c r="I254" s="22" t="n">
        <v>164</v>
      </c>
      <c r="J254" s="23" t="s">
        <v>504</v>
      </c>
      <c r="K254" s="24" t="s">
        <v>505</v>
      </c>
      <c r="P254" s="32"/>
    </row>
    <row r="255" customFormat="false" ht="15" hidden="false" customHeight="false" outlineLevel="0" collapsed="false">
      <c r="A255" s="20" t="n">
        <v>2832052</v>
      </c>
      <c r="B255" s="21" t="s">
        <v>23</v>
      </c>
      <c r="C255" s="21" t="s">
        <v>17</v>
      </c>
      <c r="D255" s="21" t="s">
        <v>506</v>
      </c>
      <c r="E255" s="21" t="s">
        <v>34</v>
      </c>
      <c r="F255" s="21" t="s">
        <v>35</v>
      </c>
      <c r="G255" s="21" t="n">
        <v>3</v>
      </c>
      <c r="H255" s="22" t="n">
        <v>238</v>
      </c>
      <c r="I255" s="22" t="n">
        <v>341</v>
      </c>
      <c r="J255" s="23" t="s">
        <v>507</v>
      </c>
      <c r="K255" s="24" t="s">
        <v>508</v>
      </c>
      <c r="P255" s="32"/>
    </row>
    <row r="256" customFormat="false" ht="15" hidden="false" customHeight="false" outlineLevel="0" collapsed="false">
      <c r="A256" s="20" t="n">
        <v>2835333</v>
      </c>
      <c r="B256" s="21" t="s">
        <v>16</v>
      </c>
      <c r="C256" s="21" t="s">
        <v>28</v>
      </c>
      <c r="D256" s="21" t="s">
        <v>509</v>
      </c>
      <c r="E256" s="21" t="s">
        <v>25</v>
      </c>
      <c r="F256" s="21" t="s">
        <v>26</v>
      </c>
      <c r="G256" s="21" t="n">
        <v>4</v>
      </c>
      <c r="H256" s="22" t="n">
        <v>241</v>
      </c>
      <c r="I256" s="22" t="n">
        <v>456</v>
      </c>
      <c r="J256" s="23" t="s">
        <v>510</v>
      </c>
      <c r="K256" s="24" t="s">
        <v>511</v>
      </c>
      <c r="P256" s="32"/>
    </row>
    <row r="257" customFormat="false" ht="15" hidden="false" customHeight="false" outlineLevel="0" collapsed="false">
      <c r="A257" s="20" t="n">
        <v>2876353</v>
      </c>
      <c r="B257" s="21" t="s">
        <v>17</v>
      </c>
      <c r="C257" s="21" t="s">
        <v>16</v>
      </c>
      <c r="D257" s="21" t="s">
        <v>512</v>
      </c>
      <c r="E257" s="21" t="s">
        <v>69</v>
      </c>
      <c r="F257" s="21" t="s">
        <v>70</v>
      </c>
      <c r="G257" s="21" t="n">
        <v>1</v>
      </c>
      <c r="H257" s="25" t="n">
        <v>20</v>
      </c>
      <c r="I257" s="25" t="n">
        <v>238</v>
      </c>
      <c r="J257" s="23"/>
      <c r="K257" s="24" t="s">
        <v>36</v>
      </c>
      <c r="P257" s="32"/>
    </row>
    <row r="258" customFormat="false" ht="15" hidden="false" customHeight="false" outlineLevel="0" collapsed="false">
      <c r="A258" s="20" t="n">
        <v>2885900</v>
      </c>
      <c r="B258" s="21" t="s">
        <v>23</v>
      </c>
      <c r="C258" s="21" t="s">
        <v>16</v>
      </c>
      <c r="D258" s="21" t="s">
        <v>513</v>
      </c>
      <c r="E258" s="21" t="s">
        <v>514</v>
      </c>
      <c r="F258" s="21" t="s">
        <v>280</v>
      </c>
      <c r="G258" s="21" t="n">
        <v>2</v>
      </c>
      <c r="H258" s="29" t="n">
        <v>218</v>
      </c>
      <c r="I258" s="29" t="n">
        <v>397</v>
      </c>
      <c r="J258" s="23"/>
      <c r="K258" s="24" t="s">
        <v>515</v>
      </c>
      <c r="P258" s="32"/>
    </row>
    <row r="259" customFormat="false" ht="15" hidden="false" customHeight="false" outlineLevel="0" collapsed="false">
      <c r="A259" s="20" t="n">
        <v>2904390</v>
      </c>
      <c r="B259" s="21" t="s">
        <v>17</v>
      </c>
      <c r="C259" s="21" t="s">
        <v>23</v>
      </c>
      <c r="D259" s="21" t="s">
        <v>516</v>
      </c>
      <c r="E259" s="21" t="s">
        <v>517</v>
      </c>
      <c r="F259" s="21" t="s">
        <v>102</v>
      </c>
      <c r="G259" s="21" t="n">
        <v>1</v>
      </c>
      <c r="H259" s="22" t="n">
        <v>20</v>
      </c>
      <c r="I259" s="22" t="n">
        <v>136</v>
      </c>
      <c r="J259" s="23"/>
      <c r="K259" s="24" t="s">
        <v>36</v>
      </c>
      <c r="P259" s="32"/>
    </row>
    <row r="260" customFormat="false" ht="15" hidden="false" customHeight="false" outlineLevel="0" collapsed="false">
      <c r="A260" s="20" t="n">
        <v>2909771</v>
      </c>
      <c r="B260" s="21" t="s">
        <v>28</v>
      </c>
      <c r="C260" s="21" t="s">
        <v>17</v>
      </c>
      <c r="D260" s="21" t="s">
        <v>518</v>
      </c>
      <c r="E260" s="21" t="s">
        <v>82</v>
      </c>
      <c r="F260" s="21" t="s">
        <v>83</v>
      </c>
      <c r="G260" s="21" t="n">
        <v>4</v>
      </c>
      <c r="H260" s="22" t="n">
        <v>283</v>
      </c>
      <c r="I260" s="22" t="n">
        <v>536</v>
      </c>
      <c r="J260" s="23"/>
      <c r="K260" s="24" t="s">
        <v>332</v>
      </c>
      <c r="P260" s="32"/>
    </row>
    <row r="261" customFormat="false" ht="15" hidden="false" customHeight="false" outlineLevel="0" collapsed="false">
      <c r="A261" s="20" t="n">
        <v>2949648</v>
      </c>
      <c r="B261" s="21" t="s">
        <v>23</v>
      </c>
      <c r="C261" s="21" t="s">
        <v>17</v>
      </c>
      <c r="D261" s="21" t="s">
        <v>519</v>
      </c>
      <c r="E261" s="21" t="s">
        <v>61</v>
      </c>
      <c r="F261" s="21" t="s">
        <v>62</v>
      </c>
      <c r="G261" s="21" t="n">
        <v>3</v>
      </c>
      <c r="H261" s="22" t="n">
        <v>5</v>
      </c>
      <c r="I261" s="22" t="n">
        <v>112</v>
      </c>
      <c r="J261" s="23"/>
      <c r="K261" s="24" t="s">
        <v>27</v>
      </c>
      <c r="P261" s="32"/>
    </row>
    <row r="262" customFormat="false" ht="15" hidden="false" customHeight="false" outlineLevel="0" collapsed="false">
      <c r="A262" s="20" t="n">
        <v>3000976</v>
      </c>
      <c r="B262" s="21" t="s">
        <v>16</v>
      </c>
      <c r="C262" s="21" t="s">
        <v>28</v>
      </c>
      <c r="D262" s="21" t="s">
        <v>520</v>
      </c>
      <c r="E262" s="21" t="s">
        <v>388</v>
      </c>
      <c r="F262" s="21" t="s">
        <v>91</v>
      </c>
      <c r="G262" s="21" t="n">
        <v>4</v>
      </c>
      <c r="H262" s="22" t="n">
        <v>262</v>
      </c>
      <c r="I262" s="22" t="n">
        <v>562</v>
      </c>
      <c r="J262" s="23"/>
      <c r="K262" s="24" t="s">
        <v>332</v>
      </c>
      <c r="P262" s="32"/>
    </row>
    <row r="263" customFormat="false" ht="15" hidden="false" customHeight="false" outlineLevel="0" collapsed="false">
      <c r="A263" s="20" t="n">
        <v>3027471</v>
      </c>
      <c r="B263" s="21" t="s">
        <v>23</v>
      </c>
      <c r="C263" s="21" t="s">
        <v>17</v>
      </c>
      <c r="D263" s="21" t="s">
        <v>521</v>
      </c>
      <c r="E263" s="21" t="s">
        <v>388</v>
      </c>
      <c r="F263" s="21" t="s">
        <v>91</v>
      </c>
      <c r="G263" s="21" t="n">
        <v>4</v>
      </c>
      <c r="H263" s="22" t="n">
        <v>132</v>
      </c>
      <c r="I263" s="22" t="n">
        <v>325</v>
      </c>
      <c r="J263" s="23"/>
      <c r="K263" s="24" t="s">
        <v>522</v>
      </c>
      <c r="P263" s="32"/>
    </row>
    <row r="264" customFormat="false" ht="15" hidden="false" customHeight="false" outlineLevel="0" collapsed="false">
      <c r="A264" s="20" t="n">
        <v>3028201</v>
      </c>
      <c r="B264" s="21" t="s">
        <v>28</v>
      </c>
      <c r="C264" s="21" t="s">
        <v>23</v>
      </c>
      <c r="D264" s="21" t="s">
        <v>523</v>
      </c>
      <c r="E264" s="21" t="s">
        <v>69</v>
      </c>
      <c r="F264" s="21" t="s">
        <v>70</v>
      </c>
      <c r="G264" s="21" t="n">
        <v>1</v>
      </c>
      <c r="H264" s="22" t="n">
        <v>43</v>
      </c>
      <c r="I264" s="22" t="n">
        <v>310</v>
      </c>
      <c r="J264" s="23"/>
      <c r="K264" s="24" t="s">
        <v>66</v>
      </c>
      <c r="P264" s="32"/>
    </row>
    <row r="265" customFormat="false" ht="15" hidden="false" customHeight="false" outlineLevel="0" collapsed="false">
      <c r="A265" s="20" t="n">
        <v>3030513</v>
      </c>
      <c r="B265" s="21" t="s">
        <v>28</v>
      </c>
      <c r="C265" s="21" t="s">
        <v>16</v>
      </c>
      <c r="D265" s="21" t="s">
        <v>524</v>
      </c>
      <c r="E265" s="21" t="s">
        <v>115</v>
      </c>
      <c r="F265" s="21" t="s">
        <v>116</v>
      </c>
      <c r="G265" s="21" t="n">
        <v>1</v>
      </c>
      <c r="H265" s="25" t="n">
        <v>296</v>
      </c>
      <c r="I265" s="25" t="n">
        <v>321</v>
      </c>
      <c r="J265" s="23"/>
      <c r="K265" s="24" t="s">
        <v>525</v>
      </c>
      <c r="P265" s="32"/>
    </row>
    <row r="266" customFormat="false" ht="15" hidden="false" customHeight="false" outlineLevel="0" collapsed="false">
      <c r="A266" s="20" t="n">
        <v>3033077</v>
      </c>
      <c r="B266" s="21" t="s">
        <v>28</v>
      </c>
      <c r="C266" s="21" t="s">
        <v>16</v>
      </c>
      <c r="D266" s="21" t="s">
        <v>526</v>
      </c>
      <c r="E266" s="21" t="s">
        <v>144</v>
      </c>
      <c r="F266" s="21" t="s">
        <v>133</v>
      </c>
      <c r="G266" s="21" t="n">
        <v>4</v>
      </c>
      <c r="H266" s="22" t="n">
        <v>876</v>
      </c>
      <c r="I266" s="22" t="n">
        <v>1318</v>
      </c>
      <c r="J266" s="23"/>
      <c r="K266" s="24" t="s">
        <v>27</v>
      </c>
      <c r="P266" s="32"/>
    </row>
    <row r="267" customFormat="false" ht="15" hidden="false" customHeight="false" outlineLevel="0" collapsed="false">
      <c r="A267" s="20" t="n">
        <v>3038490</v>
      </c>
      <c r="B267" s="21" t="s">
        <v>23</v>
      </c>
      <c r="C267" s="21" t="s">
        <v>17</v>
      </c>
      <c r="D267" s="21" t="s">
        <v>527</v>
      </c>
      <c r="E267" s="21" t="s">
        <v>205</v>
      </c>
      <c r="F267" s="21" t="s">
        <v>206</v>
      </c>
      <c r="G267" s="21" t="n">
        <v>3</v>
      </c>
      <c r="H267" s="22" t="n">
        <v>202</v>
      </c>
      <c r="I267" s="22" t="n">
        <v>306</v>
      </c>
      <c r="J267" s="23" t="s">
        <v>528</v>
      </c>
      <c r="K267" s="24" t="s">
        <v>529</v>
      </c>
      <c r="P267" s="32"/>
    </row>
    <row r="268" customFormat="false" ht="15" hidden="false" customHeight="false" outlineLevel="0" collapsed="false">
      <c r="A268" s="20" t="n">
        <v>3065080</v>
      </c>
      <c r="B268" s="21" t="s">
        <v>28</v>
      </c>
      <c r="C268" s="21" t="s">
        <v>23</v>
      </c>
      <c r="D268" s="21" t="s">
        <v>530</v>
      </c>
      <c r="E268" s="21" t="s">
        <v>284</v>
      </c>
      <c r="F268" s="21" t="s">
        <v>140</v>
      </c>
      <c r="G268" s="21" t="n">
        <v>2</v>
      </c>
      <c r="H268" s="25" t="n">
        <v>99</v>
      </c>
      <c r="I268" s="25" t="n">
        <v>364</v>
      </c>
      <c r="J268" s="23"/>
      <c r="K268" s="24" t="s">
        <v>531</v>
      </c>
      <c r="P268" s="32"/>
    </row>
    <row r="269" customFormat="false" ht="15" hidden="false" customHeight="false" outlineLevel="0" collapsed="false">
      <c r="A269" s="20" t="n">
        <v>3075880</v>
      </c>
      <c r="B269" s="21" t="s">
        <v>23</v>
      </c>
      <c r="C269" s="21" t="s">
        <v>28</v>
      </c>
      <c r="D269" s="21" t="s">
        <v>532</v>
      </c>
      <c r="E269" s="21" t="s">
        <v>533</v>
      </c>
      <c r="F269" s="21" t="s">
        <v>491</v>
      </c>
      <c r="G269" s="21" t="n">
        <v>0</v>
      </c>
      <c r="H269" s="25" t="n">
        <v>157</v>
      </c>
      <c r="I269" s="25" t="n">
        <v>160</v>
      </c>
      <c r="J269" s="23"/>
      <c r="K269" s="24" t="s">
        <v>36</v>
      </c>
      <c r="P269" s="32"/>
    </row>
    <row r="270" customFormat="false" ht="15" hidden="false" customHeight="false" outlineLevel="0" collapsed="false">
      <c r="A270" s="20" t="n">
        <v>3081986</v>
      </c>
      <c r="B270" s="21" t="s">
        <v>28</v>
      </c>
      <c r="C270" s="21" t="s">
        <v>17</v>
      </c>
      <c r="D270" s="21" t="s">
        <v>534</v>
      </c>
      <c r="E270" s="21" t="s">
        <v>265</v>
      </c>
      <c r="F270" s="21" t="s">
        <v>178</v>
      </c>
      <c r="G270" s="21" t="n">
        <v>4</v>
      </c>
      <c r="H270" s="22" t="n">
        <v>713</v>
      </c>
      <c r="I270" s="22" t="n">
        <v>1211</v>
      </c>
      <c r="J270" s="23"/>
      <c r="K270" s="24" t="s">
        <v>36</v>
      </c>
      <c r="P270" s="32"/>
    </row>
    <row r="271" customFormat="false" ht="15" hidden="false" customHeight="false" outlineLevel="0" collapsed="false">
      <c r="A271" s="20" t="n">
        <v>3083316</v>
      </c>
      <c r="B271" s="21" t="s">
        <v>17</v>
      </c>
      <c r="C271" s="21" t="s">
        <v>23</v>
      </c>
      <c r="D271" s="21" t="s">
        <v>534</v>
      </c>
      <c r="E271" s="21" t="s">
        <v>425</v>
      </c>
      <c r="F271" s="21" t="s">
        <v>426</v>
      </c>
      <c r="G271" s="21" t="n">
        <v>3</v>
      </c>
      <c r="H271" s="22" t="n">
        <v>1156</v>
      </c>
      <c r="I271" s="22" t="n">
        <v>1211</v>
      </c>
      <c r="J271" s="23"/>
      <c r="K271" s="24" t="s">
        <v>36</v>
      </c>
      <c r="P271" s="32"/>
    </row>
    <row r="272" customFormat="false" ht="15" hidden="false" customHeight="false" outlineLevel="0" collapsed="false">
      <c r="A272" s="20" t="n">
        <v>3112129</v>
      </c>
      <c r="B272" s="21" t="s">
        <v>28</v>
      </c>
      <c r="C272" s="21" t="s">
        <v>17</v>
      </c>
      <c r="D272" s="21" t="s">
        <v>535</v>
      </c>
      <c r="E272" s="21" t="s">
        <v>536</v>
      </c>
      <c r="F272" s="21" t="s">
        <v>485</v>
      </c>
      <c r="G272" s="21" t="n">
        <v>2</v>
      </c>
      <c r="H272" s="25" t="n">
        <v>166</v>
      </c>
      <c r="I272" s="25" t="n">
        <v>173</v>
      </c>
      <c r="J272" s="23"/>
      <c r="K272" s="24" t="s">
        <v>36</v>
      </c>
      <c r="P272" s="32"/>
    </row>
    <row r="273" customFormat="false" ht="15" hidden="false" customHeight="false" outlineLevel="0" collapsed="false">
      <c r="A273" s="20" t="n">
        <v>3117017</v>
      </c>
      <c r="B273" s="21" t="s">
        <v>23</v>
      </c>
      <c r="C273" s="21" t="s">
        <v>17</v>
      </c>
      <c r="D273" s="21" t="s">
        <v>537</v>
      </c>
      <c r="E273" s="21" t="s">
        <v>42</v>
      </c>
      <c r="F273" s="21" t="s">
        <v>43</v>
      </c>
      <c r="G273" s="21" t="n">
        <v>1</v>
      </c>
      <c r="H273" s="22" t="n">
        <v>122</v>
      </c>
      <c r="I273" s="22" t="n">
        <v>157</v>
      </c>
      <c r="J273" s="23" t="s">
        <v>538</v>
      </c>
      <c r="K273" s="24" t="s">
        <v>539</v>
      </c>
      <c r="P273" s="32"/>
    </row>
    <row r="274" customFormat="false" ht="15" hidden="false" customHeight="false" outlineLevel="0" collapsed="false">
      <c r="A274" s="20" t="n">
        <v>3118485</v>
      </c>
      <c r="B274" s="21" t="s">
        <v>16</v>
      </c>
      <c r="C274" s="21" t="s">
        <v>23</v>
      </c>
      <c r="D274" s="21" t="s">
        <v>540</v>
      </c>
      <c r="E274" s="21" t="s">
        <v>541</v>
      </c>
      <c r="F274" s="21" t="s">
        <v>58</v>
      </c>
      <c r="G274" s="21" t="n">
        <v>3</v>
      </c>
      <c r="H274" s="22" t="n">
        <v>64</v>
      </c>
      <c r="I274" s="22" t="n">
        <v>296</v>
      </c>
      <c r="J274" s="23"/>
      <c r="K274" s="24" t="s">
        <v>66</v>
      </c>
      <c r="P274" s="32"/>
    </row>
    <row r="275" customFormat="false" ht="15" hidden="false" customHeight="false" outlineLevel="0" collapsed="false">
      <c r="A275" s="20" t="n">
        <v>3118611</v>
      </c>
      <c r="B275" s="21" t="s">
        <v>28</v>
      </c>
      <c r="C275" s="21" t="s">
        <v>16</v>
      </c>
      <c r="D275" s="21" t="s">
        <v>540</v>
      </c>
      <c r="E275" s="21" t="s">
        <v>101</v>
      </c>
      <c r="F275" s="21" t="s">
        <v>102</v>
      </c>
      <c r="G275" s="21" t="n">
        <v>1</v>
      </c>
      <c r="H275" s="25" t="n">
        <v>106</v>
      </c>
      <c r="I275" s="25" t="n">
        <v>296</v>
      </c>
      <c r="J275" s="23"/>
      <c r="K275" s="24" t="s">
        <v>66</v>
      </c>
      <c r="P275" s="32"/>
    </row>
    <row r="276" customFormat="false" ht="15" hidden="false" customHeight="false" outlineLevel="0" collapsed="false">
      <c r="A276" s="20" t="n">
        <v>3121532</v>
      </c>
      <c r="B276" s="21" t="s">
        <v>23</v>
      </c>
      <c r="C276" s="21" t="s">
        <v>17</v>
      </c>
      <c r="D276" s="21" t="s">
        <v>542</v>
      </c>
      <c r="E276" s="21" t="s">
        <v>52</v>
      </c>
      <c r="F276" s="21" t="s">
        <v>26</v>
      </c>
      <c r="G276" s="21" t="n">
        <v>4</v>
      </c>
      <c r="H276" s="22" t="n">
        <v>24</v>
      </c>
      <c r="I276" s="22" t="n">
        <v>139</v>
      </c>
      <c r="J276" s="23"/>
      <c r="K276" s="24" t="s">
        <v>36</v>
      </c>
      <c r="P276" s="32"/>
    </row>
    <row r="277" customFormat="false" ht="15" hidden="false" customHeight="false" outlineLevel="0" collapsed="false">
      <c r="A277" s="26" t="n">
        <v>3127867</v>
      </c>
      <c r="B277" s="27" t="s">
        <v>23</v>
      </c>
      <c r="C277" s="27" t="s">
        <v>16</v>
      </c>
      <c r="D277" s="27" t="s">
        <v>543</v>
      </c>
      <c r="E277" s="27" t="s">
        <v>544</v>
      </c>
      <c r="F277" s="27" t="s">
        <v>545</v>
      </c>
      <c r="G277" s="27" t="n">
        <v>2</v>
      </c>
      <c r="H277" s="28" t="n">
        <v>135</v>
      </c>
      <c r="I277" s="28" t="n">
        <v>137</v>
      </c>
      <c r="J277" s="23"/>
      <c r="K277" s="24" t="s">
        <v>36</v>
      </c>
      <c r="P277" s="32"/>
    </row>
    <row r="278" customFormat="false" ht="15" hidden="false" customHeight="false" outlineLevel="0" collapsed="false">
      <c r="A278" s="26" t="n">
        <v>3127868</v>
      </c>
      <c r="B278" s="27" t="s">
        <v>23</v>
      </c>
      <c r="C278" s="27" t="s">
        <v>17</v>
      </c>
      <c r="D278" s="27" t="s">
        <v>543</v>
      </c>
      <c r="E278" s="27" t="s">
        <v>544</v>
      </c>
      <c r="F278" s="27" t="s">
        <v>545</v>
      </c>
      <c r="G278" s="27" t="n">
        <v>2</v>
      </c>
      <c r="H278" s="33" t="n">
        <v>135</v>
      </c>
      <c r="I278" s="33" t="n">
        <v>137</v>
      </c>
      <c r="J278" s="23"/>
      <c r="K278" s="24" t="s">
        <v>36</v>
      </c>
      <c r="P278" s="32"/>
    </row>
    <row r="279" customFormat="false" ht="15" hidden="false" customHeight="false" outlineLevel="0" collapsed="false">
      <c r="A279" s="20" t="n">
        <v>3130771</v>
      </c>
      <c r="B279" s="21" t="s">
        <v>16</v>
      </c>
      <c r="C279" s="21" t="s">
        <v>28</v>
      </c>
      <c r="D279" s="21" t="s">
        <v>546</v>
      </c>
      <c r="E279" s="21" t="s">
        <v>25</v>
      </c>
      <c r="F279" s="21" t="s">
        <v>26</v>
      </c>
      <c r="G279" s="21" t="n">
        <v>4</v>
      </c>
      <c r="H279" s="25" t="n">
        <v>130</v>
      </c>
      <c r="I279" s="25" t="n">
        <v>133</v>
      </c>
      <c r="J279" s="23"/>
      <c r="K279" s="24" t="s">
        <v>36</v>
      </c>
      <c r="P279" s="32"/>
    </row>
    <row r="280" customFormat="false" ht="15" hidden="false" customHeight="false" outlineLevel="0" collapsed="false">
      <c r="A280" s="20" t="n">
        <v>3143617</v>
      </c>
      <c r="B280" s="21" t="s">
        <v>16</v>
      </c>
      <c r="C280" s="21" t="s">
        <v>28</v>
      </c>
      <c r="D280" s="21" t="s">
        <v>547</v>
      </c>
      <c r="E280" s="21" t="s">
        <v>258</v>
      </c>
      <c r="F280" s="21" t="s">
        <v>259</v>
      </c>
      <c r="G280" s="21" t="n">
        <v>1</v>
      </c>
      <c r="H280" s="22" t="n">
        <v>156</v>
      </c>
      <c r="I280" s="22" t="n">
        <v>413</v>
      </c>
      <c r="J280" s="23" t="s">
        <v>548</v>
      </c>
      <c r="K280" s="24" t="s">
        <v>549</v>
      </c>
      <c r="P280" s="32"/>
    </row>
    <row r="281" customFormat="false" ht="15" hidden="false" customHeight="false" outlineLevel="0" collapsed="false">
      <c r="A281" s="20" t="n">
        <v>3159133</v>
      </c>
      <c r="B281" s="21" t="s">
        <v>17</v>
      </c>
      <c r="C281" s="21" t="s">
        <v>28</v>
      </c>
      <c r="D281" s="21" t="s">
        <v>550</v>
      </c>
      <c r="E281" s="21" t="s">
        <v>312</v>
      </c>
      <c r="F281" s="21" t="s">
        <v>259</v>
      </c>
      <c r="G281" s="21" t="n">
        <v>1</v>
      </c>
      <c r="H281" s="22" t="n">
        <v>70</v>
      </c>
      <c r="I281" s="22" t="n">
        <v>248</v>
      </c>
      <c r="J281" s="23"/>
      <c r="K281" s="24" t="s">
        <v>36</v>
      </c>
      <c r="P281" s="32"/>
    </row>
    <row r="282" customFormat="false" ht="15" hidden="false" customHeight="false" outlineLevel="0" collapsed="false">
      <c r="A282" s="20" t="n">
        <v>3162209</v>
      </c>
      <c r="B282" s="21" t="s">
        <v>28</v>
      </c>
      <c r="C282" s="21" t="s">
        <v>16</v>
      </c>
      <c r="D282" s="21" t="s">
        <v>551</v>
      </c>
      <c r="E282" s="21" t="s">
        <v>72</v>
      </c>
      <c r="F282" s="21" t="s">
        <v>73</v>
      </c>
      <c r="G282" s="21" t="n">
        <v>4</v>
      </c>
      <c r="H282" s="22" t="n">
        <v>3</v>
      </c>
      <c r="I282" s="22" t="n">
        <v>206</v>
      </c>
      <c r="J282" s="23"/>
      <c r="K282" s="24" t="s">
        <v>36</v>
      </c>
      <c r="P282" s="32"/>
    </row>
    <row r="283" customFormat="false" ht="15" hidden="false" customHeight="false" outlineLevel="0" collapsed="false">
      <c r="A283" s="20" t="n">
        <v>3164379</v>
      </c>
      <c r="B283" s="21" t="s">
        <v>17</v>
      </c>
      <c r="C283" s="21" t="s">
        <v>23</v>
      </c>
      <c r="D283" s="21" t="s">
        <v>552</v>
      </c>
      <c r="E283" s="21" t="s">
        <v>104</v>
      </c>
      <c r="F283" s="21" t="s">
        <v>73</v>
      </c>
      <c r="G283" s="21" t="n">
        <v>4</v>
      </c>
      <c r="H283" s="22" t="n">
        <v>333</v>
      </c>
      <c r="I283" s="22" t="n">
        <v>444</v>
      </c>
      <c r="J283" s="23" t="s">
        <v>553</v>
      </c>
      <c r="K283" s="24" t="s">
        <v>554</v>
      </c>
      <c r="P283" s="32"/>
    </row>
    <row r="284" customFormat="false" ht="15" hidden="false" customHeight="false" outlineLevel="0" collapsed="false">
      <c r="A284" s="20" t="n">
        <v>3200519</v>
      </c>
      <c r="B284" s="21" t="s">
        <v>17</v>
      </c>
      <c r="C284" s="21" t="s">
        <v>16</v>
      </c>
      <c r="D284" s="21" t="s">
        <v>555</v>
      </c>
      <c r="E284" s="21" t="s">
        <v>314</v>
      </c>
      <c r="F284" s="21" t="s">
        <v>315</v>
      </c>
      <c r="G284" s="21" t="n">
        <v>0</v>
      </c>
      <c r="H284" s="22" t="n">
        <v>12</v>
      </c>
      <c r="I284" s="22" t="n">
        <v>78</v>
      </c>
      <c r="J284" s="23"/>
      <c r="K284" s="24" t="s">
        <v>36</v>
      </c>
      <c r="P284" s="32"/>
    </row>
    <row r="285" customFormat="false" ht="15" hidden="false" customHeight="false" outlineLevel="0" collapsed="false">
      <c r="A285" s="20" t="n">
        <v>3213758</v>
      </c>
      <c r="B285" s="21" t="s">
        <v>16</v>
      </c>
      <c r="C285" s="21" t="s">
        <v>28</v>
      </c>
      <c r="D285" s="21" t="s">
        <v>556</v>
      </c>
      <c r="E285" s="21" t="s">
        <v>297</v>
      </c>
      <c r="F285" s="21" t="s">
        <v>99</v>
      </c>
      <c r="G285" s="21" t="n">
        <v>3</v>
      </c>
      <c r="H285" s="22" t="n">
        <v>74</v>
      </c>
      <c r="I285" s="22" t="n">
        <v>183</v>
      </c>
      <c r="J285" s="23" t="s">
        <v>557</v>
      </c>
      <c r="K285" s="24" t="s">
        <v>558</v>
      </c>
      <c r="P285" s="32"/>
    </row>
    <row r="286" customFormat="false" ht="15" hidden="false" customHeight="false" outlineLevel="0" collapsed="false">
      <c r="A286" s="20" t="n">
        <v>3214036</v>
      </c>
      <c r="B286" s="21" t="s">
        <v>17</v>
      </c>
      <c r="C286" s="21" t="s">
        <v>28</v>
      </c>
      <c r="D286" s="21" t="s">
        <v>556</v>
      </c>
      <c r="E286" s="21" t="s">
        <v>559</v>
      </c>
      <c r="F286" s="21" t="s">
        <v>259</v>
      </c>
      <c r="G286" s="21" t="n">
        <v>1</v>
      </c>
      <c r="H286" s="25" t="n">
        <v>167</v>
      </c>
      <c r="I286" s="25" t="n">
        <v>183</v>
      </c>
      <c r="J286" s="23" t="s">
        <v>557</v>
      </c>
      <c r="K286" s="24" t="s">
        <v>558</v>
      </c>
      <c r="P286" s="32"/>
    </row>
    <row r="287" customFormat="false" ht="15" hidden="false" customHeight="false" outlineLevel="0" collapsed="false">
      <c r="A287" s="20" t="n">
        <v>3226711</v>
      </c>
      <c r="B287" s="21" t="s">
        <v>16</v>
      </c>
      <c r="C287" s="21" t="s">
        <v>28</v>
      </c>
      <c r="D287" s="21" t="s">
        <v>560</v>
      </c>
      <c r="E287" s="21" t="s">
        <v>25</v>
      </c>
      <c r="F287" s="21" t="s">
        <v>26</v>
      </c>
      <c r="G287" s="21" t="n">
        <v>4</v>
      </c>
      <c r="H287" s="22" t="n">
        <v>226</v>
      </c>
      <c r="I287" s="22" t="n">
        <v>669</v>
      </c>
      <c r="J287" s="23"/>
      <c r="K287" s="24" t="s">
        <v>36</v>
      </c>
      <c r="P287" s="31"/>
    </row>
    <row r="288" customFormat="false" ht="15" hidden="false" customHeight="false" outlineLevel="0" collapsed="false">
      <c r="A288" s="20" t="n">
        <v>3257817</v>
      </c>
      <c r="B288" s="21" t="s">
        <v>28</v>
      </c>
      <c r="C288" s="21" t="s">
        <v>16</v>
      </c>
      <c r="D288" s="21" t="s">
        <v>561</v>
      </c>
      <c r="E288" s="21" t="s">
        <v>115</v>
      </c>
      <c r="F288" s="21" t="s">
        <v>116</v>
      </c>
      <c r="G288" s="21" t="n">
        <v>1</v>
      </c>
      <c r="H288" s="25" t="n">
        <v>182</v>
      </c>
      <c r="I288" s="25" t="n">
        <v>560</v>
      </c>
      <c r="J288" s="23" t="s">
        <v>562</v>
      </c>
      <c r="K288" s="24" t="s">
        <v>563</v>
      </c>
      <c r="P288" s="31"/>
    </row>
    <row r="289" customFormat="false" ht="15" hidden="false" customHeight="false" outlineLevel="0" collapsed="false">
      <c r="A289" s="20" t="n">
        <v>3266313</v>
      </c>
      <c r="B289" s="21" t="s">
        <v>28</v>
      </c>
      <c r="C289" s="21" t="s">
        <v>17</v>
      </c>
      <c r="D289" s="21" t="s">
        <v>564</v>
      </c>
      <c r="E289" s="21" t="s">
        <v>177</v>
      </c>
      <c r="F289" s="21" t="s">
        <v>178</v>
      </c>
      <c r="G289" s="21" t="n">
        <v>4</v>
      </c>
      <c r="H289" s="22" t="n">
        <v>156</v>
      </c>
      <c r="I289" s="22" t="n">
        <v>719</v>
      </c>
      <c r="J289" s="23"/>
      <c r="K289" s="24" t="s">
        <v>60</v>
      </c>
      <c r="P289" s="32"/>
    </row>
    <row r="290" customFormat="false" ht="15" hidden="false" customHeight="false" outlineLevel="0" collapsed="false">
      <c r="A290" s="20" t="n">
        <v>3283580</v>
      </c>
      <c r="B290" s="21" t="s">
        <v>17</v>
      </c>
      <c r="C290" s="21" t="s">
        <v>16</v>
      </c>
      <c r="D290" s="21" t="s">
        <v>565</v>
      </c>
      <c r="E290" s="21" t="s">
        <v>185</v>
      </c>
      <c r="F290" s="21" t="s">
        <v>186</v>
      </c>
      <c r="G290" s="21" t="n">
        <v>2</v>
      </c>
      <c r="H290" s="22" t="n">
        <v>340</v>
      </c>
      <c r="I290" s="22" t="n">
        <v>408</v>
      </c>
      <c r="J290" s="23"/>
      <c r="K290" s="24" t="s">
        <v>36</v>
      </c>
      <c r="P290" s="31"/>
    </row>
    <row r="291" customFormat="false" ht="15" hidden="false" customHeight="false" outlineLevel="0" collapsed="false">
      <c r="A291" s="20" t="n">
        <v>3286174</v>
      </c>
      <c r="B291" s="21" t="s">
        <v>23</v>
      </c>
      <c r="C291" s="21" t="s">
        <v>17</v>
      </c>
      <c r="D291" s="21" t="s">
        <v>566</v>
      </c>
      <c r="E291" s="21" t="s">
        <v>52</v>
      </c>
      <c r="F291" s="21" t="s">
        <v>26</v>
      </c>
      <c r="G291" s="21" t="n">
        <v>4</v>
      </c>
      <c r="H291" s="22" t="n">
        <v>163</v>
      </c>
      <c r="I291" s="22" t="n">
        <v>309</v>
      </c>
      <c r="J291" s="23"/>
      <c r="K291" s="24" t="s">
        <v>66</v>
      </c>
      <c r="P291" s="32"/>
    </row>
    <row r="292" customFormat="false" ht="15" hidden="false" customHeight="false" outlineLevel="0" collapsed="false">
      <c r="A292" s="20" t="n">
        <v>3291079</v>
      </c>
      <c r="B292" s="21" t="s">
        <v>16</v>
      </c>
      <c r="C292" s="21" t="s">
        <v>17</v>
      </c>
      <c r="D292" s="21" t="s">
        <v>567</v>
      </c>
      <c r="E292" s="21" t="s">
        <v>568</v>
      </c>
      <c r="F292" s="21" t="s">
        <v>569</v>
      </c>
      <c r="G292" s="21" t="n">
        <v>1</v>
      </c>
      <c r="H292" s="22" t="n">
        <v>32</v>
      </c>
      <c r="I292" s="22" t="n">
        <v>160</v>
      </c>
      <c r="J292" s="23"/>
      <c r="K292" s="24" t="s">
        <v>36</v>
      </c>
      <c r="P292" s="32"/>
    </row>
    <row r="293" customFormat="false" ht="15" hidden="false" customHeight="false" outlineLevel="0" collapsed="false">
      <c r="A293" s="20" t="n">
        <v>3291118</v>
      </c>
      <c r="B293" s="21" t="s">
        <v>16</v>
      </c>
      <c r="C293" s="21" t="s">
        <v>28</v>
      </c>
      <c r="D293" s="21" t="s">
        <v>567</v>
      </c>
      <c r="E293" s="21" t="s">
        <v>570</v>
      </c>
      <c r="F293" s="21" t="s">
        <v>26</v>
      </c>
      <c r="G293" s="21" t="n">
        <v>4</v>
      </c>
      <c r="H293" s="25" t="n">
        <v>19</v>
      </c>
      <c r="I293" s="25" t="n">
        <v>160</v>
      </c>
      <c r="J293" s="23"/>
      <c r="K293" s="24" t="s">
        <v>36</v>
      </c>
      <c r="P293" s="32"/>
    </row>
    <row r="294" customFormat="false" ht="15" hidden="false" customHeight="false" outlineLevel="0" collapsed="false">
      <c r="A294" s="20" t="n">
        <v>3291692</v>
      </c>
      <c r="B294" s="21" t="s">
        <v>23</v>
      </c>
      <c r="C294" s="21" t="s">
        <v>28</v>
      </c>
      <c r="D294" s="21" t="s">
        <v>571</v>
      </c>
      <c r="E294" s="21" t="s">
        <v>568</v>
      </c>
      <c r="F294" s="21" t="s">
        <v>569</v>
      </c>
      <c r="G294" s="21" t="n">
        <v>1</v>
      </c>
      <c r="H294" s="22" t="n">
        <v>137</v>
      </c>
      <c r="I294" s="22" t="n">
        <v>194</v>
      </c>
      <c r="J294" s="23"/>
      <c r="K294" s="24" t="s">
        <v>36</v>
      </c>
      <c r="P294" s="31"/>
    </row>
    <row r="295" customFormat="false" ht="15" hidden="false" customHeight="false" outlineLevel="0" collapsed="false">
      <c r="A295" s="20" t="n">
        <v>3318136</v>
      </c>
      <c r="B295" s="21" t="s">
        <v>23</v>
      </c>
      <c r="C295" s="21" t="s">
        <v>17</v>
      </c>
      <c r="D295" s="21" t="s">
        <v>572</v>
      </c>
      <c r="E295" s="21" t="s">
        <v>388</v>
      </c>
      <c r="F295" s="21" t="s">
        <v>91</v>
      </c>
      <c r="G295" s="21" t="n">
        <v>4</v>
      </c>
      <c r="H295" s="22" t="n">
        <v>205</v>
      </c>
      <c r="I295" s="22" t="n">
        <v>378</v>
      </c>
      <c r="J295" s="23"/>
      <c r="K295" s="24" t="s">
        <v>36</v>
      </c>
      <c r="P295" s="31"/>
    </row>
    <row r="296" customFormat="false" ht="15" hidden="false" customHeight="false" outlineLevel="0" collapsed="false">
      <c r="A296" s="20" t="n">
        <v>3337455</v>
      </c>
      <c r="B296" s="21" t="s">
        <v>28</v>
      </c>
      <c r="C296" s="21" t="s">
        <v>16</v>
      </c>
      <c r="D296" s="21" t="s">
        <v>573</v>
      </c>
      <c r="E296" s="21" t="s">
        <v>115</v>
      </c>
      <c r="F296" s="21" t="s">
        <v>116</v>
      </c>
      <c r="G296" s="21" t="n">
        <v>1</v>
      </c>
      <c r="H296" s="22" t="n">
        <v>80</v>
      </c>
      <c r="I296" s="22" t="n">
        <v>155</v>
      </c>
      <c r="J296" s="23" t="s">
        <v>574</v>
      </c>
      <c r="K296" s="24" t="s">
        <v>575</v>
      </c>
      <c r="P296" s="31"/>
    </row>
    <row r="297" customFormat="false" ht="15" hidden="false" customHeight="false" outlineLevel="0" collapsed="false">
      <c r="A297" s="20" t="n">
        <v>3351380</v>
      </c>
      <c r="B297" s="21" t="s">
        <v>16</v>
      </c>
      <c r="C297" s="21" t="s">
        <v>28</v>
      </c>
      <c r="D297" s="21" t="s">
        <v>576</v>
      </c>
      <c r="E297" s="21" t="s">
        <v>570</v>
      </c>
      <c r="F297" s="21" t="s">
        <v>26</v>
      </c>
      <c r="G297" s="21" t="n">
        <v>4</v>
      </c>
      <c r="H297" s="22" t="n">
        <v>95</v>
      </c>
      <c r="I297" s="22" t="n">
        <v>343</v>
      </c>
      <c r="J297" s="23"/>
      <c r="K297" s="24" t="s">
        <v>27</v>
      </c>
      <c r="P297" s="31"/>
    </row>
    <row r="298" customFormat="false" ht="15" hidden="false" customHeight="false" outlineLevel="0" collapsed="false">
      <c r="A298" s="20" t="n">
        <v>3382015</v>
      </c>
      <c r="B298" s="21" t="s">
        <v>23</v>
      </c>
      <c r="C298" s="21" t="s">
        <v>17</v>
      </c>
      <c r="D298" s="21" t="s">
        <v>577</v>
      </c>
      <c r="E298" s="21" t="s">
        <v>38</v>
      </c>
      <c r="F298" s="21" t="s">
        <v>31</v>
      </c>
      <c r="G298" s="21" t="n">
        <v>4</v>
      </c>
      <c r="H298" s="22" t="n">
        <v>18</v>
      </c>
      <c r="I298" s="22" t="n">
        <v>643</v>
      </c>
      <c r="J298" s="23"/>
      <c r="K298" s="24" t="s">
        <v>578</v>
      </c>
      <c r="P298" s="31"/>
    </row>
    <row r="299" customFormat="false" ht="15" hidden="false" customHeight="false" outlineLevel="0" collapsed="false">
      <c r="A299" s="20" t="n">
        <v>3398342</v>
      </c>
      <c r="B299" s="21" t="s">
        <v>23</v>
      </c>
      <c r="C299" s="21" t="s">
        <v>16</v>
      </c>
      <c r="D299" s="21" t="s">
        <v>579</v>
      </c>
      <c r="E299" s="21" t="s">
        <v>45</v>
      </c>
      <c r="F299" s="21" t="s">
        <v>46</v>
      </c>
      <c r="G299" s="21" t="n">
        <v>4</v>
      </c>
      <c r="H299" s="22" t="n">
        <v>80</v>
      </c>
      <c r="I299" s="22" t="n">
        <v>199</v>
      </c>
      <c r="J299" s="23"/>
      <c r="K299" s="24" t="s">
        <v>580</v>
      </c>
      <c r="P299" s="31"/>
    </row>
    <row r="300" customFormat="false" ht="15" hidden="false" customHeight="false" outlineLevel="0" collapsed="false">
      <c r="A300" s="20" t="n">
        <v>3399245</v>
      </c>
      <c r="B300" s="21" t="s">
        <v>23</v>
      </c>
      <c r="C300" s="21" t="s">
        <v>17</v>
      </c>
      <c r="D300" s="21" t="s">
        <v>581</v>
      </c>
      <c r="E300" s="21" t="s">
        <v>42</v>
      </c>
      <c r="F300" s="21" t="s">
        <v>43</v>
      </c>
      <c r="G300" s="21" t="n">
        <v>1</v>
      </c>
      <c r="H300" s="22" t="n">
        <v>177</v>
      </c>
      <c r="I300" s="22" t="n">
        <v>311</v>
      </c>
      <c r="J300" s="23"/>
      <c r="K300" s="24" t="s">
        <v>36</v>
      </c>
      <c r="P300" s="31"/>
    </row>
    <row r="301" customFormat="false" ht="15" hidden="false" customHeight="false" outlineLevel="0" collapsed="false">
      <c r="A301" s="20" t="n">
        <v>3413106</v>
      </c>
      <c r="B301" s="21" t="s">
        <v>16</v>
      </c>
      <c r="C301" s="21" t="s">
        <v>28</v>
      </c>
      <c r="D301" s="21" t="s">
        <v>582</v>
      </c>
      <c r="E301" s="21" t="s">
        <v>42</v>
      </c>
      <c r="F301" s="21" t="s">
        <v>43</v>
      </c>
      <c r="G301" s="21" t="n">
        <v>1</v>
      </c>
      <c r="H301" s="22" t="n">
        <v>279</v>
      </c>
      <c r="I301" s="22" t="n">
        <v>726</v>
      </c>
      <c r="J301" s="23" t="s">
        <v>583</v>
      </c>
      <c r="K301" s="24" t="s">
        <v>27</v>
      </c>
      <c r="P301" s="31"/>
    </row>
    <row r="302" customFormat="false" ht="15" hidden="false" customHeight="false" outlineLevel="0" collapsed="false">
      <c r="A302" s="20" t="n">
        <v>3426301</v>
      </c>
      <c r="B302" s="21" t="s">
        <v>16</v>
      </c>
      <c r="C302" s="21" t="s">
        <v>28</v>
      </c>
      <c r="D302" s="21" t="s">
        <v>584</v>
      </c>
      <c r="E302" s="21" t="s">
        <v>388</v>
      </c>
      <c r="F302" s="21" t="s">
        <v>91</v>
      </c>
      <c r="G302" s="21" t="n">
        <v>4</v>
      </c>
      <c r="H302" s="22" t="n">
        <v>208</v>
      </c>
      <c r="I302" s="22" t="n">
        <v>456</v>
      </c>
      <c r="J302" s="23" t="s">
        <v>585</v>
      </c>
      <c r="K302" s="24" t="s">
        <v>586</v>
      </c>
      <c r="P302" s="31"/>
    </row>
    <row r="303" customFormat="false" ht="15" hidden="false" customHeight="false" outlineLevel="0" collapsed="false">
      <c r="A303" s="20" t="n">
        <v>3428696</v>
      </c>
      <c r="B303" s="21" t="s">
        <v>17</v>
      </c>
      <c r="C303" s="21" t="s">
        <v>16</v>
      </c>
      <c r="D303" s="21" t="s">
        <v>587</v>
      </c>
      <c r="E303" s="21" t="s">
        <v>588</v>
      </c>
      <c r="F303" s="21" t="s">
        <v>589</v>
      </c>
      <c r="G303" s="21" t="n">
        <v>1</v>
      </c>
      <c r="H303" s="22" t="n">
        <v>791</v>
      </c>
      <c r="I303" s="22" t="n">
        <v>1194</v>
      </c>
      <c r="J303" s="23" t="s">
        <v>590</v>
      </c>
      <c r="K303" s="24" t="s">
        <v>591</v>
      </c>
      <c r="P303" s="31"/>
    </row>
    <row r="304" customFormat="false" ht="15" hidden="false" customHeight="false" outlineLevel="0" collapsed="false">
      <c r="A304" s="20" t="n">
        <v>3447846</v>
      </c>
      <c r="B304" s="21" t="s">
        <v>17</v>
      </c>
      <c r="C304" s="21" t="s">
        <v>23</v>
      </c>
      <c r="D304" s="21" t="s">
        <v>592</v>
      </c>
      <c r="E304" s="21" t="s">
        <v>104</v>
      </c>
      <c r="F304" s="21" t="s">
        <v>73</v>
      </c>
      <c r="G304" s="21" t="n">
        <v>4</v>
      </c>
      <c r="H304" s="22" t="n">
        <v>531</v>
      </c>
      <c r="I304" s="22" t="n">
        <v>587</v>
      </c>
      <c r="J304" s="23"/>
      <c r="K304" s="24" t="s">
        <v>36</v>
      </c>
      <c r="P304" s="31"/>
    </row>
    <row r="305" customFormat="false" ht="15" hidden="false" customHeight="false" outlineLevel="0" collapsed="false">
      <c r="A305" s="20" t="n">
        <v>3456311</v>
      </c>
      <c r="B305" s="21" t="s">
        <v>28</v>
      </c>
      <c r="C305" s="21" t="s">
        <v>16</v>
      </c>
      <c r="D305" s="21" t="s">
        <v>593</v>
      </c>
      <c r="E305" s="21" t="s">
        <v>425</v>
      </c>
      <c r="F305" s="21" t="s">
        <v>426</v>
      </c>
      <c r="G305" s="21" t="n">
        <v>3</v>
      </c>
      <c r="H305" s="22" t="n">
        <v>18</v>
      </c>
      <c r="I305" s="22" t="n">
        <v>366</v>
      </c>
      <c r="J305" s="23"/>
      <c r="K305" s="24" t="s">
        <v>36</v>
      </c>
      <c r="P305" s="31"/>
    </row>
    <row r="306" customFormat="false" ht="15" hidden="false" customHeight="false" outlineLevel="0" collapsed="false">
      <c r="A306" s="20" t="n">
        <v>3470991</v>
      </c>
      <c r="B306" s="21" t="s">
        <v>23</v>
      </c>
      <c r="C306" s="21" t="s">
        <v>17</v>
      </c>
      <c r="D306" s="21" t="s">
        <v>594</v>
      </c>
      <c r="E306" s="21" t="s">
        <v>258</v>
      </c>
      <c r="F306" s="21" t="s">
        <v>259</v>
      </c>
      <c r="G306" s="21" t="n">
        <v>1</v>
      </c>
      <c r="H306" s="22" t="n">
        <v>605</v>
      </c>
      <c r="I306" s="22" t="n">
        <v>680</v>
      </c>
      <c r="J306" s="23" t="s">
        <v>595</v>
      </c>
      <c r="K306" s="24" t="s">
        <v>596</v>
      </c>
      <c r="P306" s="31"/>
    </row>
    <row r="307" customFormat="false" ht="15" hidden="false" customHeight="false" outlineLevel="0" collapsed="false">
      <c r="A307" s="20" t="n">
        <v>3565117</v>
      </c>
      <c r="B307" s="21" t="s">
        <v>23</v>
      </c>
      <c r="C307" s="21" t="s">
        <v>17</v>
      </c>
      <c r="D307" s="21" t="s">
        <v>597</v>
      </c>
      <c r="E307" s="21" t="s">
        <v>42</v>
      </c>
      <c r="F307" s="21" t="s">
        <v>43</v>
      </c>
      <c r="G307" s="21" t="n">
        <v>1</v>
      </c>
      <c r="H307" s="25" t="n">
        <v>225</v>
      </c>
      <c r="I307" s="25" t="n">
        <v>243</v>
      </c>
      <c r="J307" s="23"/>
      <c r="K307" s="24" t="s">
        <v>66</v>
      </c>
      <c r="P307" s="32"/>
    </row>
    <row r="308" customFormat="false" ht="15" hidden="false" customHeight="false" outlineLevel="0" collapsed="false">
      <c r="A308" s="20" t="n">
        <v>3565519</v>
      </c>
      <c r="B308" s="21" t="s">
        <v>23</v>
      </c>
      <c r="C308" s="21" t="s">
        <v>17</v>
      </c>
      <c r="D308" s="21" t="s">
        <v>598</v>
      </c>
      <c r="E308" s="21" t="s">
        <v>42</v>
      </c>
      <c r="F308" s="21" t="s">
        <v>43</v>
      </c>
      <c r="G308" s="21" t="n">
        <v>1</v>
      </c>
      <c r="H308" s="25" t="n">
        <v>111</v>
      </c>
      <c r="I308" s="25" t="n">
        <v>312</v>
      </c>
      <c r="J308" s="23"/>
      <c r="K308" s="24" t="s">
        <v>599</v>
      </c>
      <c r="P308" s="32"/>
    </row>
    <row r="309" customFormat="false" ht="15" hidden="false" customHeight="false" outlineLevel="0" collapsed="false">
      <c r="A309" s="20" t="n">
        <v>3603346</v>
      </c>
      <c r="B309" s="21" t="s">
        <v>17</v>
      </c>
      <c r="C309" s="21" t="s">
        <v>23</v>
      </c>
      <c r="D309" s="21" t="s">
        <v>600</v>
      </c>
      <c r="E309" s="21" t="s">
        <v>72</v>
      </c>
      <c r="F309" s="21" t="s">
        <v>73</v>
      </c>
      <c r="G309" s="21" t="n">
        <v>4</v>
      </c>
      <c r="H309" s="22" t="n">
        <v>7</v>
      </c>
      <c r="I309" s="22" t="n">
        <v>215</v>
      </c>
      <c r="J309" s="23"/>
      <c r="K309" s="24" t="s">
        <v>36</v>
      </c>
      <c r="P309" s="32"/>
    </row>
    <row r="310" customFormat="false" ht="15" hidden="false" customHeight="false" outlineLevel="0" collapsed="false">
      <c r="A310" s="20" t="n">
        <v>3620077</v>
      </c>
      <c r="B310" s="21" t="s">
        <v>16</v>
      </c>
      <c r="C310" s="21" t="s">
        <v>28</v>
      </c>
      <c r="D310" s="21" t="s">
        <v>601</v>
      </c>
      <c r="E310" s="21" t="s">
        <v>34</v>
      </c>
      <c r="F310" s="21" t="s">
        <v>35</v>
      </c>
      <c r="G310" s="21" t="n">
        <v>3</v>
      </c>
      <c r="H310" s="22" t="n">
        <v>447</v>
      </c>
      <c r="I310" s="22" t="n">
        <v>600</v>
      </c>
      <c r="J310" s="23"/>
      <c r="K310" s="24" t="s">
        <v>36</v>
      </c>
      <c r="P310" s="32"/>
    </row>
    <row r="311" customFormat="false" ht="15" hidden="false" customHeight="false" outlineLevel="0" collapsed="false">
      <c r="A311" s="20" t="n">
        <v>3668331</v>
      </c>
      <c r="B311" s="21" t="s">
        <v>28</v>
      </c>
      <c r="C311" s="21" t="s">
        <v>16</v>
      </c>
      <c r="D311" s="21" t="s">
        <v>602</v>
      </c>
      <c r="E311" s="21" t="s">
        <v>115</v>
      </c>
      <c r="F311" s="21" t="s">
        <v>116</v>
      </c>
      <c r="G311" s="21" t="n">
        <v>1</v>
      </c>
      <c r="H311" s="22" t="n">
        <v>65</v>
      </c>
      <c r="I311" s="22" t="n">
        <v>200</v>
      </c>
      <c r="J311" s="23"/>
      <c r="K311" s="24" t="s">
        <v>36</v>
      </c>
      <c r="P311" s="32"/>
    </row>
    <row r="312" customFormat="false" ht="15" hidden="false" customHeight="false" outlineLevel="0" collapsed="false">
      <c r="A312" s="20" t="n">
        <v>3681826</v>
      </c>
      <c r="B312" s="21" t="s">
        <v>28</v>
      </c>
      <c r="C312" s="21" t="s">
        <v>16</v>
      </c>
      <c r="D312" s="21" t="s">
        <v>603</v>
      </c>
      <c r="E312" s="21" t="s">
        <v>115</v>
      </c>
      <c r="F312" s="21" t="s">
        <v>116</v>
      </c>
      <c r="G312" s="21" t="n">
        <v>1</v>
      </c>
      <c r="H312" s="22" t="n">
        <v>775</v>
      </c>
      <c r="I312" s="22" t="n">
        <v>883</v>
      </c>
      <c r="J312" s="23"/>
      <c r="K312" s="24" t="s">
        <v>36</v>
      </c>
      <c r="P312" s="31"/>
    </row>
    <row r="313" customFormat="false" ht="15" hidden="false" customHeight="false" outlineLevel="0" collapsed="false">
      <c r="A313" s="20" t="n">
        <v>3685045</v>
      </c>
      <c r="B313" s="21" t="s">
        <v>17</v>
      </c>
      <c r="C313" s="21" t="s">
        <v>16</v>
      </c>
      <c r="D313" s="21" t="s">
        <v>604</v>
      </c>
      <c r="E313" s="21" t="s">
        <v>605</v>
      </c>
      <c r="F313" s="21" t="s">
        <v>606</v>
      </c>
      <c r="G313" s="21" t="n">
        <v>0</v>
      </c>
      <c r="H313" s="22" t="n">
        <v>240</v>
      </c>
      <c r="I313" s="22" t="n">
        <v>286</v>
      </c>
      <c r="J313" s="23"/>
      <c r="K313" s="24" t="s">
        <v>36</v>
      </c>
      <c r="P313" s="31"/>
    </row>
    <row r="314" customFormat="false" ht="15" hidden="false" customHeight="false" outlineLevel="0" collapsed="false">
      <c r="A314" s="20" t="n">
        <v>3685287</v>
      </c>
      <c r="B314" s="21" t="s">
        <v>16</v>
      </c>
      <c r="C314" s="21" t="s">
        <v>23</v>
      </c>
      <c r="D314" s="21" t="s">
        <v>604</v>
      </c>
      <c r="E314" s="21" t="s">
        <v>272</v>
      </c>
      <c r="F314" s="21" t="s">
        <v>55</v>
      </c>
      <c r="G314" s="21" t="n">
        <v>2</v>
      </c>
      <c r="H314" s="25" t="n">
        <v>159</v>
      </c>
      <c r="I314" s="25" t="n">
        <v>286</v>
      </c>
      <c r="J314" s="23"/>
      <c r="K314" s="24" t="s">
        <v>36</v>
      </c>
      <c r="P314" s="32"/>
    </row>
    <row r="315" customFormat="false" ht="15" hidden="false" customHeight="false" outlineLevel="0" collapsed="false">
      <c r="A315" s="20" t="n">
        <v>3686130</v>
      </c>
      <c r="B315" s="21" t="s">
        <v>16</v>
      </c>
      <c r="C315" s="21" t="s">
        <v>28</v>
      </c>
      <c r="D315" s="21" t="s">
        <v>607</v>
      </c>
      <c r="E315" s="21" t="s">
        <v>328</v>
      </c>
      <c r="F315" s="21" t="s">
        <v>43</v>
      </c>
      <c r="G315" s="21" t="n">
        <v>1</v>
      </c>
      <c r="H315" s="25" t="n">
        <v>149</v>
      </c>
      <c r="I315" s="25" t="n">
        <v>272</v>
      </c>
      <c r="J315" s="23"/>
      <c r="K315" s="24" t="s">
        <v>36</v>
      </c>
      <c r="P315" s="31"/>
    </row>
    <row r="316" customFormat="false" ht="15" hidden="false" customHeight="false" outlineLevel="0" collapsed="false">
      <c r="A316" s="20" t="n">
        <v>3706583</v>
      </c>
      <c r="B316" s="21" t="s">
        <v>16</v>
      </c>
      <c r="C316" s="21" t="s">
        <v>28</v>
      </c>
      <c r="D316" s="21" t="s">
        <v>608</v>
      </c>
      <c r="E316" s="21" t="s">
        <v>25</v>
      </c>
      <c r="F316" s="21" t="s">
        <v>26</v>
      </c>
      <c r="G316" s="21" t="n">
        <v>4</v>
      </c>
      <c r="H316" s="25" t="n">
        <v>91</v>
      </c>
      <c r="I316" s="25" t="n">
        <v>103</v>
      </c>
      <c r="J316" s="23"/>
      <c r="K316" s="24" t="s">
        <v>36</v>
      </c>
      <c r="P316" s="32"/>
    </row>
    <row r="317" customFormat="false" ht="15" hidden="false" customHeight="false" outlineLevel="0" collapsed="false">
      <c r="A317" s="20" t="n">
        <v>3715354</v>
      </c>
      <c r="B317" s="21" t="s">
        <v>17</v>
      </c>
      <c r="C317" s="21" t="s">
        <v>16</v>
      </c>
      <c r="D317" s="21" t="s">
        <v>609</v>
      </c>
      <c r="E317" s="21" t="s">
        <v>139</v>
      </c>
      <c r="F317" s="21" t="s">
        <v>140</v>
      </c>
      <c r="G317" s="21" t="n">
        <v>2</v>
      </c>
      <c r="H317" s="22" t="n">
        <v>151</v>
      </c>
      <c r="I317" s="22" t="n">
        <v>297</v>
      </c>
      <c r="J317" s="23"/>
      <c r="K317" s="24" t="s">
        <v>610</v>
      </c>
      <c r="P317" s="32"/>
    </row>
    <row r="318" customFormat="false" ht="15" hidden="false" customHeight="false" outlineLevel="0" collapsed="false">
      <c r="A318" s="26" t="n">
        <v>3727622</v>
      </c>
      <c r="B318" s="27" t="s">
        <v>16</v>
      </c>
      <c r="C318" s="27" t="s">
        <v>17</v>
      </c>
      <c r="D318" s="27" t="s">
        <v>611</v>
      </c>
      <c r="E318" s="27" t="s">
        <v>612</v>
      </c>
      <c r="F318" s="27" t="s">
        <v>123</v>
      </c>
      <c r="G318" s="27" t="n">
        <v>2</v>
      </c>
      <c r="H318" s="33" t="n">
        <v>391</v>
      </c>
      <c r="I318" s="33" t="n">
        <v>593</v>
      </c>
      <c r="J318" s="23"/>
      <c r="K318" s="24" t="s">
        <v>613</v>
      </c>
      <c r="P318" s="32"/>
    </row>
    <row r="319" customFormat="false" ht="15" hidden="false" customHeight="false" outlineLevel="0" collapsed="false">
      <c r="A319" s="26" t="n">
        <v>3727623</v>
      </c>
      <c r="B319" s="27" t="s">
        <v>17</v>
      </c>
      <c r="C319" s="27" t="s">
        <v>28</v>
      </c>
      <c r="D319" s="27" t="s">
        <v>611</v>
      </c>
      <c r="E319" s="27" t="s">
        <v>612</v>
      </c>
      <c r="F319" s="27" t="s">
        <v>123</v>
      </c>
      <c r="G319" s="27" t="n">
        <v>2</v>
      </c>
      <c r="H319" s="33" t="n">
        <v>391</v>
      </c>
      <c r="I319" s="33" t="n">
        <v>593</v>
      </c>
      <c r="J319" s="23"/>
      <c r="K319" s="24" t="s">
        <v>613</v>
      </c>
      <c r="P319" s="32"/>
    </row>
    <row r="320" customFormat="false" ht="15" hidden="false" customHeight="false" outlineLevel="0" collapsed="false">
      <c r="A320" s="26" t="n">
        <v>3734574</v>
      </c>
      <c r="B320" s="27" t="s">
        <v>23</v>
      </c>
      <c r="C320" s="27" t="s">
        <v>17</v>
      </c>
      <c r="D320" s="27" t="s">
        <v>614</v>
      </c>
      <c r="E320" s="27" t="s">
        <v>615</v>
      </c>
      <c r="F320" s="27" t="s">
        <v>616</v>
      </c>
      <c r="G320" s="27" t="n">
        <v>1</v>
      </c>
      <c r="H320" s="28" t="n">
        <v>1340</v>
      </c>
      <c r="I320" s="28" t="n">
        <v>2353</v>
      </c>
      <c r="J320" s="23"/>
      <c r="K320" s="24" t="s">
        <v>617</v>
      </c>
      <c r="P320" s="32"/>
    </row>
    <row r="321" customFormat="false" ht="15" hidden="false" customHeight="false" outlineLevel="0" collapsed="false">
      <c r="A321" s="26" t="n">
        <v>3734575</v>
      </c>
      <c r="B321" s="27" t="s">
        <v>28</v>
      </c>
      <c r="C321" s="27" t="s">
        <v>16</v>
      </c>
      <c r="D321" s="27" t="s">
        <v>614</v>
      </c>
      <c r="E321" s="27" t="s">
        <v>615</v>
      </c>
      <c r="F321" s="27" t="s">
        <v>616</v>
      </c>
      <c r="G321" s="27" t="n">
        <v>1</v>
      </c>
      <c r="H321" s="28" t="n">
        <v>1340</v>
      </c>
      <c r="I321" s="28" t="n">
        <v>2353</v>
      </c>
      <c r="J321" s="23"/>
      <c r="K321" s="24" t="s">
        <v>617</v>
      </c>
      <c r="P321" s="32"/>
    </row>
    <row r="322" customFormat="false" ht="15" hidden="false" customHeight="false" outlineLevel="0" collapsed="false">
      <c r="A322" s="20" t="n">
        <v>3750714</v>
      </c>
      <c r="B322" s="21" t="s">
        <v>16</v>
      </c>
      <c r="C322" s="21" t="s">
        <v>28</v>
      </c>
      <c r="D322" s="21" t="s">
        <v>618</v>
      </c>
      <c r="E322" s="21" t="s">
        <v>388</v>
      </c>
      <c r="F322" s="21" t="s">
        <v>91</v>
      </c>
      <c r="G322" s="21" t="n">
        <v>4</v>
      </c>
      <c r="H322" s="22" t="n">
        <v>352</v>
      </c>
      <c r="I322" s="22" t="n">
        <v>683</v>
      </c>
      <c r="J322" s="23"/>
      <c r="K322" s="24" t="s">
        <v>36</v>
      </c>
      <c r="P322" s="32"/>
    </row>
    <row r="323" customFormat="false" ht="15" hidden="false" customHeight="false" outlineLevel="0" collapsed="false">
      <c r="A323" s="20" t="n">
        <v>3751307</v>
      </c>
      <c r="B323" s="21" t="s">
        <v>28</v>
      </c>
      <c r="C323" s="21" t="s">
        <v>16</v>
      </c>
      <c r="D323" s="21" t="s">
        <v>618</v>
      </c>
      <c r="E323" s="21" t="s">
        <v>72</v>
      </c>
      <c r="F323" s="21" t="s">
        <v>73</v>
      </c>
      <c r="G323" s="21" t="n">
        <v>4</v>
      </c>
      <c r="H323" s="22" t="n">
        <v>154</v>
      </c>
      <c r="I323" s="22" t="n">
        <v>683</v>
      </c>
      <c r="J323" s="23"/>
      <c r="K323" s="24" t="s">
        <v>36</v>
      </c>
      <c r="P323" s="32"/>
    </row>
    <row r="324" customFormat="false" ht="15" hidden="false" customHeight="false" outlineLevel="0" collapsed="false">
      <c r="A324" s="20" t="n">
        <v>3751472</v>
      </c>
      <c r="B324" s="21" t="s">
        <v>16</v>
      </c>
      <c r="C324" s="21" t="s">
        <v>17</v>
      </c>
      <c r="D324" s="21" t="s">
        <v>618</v>
      </c>
      <c r="E324" s="21" t="s">
        <v>19</v>
      </c>
      <c r="F324" s="21" t="s">
        <v>20</v>
      </c>
      <c r="G324" s="21" t="n">
        <v>2</v>
      </c>
      <c r="H324" s="22" t="n">
        <v>99</v>
      </c>
      <c r="I324" s="22" t="n">
        <v>683</v>
      </c>
      <c r="J324" s="23"/>
      <c r="K324" s="24" t="s">
        <v>36</v>
      </c>
      <c r="P324" s="32"/>
    </row>
    <row r="325" customFormat="false" ht="15" hidden="false" customHeight="false" outlineLevel="0" collapsed="false">
      <c r="A325" s="20" t="n">
        <v>3755449</v>
      </c>
      <c r="B325" s="21" t="s">
        <v>28</v>
      </c>
      <c r="C325" s="21" t="s">
        <v>16</v>
      </c>
      <c r="D325" s="21" t="s">
        <v>619</v>
      </c>
      <c r="E325" s="21" t="s">
        <v>115</v>
      </c>
      <c r="F325" s="21" t="s">
        <v>116</v>
      </c>
      <c r="G325" s="21" t="n">
        <v>1</v>
      </c>
      <c r="H325" s="22" t="n">
        <v>571</v>
      </c>
      <c r="I325" s="22" t="n">
        <v>713</v>
      </c>
      <c r="J325" s="23" t="s">
        <v>620</v>
      </c>
      <c r="K325" s="24" t="s">
        <v>621</v>
      </c>
      <c r="P325" s="32"/>
    </row>
    <row r="326" customFormat="false" ht="15" hidden="false" customHeight="false" outlineLevel="0" collapsed="false">
      <c r="A326" s="20" t="n">
        <v>3767578</v>
      </c>
      <c r="B326" s="21" t="s">
        <v>16</v>
      </c>
      <c r="C326" s="21" t="s">
        <v>17</v>
      </c>
      <c r="D326" s="21" t="s">
        <v>622</v>
      </c>
      <c r="E326" s="21" t="s">
        <v>568</v>
      </c>
      <c r="F326" s="21" t="s">
        <v>569</v>
      </c>
      <c r="G326" s="21" t="n">
        <v>1</v>
      </c>
      <c r="H326" s="22" t="n">
        <v>94</v>
      </c>
      <c r="I326" s="22" t="n">
        <v>414</v>
      </c>
      <c r="J326" s="23"/>
      <c r="K326" s="24" t="s">
        <v>623</v>
      </c>
      <c r="P326" s="32"/>
    </row>
    <row r="327" customFormat="false" ht="15" hidden="false" customHeight="false" outlineLevel="0" collapsed="false">
      <c r="A327" s="20" t="n">
        <v>3784440</v>
      </c>
      <c r="B327" s="21" t="s">
        <v>28</v>
      </c>
      <c r="C327" s="21" t="s">
        <v>16</v>
      </c>
      <c r="D327" s="21" t="s">
        <v>624</v>
      </c>
      <c r="E327" s="21" t="s">
        <v>115</v>
      </c>
      <c r="F327" s="21" t="s">
        <v>116</v>
      </c>
      <c r="G327" s="21" t="n">
        <v>1</v>
      </c>
      <c r="H327" s="25" t="n">
        <v>286</v>
      </c>
      <c r="I327" s="25" t="n">
        <v>295</v>
      </c>
      <c r="J327" s="23"/>
      <c r="K327" s="24" t="s">
        <v>27</v>
      </c>
      <c r="P327" s="32"/>
    </row>
    <row r="328" customFormat="false" ht="15" hidden="false" customHeight="false" outlineLevel="0" collapsed="false">
      <c r="A328" s="20" t="n">
        <v>3785311</v>
      </c>
      <c r="B328" s="21" t="s">
        <v>16</v>
      </c>
      <c r="C328" s="21" t="s">
        <v>23</v>
      </c>
      <c r="D328" s="21" t="s">
        <v>625</v>
      </c>
      <c r="E328" s="21" t="s">
        <v>54</v>
      </c>
      <c r="F328" s="21" t="s">
        <v>55</v>
      </c>
      <c r="G328" s="21" t="n">
        <v>2</v>
      </c>
      <c r="H328" s="25" t="n">
        <v>361</v>
      </c>
      <c r="I328" s="25" t="n">
        <v>367</v>
      </c>
      <c r="J328" s="23"/>
      <c r="K328" s="24" t="s">
        <v>27</v>
      </c>
      <c r="P328" s="32"/>
    </row>
    <row r="329" customFormat="false" ht="15" hidden="false" customHeight="false" outlineLevel="0" collapsed="false">
      <c r="A329" s="20" t="n">
        <v>3790272</v>
      </c>
      <c r="B329" s="21" t="s">
        <v>16</v>
      </c>
      <c r="C329" s="21" t="s">
        <v>28</v>
      </c>
      <c r="D329" s="21" t="s">
        <v>626</v>
      </c>
      <c r="E329" s="21" t="s">
        <v>388</v>
      </c>
      <c r="F329" s="21" t="s">
        <v>91</v>
      </c>
      <c r="G329" s="21" t="n">
        <v>4</v>
      </c>
      <c r="H329" s="22" t="n">
        <v>239</v>
      </c>
      <c r="I329" s="22" t="n">
        <v>279</v>
      </c>
      <c r="J329" s="23" t="s">
        <v>627</v>
      </c>
      <c r="K329" s="24" t="s">
        <v>628</v>
      </c>
      <c r="P329" s="32"/>
    </row>
    <row r="330" customFormat="false" ht="15" hidden="false" customHeight="false" outlineLevel="0" collapsed="false">
      <c r="A330" s="20" t="n">
        <v>3792170</v>
      </c>
      <c r="B330" s="21" t="s">
        <v>28</v>
      </c>
      <c r="C330" s="21" t="s">
        <v>23</v>
      </c>
      <c r="D330" s="21" t="s">
        <v>629</v>
      </c>
      <c r="E330" s="21" t="s">
        <v>588</v>
      </c>
      <c r="F330" s="21" t="s">
        <v>589</v>
      </c>
      <c r="G330" s="21" t="n">
        <v>1</v>
      </c>
      <c r="H330" s="22" t="n">
        <v>115</v>
      </c>
      <c r="I330" s="22" t="n">
        <v>122</v>
      </c>
      <c r="J330" s="23"/>
      <c r="K330" s="24" t="s">
        <v>27</v>
      </c>
      <c r="P330" s="32"/>
    </row>
    <row r="331" customFormat="false" ht="15" hidden="false" customHeight="false" outlineLevel="0" collapsed="false">
      <c r="A331" s="20" t="n">
        <v>3792175</v>
      </c>
      <c r="B331" s="21" t="s">
        <v>23</v>
      </c>
      <c r="C331" s="21" t="s">
        <v>17</v>
      </c>
      <c r="D331" s="21" t="s">
        <v>629</v>
      </c>
      <c r="E331" s="21" t="s">
        <v>42</v>
      </c>
      <c r="F331" s="21" t="s">
        <v>43</v>
      </c>
      <c r="G331" s="21" t="n">
        <v>1</v>
      </c>
      <c r="H331" s="22" t="n">
        <v>117</v>
      </c>
      <c r="I331" s="22" t="n">
        <v>122</v>
      </c>
      <c r="J331" s="23"/>
      <c r="K331" s="24" t="s">
        <v>27</v>
      </c>
      <c r="P331" s="32"/>
    </row>
    <row r="332" customFormat="false" ht="15" hidden="false" customHeight="false" outlineLevel="0" collapsed="false">
      <c r="A332" s="20" t="n">
        <v>3801881</v>
      </c>
      <c r="B332" s="21" t="s">
        <v>28</v>
      </c>
      <c r="C332" s="21" t="s">
        <v>23</v>
      </c>
      <c r="D332" s="21" t="s">
        <v>630</v>
      </c>
      <c r="E332" s="21" t="s">
        <v>69</v>
      </c>
      <c r="F332" s="21" t="s">
        <v>70</v>
      </c>
      <c r="G332" s="21" t="n">
        <v>1</v>
      </c>
      <c r="H332" s="25" t="n">
        <v>260</v>
      </c>
      <c r="I332" s="25" t="n">
        <v>276</v>
      </c>
      <c r="J332" s="23" t="s">
        <v>631</v>
      </c>
      <c r="K332" s="24" t="s">
        <v>632</v>
      </c>
      <c r="P332" s="32"/>
    </row>
    <row r="333" customFormat="false" ht="15" hidden="false" customHeight="false" outlineLevel="0" collapsed="false">
      <c r="A333" s="20" t="n">
        <v>3810849</v>
      </c>
      <c r="B333" s="21" t="s">
        <v>28</v>
      </c>
      <c r="C333" s="21" t="s">
        <v>16</v>
      </c>
      <c r="D333" s="21" t="s">
        <v>633</v>
      </c>
      <c r="E333" s="21" t="s">
        <v>57</v>
      </c>
      <c r="F333" s="21" t="s">
        <v>58</v>
      </c>
      <c r="G333" s="21" t="n">
        <v>3</v>
      </c>
      <c r="H333" s="22" t="n">
        <v>365</v>
      </c>
      <c r="I333" s="22" t="n">
        <v>444</v>
      </c>
      <c r="J333" s="23" t="s">
        <v>634</v>
      </c>
      <c r="K333" s="24" t="s">
        <v>635</v>
      </c>
      <c r="P333" s="32"/>
    </row>
    <row r="334" customFormat="false" ht="15" hidden="false" customHeight="false" outlineLevel="0" collapsed="false">
      <c r="A334" s="20" t="n">
        <v>3827539</v>
      </c>
      <c r="B334" s="21" t="s">
        <v>28</v>
      </c>
      <c r="C334" s="21" t="s">
        <v>16</v>
      </c>
      <c r="D334" s="21" t="s">
        <v>636</v>
      </c>
      <c r="E334" s="21" t="s">
        <v>115</v>
      </c>
      <c r="F334" s="21" t="s">
        <v>116</v>
      </c>
      <c r="G334" s="21" t="n">
        <v>1</v>
      </c>
      <c r="H334" s="22" t="n">
        <v>595</v>
      </c>
      <c r="I334" s="22" t="n">
        <v>828</v>
      </c>
      <c r="J334" s="23"/>
      <c r="K334" s="24" t="s">
        <v>66</v>
      </c>
      <c r="P334" s="32"/>
    </row>
    <row r="335" customFormat="false" ht="15" hidden="false" customHeight="false" outlineLevel="0" collapsed="false">
      <c r="A335" s="20" t="n">
        <v>3828570</v>
      </c>
      <c r="B335" s="21" t="s">
        <v>16</v>
      </c>
      <c r="C335" s="21" t="s">
        <v>28</v>
      </c>
      <c r="D335" s="21" t="s">
        <v>636</v>
      </c>
      <c r="E335" s="21" t="s">
        <v>25</v>
      </c>
      <c r="F335" s="21" t="s">
        <v>26</v>
      </c>
      <c r="G335" s="21" t="n">
        <v>4</v>
      </c>
      <c r="H335" s="25" t="n">
        <v>251</v>
      </c>
      <c r="I335" s="25" t="n">
        <v>828</v>
      </c>
      <c r="J335" s="23"/>
      <c r="K335" s="24" t="s">
        <v>66</v>
      </c>
      <c r="P335" s="32"/>
    </row>
    <row r="336" customFormat="false" ht="15" hidden="false" customHeight="false" outlineLevel="0" collapsed="false">
      <c r="A336" s="20" t="n">
        <v>3872992</v>
      </c>
      <c r="B336" s="21" t="s">
        <v>17</v>
      </c>
      <c r="C336" s="21" t="s">
        <v>23</v>
      </c>
      <c r="D336" s="21" t="s">
        <v>637</v>
      </c>
      <c r="E336" s="21" t="s">
        <v>72</v>
      </c>
      <c r="F336" s="21" t="s">
        <v>73</v>
      </c>
      <c r="G336" s="21" t="n">
        <v>4</v>
      </c>
      <c r="H336" s="22" t="n">
        <v>733</v>
      </c>
      <c r="I336" s="22" t="n">
        <v>920</v>
      </c>
      <c r="J336" s="23"/>
      <c r="K336" s="24" t="s">
        <v>638</v>
      </c>
      <c r="P336" s="32"/>
    </row>
    <row r="337" customFormat="false" ht="15" hidden="false" customHeight="false" outlineLevel="0" collapsed="false">
      <c r="A337" s="20" t="n">
        <v>3891265</v>
      </c>
      <c r="B337" s="21" t="s">
        <v>16</v>
      </c>
      <c r="C337" s="21" t="s">
        <v>17</v>
      </c>
      <c r="D337" s="21" t="s">
        <v>639</v>
      </c>
      <c r="E337" s="21" t="s">
        <v>256</v>
      </c>
      <c r="F337" s="21" t="s">
        <v>226</v>
      </c>
      <c r="G337" s="21" t="n">
        <v>2</v>
      </c>
      <c r="H337" s="22" t="n">
        <v>264</v>
      </c>
      <c r="I337" s="22" t="n">
        <v>427</v>
      </c>
      <c r="J337" s="23" t="s">
        <v>640</v>
      </c>
      <c r="K337" s="24" t="s">
        <v>641</v>
      </c>
      <c r="P337" s="32"/>
    </row>
    <row r="338" customFormat="false" ht="15" hidden="false" customHeight="false" outlineLevel="0" collapsed="false">
      <c r="A338" s="20" t="n">
        <v>3909003</v>
      </c>
      <c r="B338" s="21" t="s">
        <v>23</v>
      </c>
      <c r="C338" s="21" t="s">
        <v>17</v>
      </c>
      <c r="D338" s="21" t="s">
        <v>642</v>
      </c>
      <c r="E338" s="21" t="s">
        <v>42</v>
      </c>
      <c r="F338" s="21" t="s">
        <v>43</v>
      </c>
      <c r="G338" s="21" t="n">
        <v>1</v>
      </c>
      <c r="H338" s="22" t="n">
        <v>198</v>
      </c>
      <c r="I338" s="22" t="n">
        <v>775</v>
      </c>
      <c r="J338" s="23"/>
      <c r="K338" s="24" t="s">
        <v>405</v>
      </c>
      <c r="P338" s="32"/>
    </row>
    <row r="339" customFormat="false" ht="15" hidden="false" customHeight="false" outlineLevel="0" collapsed="false">
      <c r="A339" s="20" t="n">
        <v>3934473</v>
      </c>
      <c r="B339" s="21" t="s">
        <v>28</v>
      </c>
      <c r="C339" s="21" t="s">
        <v>16</v>
      </c>
      <c r="D339" s="21" t="s">
        <v>643</v>
      </c>
      <c r="E339" s="21" t="s">
        <v>425</v>
      </c>
      <c r="F339" s="21" t="s">
        <v>426</v>
      </c>
      <c r="G339" s="21" t="n">
        <v>3</v>
      </c>
      <c r="H339" s="22" t="n">
        <v>93</v>
      </c>
      <c r="I339" s="22" t="n">
        <v>478</v>
      </c>
      <c r="J339" s="23"/>
      <c r="K339" s="24" t="s">
        <v>644</v>
      </c>
      <c r="P339" s="32"/>
    </row>
    <row r="340" customFormat="false" ht="15" hidden="false" customHeight="false" outlineLevel="0" collapsed="false">
      <c r="A340" s="20" t="n">
        <v>3938436</v>
      </c>
      <c r="B340" s="21" t="s">
        <v>16</v>
      </c>
      <c r="C340" s="21" t="s">
        <v>28</v>
      </c>
      <c r="D340" s="21" t="s">
        <v>645</v>
      </c>
      <c r="E340" s="21" t="s">
        <v>34</v>
      </c>
      <c r="F340" s="21" t="s">
        <v>35</v>
      </c>
      <c r="G340" s="21" t="n">
        <v>3</v>
      </c>
      <c r="H340" s="22" t="n">
        <v>354</v>
      </c>
      <c r="I340" s="22" t="n">
        <v>492</v>
      </c>
      <c r="J340" s="23"/>
      <c r="K340" s="24" t="s">
        <v>646</v>
      </c>
      <c r="P340" s="32"/>
    </row>
    <row r="341" customFormat="false" ht="15" hidden="false" customHeight="false" outlineLevel="0" collapsed="false">
      <c r="A341" s="20" t="n">
        <v>3944454</v>
      </c>
      <c r="B341" s="21" t="s">
        <v>23</v>
      </c>
      <c r="C341" s="21" t="s">
        <v>16</v>
      </c>
      <c r="D341" s="21" t="s">
        <v>647</v>
      </c>
      <c r="E341" s="21" t="s">
        <v>93</v>
      </c>
      <c r="F341" s="21" t="s">
        <v>94</v>
      </c>
      <c r="G341" s="21" t="n">
        <v>4</v>
      </c>
      <c r="H341" s="22" t="n">
        <v>91</v>
      </c>
      <c r="I341" s="22" t="n">
        <v>129</v>
      </c>
      <c r="J341" s="23" t="s">
        <v>648</v>
      </c>
      <c r="K341" s="24" t="s">
        <v>170</v>
      </c>
      <c r="P341" s="32"/>
    </row>
    <row r="342" customFormat="false" ht="15" hidden="false" customHeight="false" outlineLevel="0" collapsed="false">
      <c r="A342" s="20" t="n">
        <v>3971730</v>
      </c>
      <c r="B342" s="21" t="s">
        <v>23</v>
      </c>
      <c r="C342" s="21" t="s">
        <v>28</v>
      </c>
      <c r="D342" s="21" t="s">
        <v>649</v>
      </c>
      <c r="E342" s="21" t="s">
        <v>321</v>
      </c>
      <c r="F342" s="21" t="s">
        <v>322</v>
      </c>
      <c r="G342" s="21" t="n">
        <v>0</v>
      </c>
      <c r="H342" s="22" t="n">
        <v>49</v>
      </c>
      <c r="I342" s="22" t="n">
        <v>475</v>
      </c>
      <c r="J342" s="23" t="s">
        <v>650</v>
      </c>
      <c r="K342" s="24" t="s">
        <v>651</v>
      </c>
      <c r="P342" s="32"/>
    </row>
    <row r="343" customFormat="false" ht="15" hidden="false" customHeight="false" outlineLevel="0" collapsed="false">
      <c r="A343" s="20" t="n">
        <v>3988188</v>
      </c>
      <c r="B343" s="21" t="s">
        <v>16</v>
      </c>
      <c r="C343" s="21" t="s">
        <v>23</v>
      </c>
      <c r="D343" s="21" t="s">
        <v>652</v>
      </c>
      <c r="E343" s="21" t="s">
        <v>653</v>
      </c>
      <c r="F343" s="21" t="s">
        <v>153</v>
      </c>
      <c r="G343" s="21" t="n">
        <v>4</v>
      </c>
      <c r="H343" s="25" t="n">
        <v>300</v>
      </c>
      <c r="I343" s="25" t="n">
        <v>465</v>
      </c>
      <c r="J343" s="23"/>
      <c r="K343" s="24" t="s">
        <v>654</v>
      </c>
      <c r="P343" s="32"/>
    </row>
    <row r="344" customFormat="false" ht="15" hidden="false" customHeight="false" outlineLevel="0" collapsed="false">
      <c r="A344" s="20" t="n">
        <v>4007891</v>
      </c>
      <c r="B344" s="21" t="s">
        <v>28</v>
      </c>
      <c r="C344" s="21" t="s">
        <v>23</v>
      </c>
      <c r="D344" s="21" t="s">
        <v>655</v>
      </c>
      <c r="E344" s="21" t="s">
        <v>75</v>
      </c>
      <c r="F344" s="21" t="s">
        <v>76</v>
      </c>
      <c r="G344" s="21" t="n">
        <v>1</v>
      </c>
      <c r="H344" s="22" t="n">
        <v>129</v>
      </c>
      <c r="I344" s="22" t="n">
        <v>177</v>
      </c>
      <c r="J344" s="23"/>
      <c r="K344" s="24" t="s">
        <v>36</v>
      </c>
      <c r="P344" s="32"/>
    </row>
    <row r="345" customFormat="false" ht="15" hidden="false" customHeight="false" outlineLevel="0" collapsed="false">
      <c r="A345" s="20" t="n">
        <v>4014286</v>
      </c>
      <c r="B345" s="21" t="s">
        <v>28</v>
      </c>
      <c r="C345" s="21" t="s">
        <v>23</v>
      </c>
      <c r="D345" s="21" t="s">
        <v>656</v>
      </c>
      <c r="E345" s="21" t="s">
        <v>139</v>
      </c>
      <c r="F345" s="21" t="s">
        <v>140</v>
      </c>
      <c r="G345" s="21" t="n">
        <v>2</v>
      </c>
      <c r="H345" s="22" t="n">
        <v>201</v>
      </c>
      <c r="I345" s="22" t="n">
        <v>506</v>
      </c>
      <c r="J345" s="23" t="s">
        <v>657</v>
      </c>
      <c r="K345" s="24" t="s">
        <v>658</v>
      </c>
      <c r="P345" s="32"/>
    </row>
    <row r="346" customFormat="false" ht="15" hidden="false" customHeight="false" outlineLevel="0" collapsed="false">
      <c r="A346" s="20" t="n">
        <v>4023765</v>
      </c>
      <c r="B346" s="21" t="s">
        <v>16</v>
      </c>
      <c r="C346" s="21" t="s">
        <v>28</v>
      </c>
      <c r="D346" s="21" t="s">
        <v>659</v>
      </c>
      <c r="E346" s="21" t="s">
        <v>61</v>
      </c>
      <c r="F346" s="21" t="s">
        <v>62</v>
      </c>
      <c r="G346" s="21" t="n">
        <v>3</v>
      </c>
      <c r="H346" s="25" t="n">
        <v>323</v>
      </c>
      <c r="I346" s="25" t="n">
        <v>511</v>
      </c>
      <c r="J346" s="23"/>
      <c r="K346" s="24" t="s">
        <v>660</v>
      </c>
      <c r="P346" s="32"/>
    </row>
    <row r="347" customFormat="false" ht="15" hidden="false" customHeight="false" outlineLevel="0" collapsed="false">
      <c r="A347" s="20" t="n">
        <v>4024483</v>
      </c>
      <c r="B347" s="21" t="s">
        <v>17</v>
      </c>
      <c r="C347" s="21" t="s">
        <v>28</v>
      </c>
      <c r="D347" s="21" t="s">
        <v>659</v>
      </c>
      <c r="E347" s="21" t="s">
        <v>409</v>
      </c>
      <c r="F347" s="21" t="s">
        <v>102</v>
      </c>
      <c r="G347" s="21" t="n">
        <v>1</v>
      </c>
      <c r="H347" s="25" t="n">
        <v>84</v>
      </c>
      <c r="I347" s="25" t="n">
        <v>511</v>
      </c>
      <c r="J347" s="23"/>
      <c r="K347" s="24" t="s">
        <v>660</v>
      </c>
      <c r="P347" s="32"/>
    </row>
    <row r="348" customFormat="false" ht="15" hidden="false" customHeight="false" outlineLevel="0" collapsed="false">
      <c r="A348" s="20" t="n">
        <v>4025193</v>
      </c>
      <c r="B348" s="21" t="s">
        <v>28</v>
      </c>
      <c r="C348" s="21" t="s">
        <v>16</v>
      </c>
      <c r="D348" s="21" t="s">
        <v>661</v>
      </c>
      <c r="E348" s="21" t="s">
        <v>132</v>
      </c>
      <c r="F348" s="21" t="s">
        <v>133</v>
      </c>
      <c r="G348" s="21" t="n">
        <v>4</v>
      </c>
      <c r="H348" s="22" t="n">
        <v>112</v>
      </c>
      <c r="I348" s="22" t="n">
        <v>266</v>
      </c>
      <c r="J348" s="23"/>
      <c r="K348" s="24" t="s">
        <v>340</v>
      </c>
      <c r="P348" s="32"/>
    </row>
    <row r="349" customFormat="false" ht="15" hidden="false" customHeight="false" outlineLevel="0" collapsed="false">
      <c r="A349" s="20" t="n">
        <v>4032232</v>
      </c>
      <c r="B349" s="21" t="s">
        <v>28</v>
      </c>
      <c r="C349" s="21" t="s">
        <v>17</v>
      </c>
      <c r="D349" s="21" t="s">
        <v>662</v>
      </c>
      <c r="E349" s="21" t="s">
        <v>663</v>
      </c>
      <c r="F349" s="21" t="s">
        <v>83</v>
      </c>
      <c r="G349" s="21" t="n">
        <v>4</v>
      </c>
      <c r="H349" s="22" t="n">
        <v>3</v>
      </c>
      <c r="I349" s="22" t="n">
        <v>358</v>
      </c>
      <c r="J349" s="23"/>
      <c r="K349" s="24" t="s">
        <v>664</v>
      </c>
      <c r="P349" s="32"/>
    </row>
    <row r="350" customFormat="false" ht="15" hidden="false" customHeight="false" outlineLevel="0" collapsed="false">
      <c r="A350" s="20" t="n">
        <v>4061987</v>
      </c>
      <c r="B350" s="21" t="s">
        <v>28</v>
      </c>
      <c r="C350" s="21" t="s">
        <v>16</v>
      </c>
      <c r="D350" s="21" t="s">
        <v>665</v>
      </c>
      <c r="E350" s="21" t="s">
        <v>188</v>
      </c>
      <c r="F350" s="21" t="s">
        <v>73</v>
      </c>
      <c r="G350" s="21" t="n">
        <v>4</v>
      </c>
      <c r="H350" s="22" t="n">
        <v>148</v>
      </c>
      <c r="I350" s="22" t="n">
        <v>356</v>
      </c>
      <c r="J350" s="23" t="s">
        <v>666</v>
      </c>
      <c r="K350" s="24" t="s">
        <v>27</v>
      </c>
      <c r="P350" s="31"/>
    </row>
    <row r="351" customFormat="false" ht="15" hidden="false" customHeight="false" outlineLevel="0" collapsed="false">
      <c r="A351" s="20" t="n">
        <v>4081166</v>
      </c>
      <c r="B351" s="21" t="s">
        <v>28</v>
      </c>
      <c r="C351" s="21" t="s">
        <v>16</v>
      </c>
      <c r="D351" s="21" t="s">
        <v>667</v>
      </c>
      <c r="E351" s="21" t="s">
        <v>425</v>
      </c>
      <c r="F351" s="21" t="s">
        <v>426</v>
      </c>
      <c r="G351" s="21" t="n">
        <v>3</v>
      </c>
      <c r="H351" s="25" t="n">
        <v>339</v>
      </c>
      <c r="I351" s="25" t="n">
        <v>379</v>
      </c>
      <c r="J351" s="23" t="s">
        <v>668</v>
      </c>
      <c r="K351" s="24" t="s">
        <v>669</v>
      </c>
      <c r="P351" s="32"/>
    </row>
    <row r="352" customFormat="false" ht="15" hidden="false" customHeight="false" outlineLevel="0" collapsed="false">
      <c r="A352" s="20" t="n">
        <v>4108098</v>
      </c>
      <c r="B352" s="21" t="s">
        <v>28</v>
      </c>
      <c r="C352" s="21" t="s">
        <v>16</v>
      </c>
      <c r="D352" s="21" t="s">
        <v>670</v>
      </c>
      <c r="E352" s="21" t="s">
        <v>57</v>
      </c>
      <c r="F352" s="21" t="s">
        <v>58</v>
      </c>
      <c r="G352" s="21" t="n">
        <v>3</v>
      </c>
      <c r="H352" s="22" t="n">
        <v>130</v>
      </c>
      <c r="I352" s="22" t="n">
        <v>327</v>
      </c>
      <c r="J352" s="23"/>
      <c r="K352" s="24" t="s">
        <v>36</v>
      </c>
      <c r="P352" s="32"/>
    </row>
    <row r="353" customFormat="false" ht="15" hidden="false" customHeight="false" outlineLevel="0" collapsed="false">
      <c r="A353" s="20" t="n">
        <v>4129699</v>
      </c>
      <c r="B353" s="21" t="s">
        <v>28</v>
      </c>
      <c r="C353" s="21" t="s">
        <v>16</v>
      </c>
      <c r="D353" s="21" t="s">
        <v>671</v>
      </c>
      <c r="E353" s="21" t="s">
        <v>115</v>
      </c>
      <c r="F353" s="21" t="s">
        <v>116</v>
      </c>
      <c r="G353" s="21" t="n">
        <v>1</v>
      </c>
      <c r="H353" s="22" t="n">
        <v>232</v>
      </c>
      <c r="I353" s="22" t="n">
        <v>879</v>
      </c>
      <c r="J353" s="23" t="s">
        <v>672</v>
      </c>
      <c r="K353" s="24" t="s">
        <v>673</v>
      </c>
      <c r="P353" s="32"/>
    </row>
    <row r="354" customFormat="false" ht="15" hidden="false" customHeight="false" outlineLevel="0" collapsed="false">
      <c r="A354" s="20" t="n">
        <v>4155268</v>
      </c>
      <c r="B354" s="21" t="s">
        <v>16</v>
      </c>
      <c r="C354" s="21" t="s">
        <v>28</v>
      </c>
      <c r="D354" s="21" t="s">
        <v>674</v>
      </c>
      <c r="E354" s="21" t="s">
        <v>42</v>
      </c>
      <c r="F354" s="21" t="s">
        <v>43</v>
      </c>
      <c r="G354" s="21" t="n">
        <v>1</v>
      </c>
      <c r="H354" s="25" t="n">
        <v>249</v>
      </c>
      <c r="I354" s="25" t="n">
        <v>558</v>
      </c>
      <c r="J354" s="23"/>
      <c r="K354" s="24" t="s">
        <v>675</v>
      </c>
      <c r="P354" s="31"/>
    </row>
    <row r="355" customFormat="false" ht="15" hidden="false" customHeight="false" outlineLevel="0" collapsed="false">
      <c r="A355" s="20" t="n">
        <v>4164664</v>
      </c>
      <c r="B355" s="21" t="s">
        <v>16</v>
      </c>
      <c r="C355" s="21" t="s">
        <v>28</v>
      </c>
      <c r="D355" s="21" t="s">
        <v>676</v>
      </c>
      <c r="E355" s="21" t="s">
        <v>61</v>
      </c>
      <c r="F355" s="21" t="s">
        <v>62</v>
      </c>
      <c r="G355" s="21" t="n">
        <v>3</v>
      </c>
      <c r="H355" s="22" t="n">
        <v>303</v>
      </c>
      <c r="I355" s="22" t="n">
        <v>414</v>
      </c>
      <c r="J355" s="23"/>
      <c r="K355" s="24" t="s">
        <v>96</v>
      </c>
      <c r="P355" s="31"/>
    </row>
    <row r="356" customFormat="false" ht="15" hidden="false" customHeight="false" outlineLevel="0" collapsed="false">
      <c r="A356" s="26" t="n">
        <v>4164934</v>
      </c>
      <c r="B356" s="27" t="s">
        <v>16</v>
      </c>
      <c r="C356" s="27" t="s">
        <v>28</v>
      </c>
      <c r="D356" s="27" t="s">
        <v>676</v>
      </c>
      <c r="E356" s="27" t="s">
        <v>677</v>
      </c>
      <c r="F356" s="27" t="s">
        <v>678</v>
      </c>
      <c r="G356" s="27" t="n">
        <v>4</v>
      </c>
      <c r="H356" s="33" t="n">
        <v>213</v>
      </c>
      <c r="I356" s="33" t="n">
        <v>414</v>
      </c>
      <c r="J356" s="23"/>
      <c r="K356" s="24" t="s">
        <v>96</v>
      </c>
      <c r="P356" s="31"/>
    </row>
    <row r="357" customFormat="false" ht="15" hidden="false" customHeight="false" outlineLevel="0" collapsed="false">
      <c r="A357" s="26" t="n">
        <v>4164935</v>
      </c>
      <c r="B357" s="27" t="s">
        <v>17</v>
      </c>
      <c r="C357" s="27" t="s">
        <v>16</v>
      </c>
      <c r="D357" s="27" t="s">
        <v>676</v>
      </c>
      <c r="E357" s="27" t="s">
        <v>677</v>
      </c>
      <c r="F357" s="27" t="s">
        <v>678</v>
      </c>
      <c r="G357" s="27" t="n">
        <v>4</v>
      </c>
      <c r="H357" s="33" t="n">
        <v>213</v>
      </c>
      <c r="I357" s="33" t="n">
        <v>414</v>
      </c>
      <c r="J357" s="23"/>
      <c r="K357" s="24" t="s">
        <v>96</v>
      </c>
      <c r="P357" s="31"/>
    </row>
    <row r="358" customFormat="false" ht="15" hidden="false" customHeight="false" outlineLevel="0" collapsed="false">
      <c r="A358" s="20" t="n">
        <v>4164983</v>
      </c>
      <c r="B358" s="21" t="s">
        <v>16</v>
      </c>
      <c r="C358" s="21" t="s">
        <v>28</v>
      </c>
      <c r="D358" s="21" t="s">
        <v>676</v>
      </c>
      <c r="E358" s="21" t="s">
        <v>42</v>
      </c>
      <c r="F358" s="21" t="s">
        <v>43</v>
      </c>
      <c r="G358" s="21" t="n">
        <v>1</v>
      </c>
      <c r="H358" s="22" t="n">
        <v>197</v>
      </c>
      <c r="I358" s="22" t="n">
        <v>414</v>
      </c>
      <c r="J358" s="23"/>
      <c r="K358" s="24" t="s">
        <v>96</v>
      </c>
      <c r="P358" s="32"/>
    </row>
    <row r="359" customFormat="false" ht="15" hidden="false" customHeight="false" outlineLevel="0" collapsed="false">
      <c r="A359" s="20" t="n">
        <v>4175535</v>
      </c>
      <c r="B359" s="21" t="s">
        <v>16</v>
      </c>
      <c r="C359" s="21" t="s">
        <v>17</v>
      </c>
      <c r="D359" s="21" t="s">
        <v>679</v>
      </c>
      <c r="E359" s="21" t="s">
        <v>172</v>
      </c>
      <c r="F359" s="21" t="s">
        <v>173</v>
      </c>
      <c r="G359" s="21" t="n">
        <v>1</v>
      </c>
      <c r="H359" s="22" t="n">
        <v>1198</v>
      </c>
      <c r="I359" s="22" t="n">
        <v>1747</v>
      </c>
      <c r="J359" s="23"/>
      <c r="K359" s="24" t="s">
        <v>36</v>
      </c>
      <c r="P359" s="32"/>
    </row>
    <row r="360" customFormat="false" ht="15" hidden="false" customHeight="false" outlineLevel="0" collapsed="false">
      <c r="A360" s="20" t="n">
        <v>4202746</v>
      </c>
      <c r="B360" s="21" t="s">
        <v>28</v>
      </c>
      <c r="C360" s="21" t="s">
        <v>16</v>
      </c>
      <c r="D360" s="21" t="s">
        <v>680</v>
      </c>
      <c r="E360" s="21" t="s">
        <v>115</v>
      </c>
      <c r="F360" s="21" t="s">
        <v>116</v>
      </c>
      <c r="G360" s="21" t="n">
        <v>1</v>
      </c>
      <c r="H360" s="22" t="n">
        <v>193</v>
      </c>
      <c r="I360" s="22" t="n">
        <v>250</v>
      </c>
      <c r="J360" s="23"/>
      <c r="K360" s="24" t="s">
        <v>36</v>
      </c>
      <c r="P360" s="32"/>
    </row>
    <row r="361" customFormat="false" ht="15" hidden="false" customHeight="false" outlineLevel="0" collapsed="false">
      <c r="A361" s="20" t="n">
        <v>4212329</v>
      </c>
      <c r="B361" s="21" t="s">
        <v>17</v>
      </c>
      <c r="C361" s="21" t="s">
        <v>28</v>
      </c>
      <c r="D361" s="21" t="s">
        <v>681</v>
      </c>
      <c r="E361" s="21" t="s">
        <v>312</v>
      </c>
      <c r="F361" s="21" t="s">
        <v>259</v>
      </c>
      <c r="G361" s="21" t="n">
        <v>1</v>
      </c>
      <c r="H361" s="22" t="n">
        <v>679</v>
      </c>
      <c r="I361" s="22" t="n">
        <v>843</v>
      </c>
      <c r="J361" s="23"/>
      <c r="K361" s="24" t="s">
        <v>682</v>
      </c>
      <c r="P361" s="32"/>
    </row>
    <row r="362" customFormat="false" ht="15" hidden="false" customHeight="false" outlineLevel="0" collapsed="false">
      <c r="A362" s="20" t="n">
        <v>4220172</v>
      </c>
      <c r="B362" s="21" t="s">
        <v>23</v>
      </c>
      <c r="C362" s="21" t="s">
        <v>16</v>
      </c>
      <c r="D362" s="21" t="s">
        <v>683</v>
      </c>
      <c r="E362" s="21" t="s">
        <v>54</v>
      </c>
      <c r="F362" s="21" t="s">
        <v>55</v>
      </c>
      <c r="G362" s="21" t="n">
        <v>2</v>
      </c>
      <c r="H362" s="22" t="n">
        <v>111</v>
      </c>
      <c r="I362" s="22" t="n">
        <v>453</v>
      </c>
      <c r="J362" s="23"/>
      <c r="K362" s="24" t="s">
        <v>27</v>
      </c>
      <c r="P362" s="32"/>
    </row>
    <row r="363" customFormat="false" ht="15" hidden="false" customHeight="false" outlineLevel="0" collapsed="false">
      <c r="A363" s="20" t="n">
        <v>4230565</v>
      </c>
      <c r="B363" s="21" t="s">
        <v>23</v>
      </c>
      <c r="C363" s="21" t="s">
        <v>17</v>
      </c>
      <c r="D363" s="21" t="s">
        <v>684</v>
      </c>
      <c r="E363" s="21" t="s">
        <v>25</v>
      </c>
      <c r="F363" s="21" t="s">
        <v>26</v>
      </c>
      <c r="G363" s="21" t="n">
        <v>4</v>
      </c>
      <c r="H363" s="22" t="n">
        <v>135</v>
      </c>
      <c r="I363" s="22" t="n">
        <v>299</v>
      </c>
      <c r="J363" s="23"/>
      <c r="K363" s="24" t="s">
        <v>36</v>
      </c>
      <c r="P363" s="32"/>
    </row>
    <row r="364" customFormat="false" ht="15" hidden="false" customHeight="false" outlineLevel="0" collapsed="false">
      <c r="A364" s="20" t="n">
        <v>4242618</v>
      </c>
      <c r="B364" s="21" t="s">
        <v>28</v>
      </c>
      <c r="C364" s="21" t="s">
        <v>23</v>
      </c>
      <c r="D364" s="21" t="s">
        <v>685</v>
      </c>
      <c r="E364" s="21" t="s">
        <v>139</v>
      </c>
      <c r="F364" s="21" t="s">
        <v>140</v>
      </c>
      <c r="G364" s="21" t="n">
        <v>2</v>
      </c>
      <c r="H364" s="25" t="n">
        <v>68</v>
      </c>
      <c r="I364" s="25" t="n">
        <v>210</v>
      </c>
      <c r="J364" s="23"/>
      <c r="K364" s="24" t="s">
        <v>36</v>
      </c>
      <c r="P364" s="32"/>
    </row>
    <row r="365" customFormat="false" ht="15" hidden="false" customHeight="false" outlineLevel="0" collapsed="false">
      <c r="A365" s="20" t="n">
        <v>4264561</v>
      </c>
      <c r="B365" s="21" t="s">
        <v>16</v>
      </c>
      <c r="C365" s="21" t="s">
        <v>28</v>
      </c>
      <c r="D365" s="21" t="s">
        <v>686</v>
      </c>
      <c r="E365" s="21" t="s">
        <v>52</v>
      </c>
      <c r="F365" s="21" t="s">
        <v>26</v>
      </c>
      <c r="G365" s="21" t="n">
        <v>4</v>
      </c>
      <c r="H365" s="25" t="n">
        <v>243</v>
      </c>
      <c r="I365" s="25" t="n">
        <v>253</v>
      </c>
      <c r="J365" s="23" t="s">
        <v>687</v>
      </c>
      <c r="K365" s="24" t="s">
        <v>688</v>
      </c>
      <c r="P365" s="32"/>
    </row>
    <row r="366" customFormat="false" ht="15" hidden="false" customHeight="false" outlineLevel="0" collapsed="false">
      <c r="A366" s="20" t="n">
        <v>4268724</v>
      </c>
      <c r="B366" s="21" t="s">
        <v>28</v>
      </c>
      <c r="C366" s="21" t="s">
        <v>17</v>
      </c>
      <c r="D366" s="21" t="s">
        <v>689</v>
      </c>
      <c r="E366" s="21" t="s">
        <v>690</v>
      </c>
      <c r="F366" s="21" t="s">
        <v>259</v>
      </c>
      <c r="G366" s="21" t="n">
        <v>1</v>
      </c>
      <c r="H366" s="25" t="n">
        <v>285</v>
      </c>
      <c r="I366" s="25" t="n">
        <v>620</v>
      </c>
      <c r="J366" s="23" t="s">
        <v>691</v>
      </c>
      <c r="K366" s="24" t="s">
        <v>692</v>
      </c>
      <c r="P366" s="31"/>
    </row>
    <row r="367" customFormat="false" ht="15" hidden="false" customHeight="false" outlineLevel="0" collapsed="false">
      <c r="A367" s="20" t="n">
        <v>4294463</v>
      </c>
      <c r="B367" s="21" t="s">
        <v>16</v>
      </c>
      <c r="C367" s="21" t="s">
        <v>17</v>
      </c>
      <c r="D367" s="21" t="s">
        <v>693</v>
      </c>
      <c r="E367" s="21" t="s">
        <v>533</v>
      </c>
      <c r="F367" s="21" t="s">
        <v>491</v>
      </c>
      <c r="G367" s="21" t="n">
        <v>0</v>
      </c>
      <c r="H367" s="22" t="n">
        <v>48</v>
      </c>
      <c r="I367" s="22" t="n">
        <v>117</v>
      </c>
      <c r="J367" s="23"/>
      <c r="K367" s="24" t="s">
        <v>36</v>
      </c>
      <c r="P367" s="32"/>
    </row>
    <row r="368" customFormat="false" ht="15" hidden="false" customHeight="false" outlineLevel="0" collapsed="false">
      <c r="A368" s="20" t="n">
        <v>4305083</v>
      </c>
      <c r="B368" s="21" t="s">
        <v>17</v>
      </c>
      <c r="C368" s="21" t="s">
        <v>23</v>
      </c>
      <c r="D368" s="21" t="s">
        <v>694</v>
      </c>
      <c r="E368" s="21" t="s">
        <v>111</v>
      </c>
      <c r="F368" s="21" t="s">
        <v>112</v>
      </c>
      <c r="G368" s="21" t="n">
        <v>4</v>
      </c>
      <c r="H368" s="22" t="n">
        <v>7</v>
      </c>
      <c r="I368" s="22" t="n">
        <v>121</v>
      </c>
      <c r="J368" s="23"/>
      <c r="K368" s="24" t="s">
        <v>36</v>
      </c>
      <c r="P368" s="32"/>
    </row>
    <row r="369" customFormat="false" ht="15" hidden="false" customHeight="false" outlineLevel="0" collapsed="false">
      <c r="A369" s="26" t="n">
        <v>4305091</v>
      </c>
      <c r="B369" s="27" t="s">
        <v>17</v>
      </c>
      <c r="C369" s="27" t="s">
        <v>16</v>
      </c>
      <c r="D369" s="27" t="s">
        <v>694</v>
      </c>
      <c r="E369" s="27" t="s">
        <v>695</v>
      </c>
      <c r="F369" s="27" t="s">
        <v>696</v>
      </c>
      <c r="G369" s="27" t="n">
        <v>3</v>
      </c>
      <c r="H369" s="33" t="n">
        <v>10</v>
      </c>
      <c r="I369" s="33" t="n">
        <v>121</v>
      </c>
      <c r="J369" s="23"/>
      <c r="K369" s="24" t="s">
        <v>36</v>
      </c>
      <c r="P369" s="32"/>
    </row>
    <row r="370" customFormat="false" ht="15" hidden="false" customHeight="false" outlineLevel="0" collapsed="false">
      <c r="A370" s="26" t="n">
        <v>4305092</v>
      </c>
      <c r="B370" s="27" t="s">
        <v>17</v>
      </c>
      <c r="C370" s="27" t="s">
        <v>16</v>
      </c>
      <c r="D370" s="27" t="s">
        <v>694</v>
      </c>
      <c r="E370" s="27" t="s">
        <v>695</v>
      </c>
      <c r="F370" s="27" t="s">
        <v>696</v>
      </c>
      <c r="G370" s="27" t="n">
        <v>3</v>
      </c>
      <c r="H370" s="33" t="n">
        <v>10</v>
      </c>
      <c r="I370" s="33" t="n">
        <v>121</v>
      </c>
      <c r="J370" s="23"/>
      <c r="K370" s="24" t="s">
        <v>36</v>
      </c>
      <c r="P370" s="32"/>
    </row>
    <row r="371" customFormat="false" ht="15" hidden="false" customHeight="false" outlineLevel="0" collapsed="false">
      <c r="A371" s="20" t="n">
        <v>4305110</v>
      </c>
      <c r="B371" s="21" t="s">
        <v>23</v>
      </c>
      <c r="C371" s="21" t="s">
        <v>28</v>
      </c>
      <c r="D371" s="21" t="s">
        <v>694</v>
      </c>
      <c r="E371" s="21" t="s">
        <v>697</v>
      </c>
      <c r="F371" s="21" t="s">
        <v>20</v>
      </c>
      <c r="G371" s="21" t="n">
        <v>2</v>
      </c>
      <c r="H371" s="22" t="n">
        <v>16</v>
      </c>
      <c r="I371" s="22" t="n">
        <v>121</v>
      </c>
      <c r="J371" s="23"/>
      <c r="K371" s="24" t="s">
        <v>36</v>
      </c>
      <c r="P371" s="32"/>
    </row>
    <row r="372" customFormat="false" ht="15" hidden="false" customHeight="false" outlineLevel="0" collapsed="false">
      <c r="A372" s="20" t="n">
        <v>4312699</v>
      </c>
      <c r="B372" s="21" t="s">
        <v>28</v>
      </c>
      <c r="C372" s="21" t="s">
        <v>16</v>
      </c>
      <c r="D372" s="21" t="s">
        <v>698</v>
      </c>
      <c r="E372" s="21" t="s">
        <v>72</v>
      </c>
      <c r="F372" s="21" t="s">
        <v>73</v>
      </c>
      <c r="G372" s="21" t="n">
        <v>4</v>
      </c>
      <c r="H372" s="25" t="n">
        <v>2</v>
      </c>
      <c r="I372" s="25" t="n">
        <v>251</v>
      </c>
      <c r="J372" s="23"/>
      <c r="K372" s="24" t="s">
        <v>36</v>
      </c>
      <c r="P372" s="32"/>
    </row>
    <row r="373" customFormat="false" ht="15" hidden="false" customHeight="false" outlineLevel="0" collapsed="false">
      <c r="A373" s="20" t="n">
        <v>4323175</v>
      </c>
      <c r="B373" s="21" t="s">
        <v>23</v>
      </c>
      <c r="C373" s="21" t="s">
        <v>28</v>
      </c>
      <c r="D373" s="21" t="s">
        <v>699</v>
      </c>
      <c r="E373" s="21" t="s">
        <v>79</v>
      </c>
      <c r="F373" s="21" t="s">
        <v>80</v>
      </c>
      <c r="G373" s="21" t="n">
        <v>1</v>
      </c>
      <c r="H373" s="22" t="n">
        <v>130</v>
      </c>
      <c r="I373" s="22" t="n">
        <v>316</v>
      </c>
      <c r="J373" s="23"/>
      <c r="K373" s="24" t="s">
        <v>700</v>
      </c>
      <c r="P373" s="32"/>
    </row>
    <row r="374" customFormat="false" ht="15" hidden="false" customHeight="false" outlineLevel="0" collapsed="false">
      <c r="A374" s="20" t="n">
        <v>4336396</v>
      </c>
      <c r="B374" s="21" t="s">
        <v>17</v>
      </c>
      <c r="C374" s="21" t="s">
        <v>23</v>
      </c>
      <c r="D374" s="21" t="s">
        <v>701</v>
      </c>
      <c r="E374" s="21" t="s">
        <v>101</v>
      </c>
      <c r="F374" s="21" t="s">
        <v>102</v>
      </c>
      <c r="G374" s="21" t="n">
        <v>1</v>
      </c>
      <c r="H374" s="25" t="n">
        <v>103</v>
      </c>
      <c r="I374" s="25" t="n">
        <v>247</v>
      </c>
      <c r="J374" s="23" t="s">
        <v>702</v>
      </c>
      <c r="K374" s="24" t="s">
        <v>703</v>
      </c>
      <c r="P374" s="32"/>
    </row>
    <row r="375" customFormat="false" ht="15" hidden="false" customHeight="false" outlineLevel="0" collapsed="false">
      <c r="A375" s="20" t="n">
        <v>4374047</v>
      </c>
      <c r="B375" s="21" t="s">
        <v>23</v>
      </c>
      <c r="C375" s="21" t="s">
        <v>28</v>
      </c>
      <c r="D375" s="21" t="s">
        <v>704</v>
      </c>
      <c r="E375" s="21" t="s">
        <v>256</v>
      </c>
      <c r="F375" s="21" t="s">
        <v>226</v>
      </c>
      <c r="G375" s="21" t="n">
        <v>2</v>
      </c>
      <c r="H375" s="22" t="n">
        <v>37</v>
      </c>
      <c r="I375" s="22" t="n">
        <v>132</v>
      </c>
      <c r="J375" s="23"/>
      <c r="K375" s="24" t="s">
        <v>36</v>
      </c>
      <c r="P375" s="32"/>
    </row>
    <row r="376" customFormat="false" ht="15" hidden="false" customHeight="false" outlineLevel="0" collapsed="false">
      <c r="A376" s="20" t="n">
        <v>4380147</v>
      </c>
      <c r="B376" s="21" t="s">
        <v>28</v>
      </c>
      <c r="C376" s="21" t="s">
        <v>16</v>
      </c>
      <c r="D376" s="21" t="s">
        <v>705</v>
      </c>
      <c r="E376" s="21" t="s">
        <v>104</v>
      </c>
      <c r="F376" s="21" t="s">
        <v>73</v>
      </c>
      <c r="G376" s="21" t="n">
        <v>4</v>
      </c>
      <c r="H376" s="22" t="n">
        <v>368</v>
      </c>
      <c r="I376" s="22" t="n">
        <v>521</v>
      </c>
      <c r="J376" s="23"/>
      <c r="K376" s="24" t="s">
        <v>706</v>
      </c>
      <c r="P376" s="32"/>
    </row>
    <row r="377" customFormat="false" ht="15" hidden="false" customHeight="false" outlineLevel="0" collapsed="false">
      <c r="A377" s="20" t="n">
        <v>4403004</v>
      </c>
      <c r="B377" s="21" t="s">
        <v>23</v>
      </c>
      <c r="C377" s="21" t="s">
        <v>17</v>
      </c>
      <c r="D377" s="21" t="s">
        <v>707</v>
      </c>
      <c r="E377" s="21" t="s">
        <v>42</v>
      </c>
      <c r="F377" s="21" t="s">
        <v>43</v>
      </c>
      <c r="G377" s="21" t="n">
        <v>1</v>
      </c>
      <c r="H377" s="22" t="n">
        <v>123</v>
      </c>
      <c r="I377" s="22" t="n">
        <v>263</v>
      </c>
      <c r="J377" s="23"/>
      <c r="K377" s="24" t="s">
        <v>66</v>
      </c>
      <c r="P377" s="32"/>
    </row>
    <row r="378" customFormat="false" ht="15" hidden="false" customHeight="false" outlineLevel="0" collapsed="false">
      <c r="A378" s="20" t="n">
        <v>4425655</v>
      </c>
      <c r="B378" s="21" t="s">
        <v>16</v>
      </c>
      <c r="C378" s="21" t="s">
        <v>17</v>
      </c>
      <c r="D378" s="21" t="s">
        <v>708</v>
      </c>
      <c r="E378" s="21" t="s">
        <v>19</v>
      </c>
      <c r="F378" s="21" t="s">
        <v>20</v>
      </c>
      <c r="G378" s="21" t="n">
        <v>2</v>
      </c>
      <c r="H378" s="22" t="n">
        <v>399</v>
      </c>
      <c r="I378" s="22" t="n">
        <v>1213</v>
      </c>
      <c r="J378" s="23" t="s">
        <v>709</v>
      </c>
      <c r="K378" s="24" t="s">
        <v>710</v>
      </c>
      <c r="P378" s="32"/>
    </row>
    <row r="379" customFormat="false" ht="15" hidden="false" customHeight="false" outlineLevel="0" collapsed="false">
      <c r="A379" s="20" t="n">
        <v>4441099</v>
      </c>
      <c r="B379" s="21" t="s">
        <v>23</v>
      </c>
      <c r="C379" s="21" t="s">
        <v>16</v>
      </c>
      <c r="D379" s="21" t="s">
        <v>711</v>
      </c>
      <c r="E379" s="21" t="s">
        <v>712</v>
      </c>
      <c r="F379" s="21" t="s">
        <v>713</v>
      </c>
      <c r="G379" s="21" t="n">
        <v>4</v>
      </c>
      <c r="H379" s="29" t="n">
        <v>405</v>
      </c>
      <c r="I379" s="29" t="n">
        <v>839</v>
      </c>
      <c r="J379" s="23"/>
      <c r="K379" s="24" t="s">
        <v>714</v>
      </c>
      <c r="P379" s="32"/>
    </row>
    <row r="380" customFormat="false" ht="15" hidden="false" customHeight="false" outlineLevel="0" collapsed="false">
      <c r="A380" s="20" t="n">
        <v>4442304</v>
      </c>
      <c r="B380" s="21" t="s">
        <v>28</v>
      </c>
      <c r="C380" s="21" t="s">
        <v>16</v>
      </c>
      <c r="D380" s="21" t="s">
        <v>711</v>
      </c>
      <c r="E380" s="21" t="s">
        <v>111</v>
      </c>
      <c r="F380" s="21" t="s">
        <v>112</v>
      </c>
      <c r="G380" s="21" t="n">
        <v>4</v>
      </c>
      <c r="H380" s="22" t="n">
        <v>3</v>
      </c>
      <c r="I380" s="22" t="n">
        <v>839</v>
      </c>
      <c r="J380" s="23"/>
      <c r="K380" s="24" t="s">
        <v>714</v>
      </c>
      <c r="P380" s="32"/>
    </row>
    <row r="381" customFormat="false" ht="15" hidden="false" customHeight="false" outlineLevel="0" collapsed="false">
      <c r="A381" s="20" t="n">
        <v>4444586</v>
      </c>
      <c r="B381" s="21" t="s">
        <v>17</v>
      </c>
      <c r="C381" s="21" t="s">
        <v>23</v>
      </c>
      <c r="D381" s="21" t="s">
        <v>715</v>
      </c>
      <c r="E381" s="21" t="s">
        <v>50</v>
      </c>
      <c r="F381" s="21" t="s">
        <v>51</v>
      </c>
      <c r="G381" s="21" t="n">
        <v>3</v>
      </c>
      <c r="H381" s="22" t="n">
        <v>259</v>
      </c>
      <c r="I381" s="22" t="n">
        <v>262</v>
      </c>
      <c r="J381" s="23"/>
      <c r="K381" s="24" t="s">
        <v>36</v>
      </c>
      <c r="P381" s="32"/>
    </row>
    <row r="382" customFormat="false" ht="15" hidden="false" customHeight="false" outlineLevel="0" collapsed="false">
      <c r="A382" s="20" t="n">
        <v>4472848</v>
      </c>
      <c r="B382" s="21" t="s">
        <v>17</v>
      </c>
      <c r="C382" s="21" t="s">
        <v>23</v>
      </c>
      <c r="D382" s="21" t="s">
        <v>716</v>
      </c>
      <c r="E382" s="21" t="s">
        <v>144</v>
      </c>
      <c r="F382" s="21" t="s">
        <v>133</v>
      </c>
      <c r="G382" s="21" t="n">
        <v>4</v>
      </c>
      <c r="H382" s="22" t="n">
        <v>240</v>
      </c>
      <c r="I382" s="22" t="n">
        <v>449</v>
      </c>
      <c r="J382" s="23"/>
      <c r="K382" s="24" t="s">
        <v>36</v>
      </c>
      <c r="P382" s="32"/>
    </row>
    <row r="383" customFormat="false" ht="15" hidden="false" customHeight="false" outlineLevel="0" collapsed="false">
      <c r="A383" s="20" t="n">
        <v>4522957</v>
      </c>
      <c r="B383" s="21" t="s">
        <v>23</v>
      </c>
      <c r="C383" s="21" t="s">
        <v>17</v>
      </c>
      <c r="D383" s="21" t="s">
        <v>717</v>
      </c>
      <c r="E383" s="21" t="s">
        <v>61</v>
      </c>
      <c r="F383" s="21" t="s">
        <v>62</v>
      </c>
      <c r="G383" s="21" t="n">
        <v>3</v>
      </c>
      <c r="H383" s="22" t="n">
        <v>71</v>
      </c>
      <c r="I383" s="22" t="n">
        <v>336</v>
      </c>
      <c r="J383" s="23"/>
      <c r="K383" s="24" t="s">
        <v>36</v>
      </c>
      <c r="P383" s="32"/>
    </row>
    <row r="384" customFormat="false" ht="15" hidden="false" customHeight="false" outlineLevel="0" collapsed="false">
      <c r="A384" s="20" t="n">
        <v>4532443</v>
      </c>
      <c r="B384" s="21" t="s">
        <v>28</v>
      </c>
      <c r="C384" s="21" t="s">
        <v>16</v>
      </c>
      <c r="D384" s="21" t="s">
        <v>718</v>
      </c>
      <c r="E384" s="21" t="s">
        <v>111</v>
      </c>
      <c r="F384" s="21" t="s">
        <v>112</v>
      </c>
      <c r="G384" s="21" t="n">
        <v>4</v>
      </c>
      <c r="H384" s="25" t="n">
        <v>73</v>
      </c>
      <c r="I384" s="25" t="n">
        <v>172</v>
      </c>
      <c r="J384" s="23" t="s">
        <v>719</v>
      </c>
      <c r="K384" s="24" t="s">
        <v>720</v>
      </c>
      <c r="P384" s="31"/>
    </row>
    <row r="385" customFormat="false" ht="15" hidden="false" customHeight="false" outlineLevel="0" collapsed="false">
      <c r="A385" s="20" t="n">
        <v>4536934</v>
      </c>
      <c r="B385" s="21" t="s">
        <v>16</v>
      </c>
      <c r="C385" s="21" t="s">
        <v>28</v>
      </c>
      <c r="D385" s="21" t="s">
        <v>721</v>
      </c>
      <c r="E385" s="21" t="s">
        <v>25</v>
      </c>
      <c r="F385" s="21" t="s">
        <v>26</v>
      </c>
      <c r="G385" s="21" t="n">
        <v>4</v>
      </c>
      <c r="H385" s="25" t="n">
        <v>370</v>
      </c>
      <c r="I385" s="25" t="n">
        <v>374</v>
      </c>
      <c r="J385" s="23" t="s">
        <v>722</v>
      </c>
      <c r="K385" s="24" t="s">
        <v>723</v>
      </c>
      <c r="P385" s="31"/>
    </row>
    <row r="386" customFormat="false" ht="15" hidden="false" customHeight="false" outlineLevel="0" collapsed="false">
      <c r="A386" s="20" t="n">
        <v>4552890</v>
      </c>
      <c r="B386" s="21" t="s">
        <v>17</v>
      </c>
      <c r="C386" s="21" t="s">
        <v>23</v>
      </c>
      <c r="D386" s="21" t="s">
        <v>724</v>
      </c>
      <c r="E386" s="21" t="s">
        <v>72</v>
      </c>
      <c r="F386" s="21" t="s">
        <v>73</v>
      </c>
      <c r="G386" s="21" t="n">
        <v>4</v>
      </c>
      <c r="H386" s="22" t="n">
        <v>11</v>
      </c>
      <c r="I386" s="22" t="n">
        <v>223</v>
      </c>
      <c r="J386" s="23"/>
      <c r="K386" s="24" t="s">
        <v>66</v>
      </c>
      <c r="P386" s="32"/>
    </row>
    <row r="387" customFormat="false" ht="15" hidden="false" customHeight="false" outlineLevel="0" collapsed="false">
      <c r="A387" s="20" t="n">
        <v>4553619</v>
      </c>
      <c r="B387" s="21" t="s">
        <v>28</v>
      </c>
      <c r="C387" s="21" t="s">
        <v>17</v>
      </c>
      <c r="D387" s="21" t="s">
        <v>725</v>
      </c>
      <c r="E387" s="21" t="s">
        <v>312</v>
      </c>
      <c r="F387" s="21" t="s">
        <v>259</v>
      </c>
      <c r="G387" s="21" t="n">
        <v>1</v>
      </c>
      <c r="H387" s="25" t="n">
        <v>248</v>
      </c>
      <c r="I387" s="25" t="n">
        <v>279</v>
      </c>
      <c r="J387" s="23"/>
      <c r="K387" s="24" t="s">
        <v>36</v>
      </c>
      <c r="P387" s="32"/>
    </row>
    <row r="388" customFormat="false" ht="15" hidden="false" customHeight="false" outlineLevel="0" collapsed="false">
      <c r="A388" s="20" t="n">
        <v>4553741</v>
      </c>
      <c r="B388" s="21" t="s">
        <v>28</v>
      </c>
      <c r="C388" s="21" t="s">
        <v>16</v>
      </c>
      <c r="D388" s="21" t="s">
        <v>725</v>
      </c>
      <c r="E388" s="21" t="s">
        <v>72</v>
      </c>
      <c r="F388" s="21" t="s">
        <v>73</v>
      </c>
      <c r="G388" s="21" t="n">
        <v>4</v>
      </c>
      <c r="H388" s="25" t="n">
        <v>207</v>
      </c>
      <c r="I388" s="25" t="n">
        <v>279</v>
      </c>
      <c r="J388" s="23"/>
      <c r="K388" s="24" t="s">
        <v>36</v>
      </c>
      <c r="P388" s="32"/>
    </row>
    <row r="389" customFormat="false" ht="15" hidden="false" customHeight="false" outlineLevel="0" collapsed="false">
      <c r="A389" s="20" t="n">
        <v>4557082</v>
      </c>
      <c r="B389" s="21" t="s">
        <v>17</v>
      </c>
      <c r="C389" s="21" t="s">
        <v>23</v>
      </c>
      <c r="D389" s="21" t="s">
        <v>726</v>
      </c>
      <c r="E389" s="21" t="s">
        <v>50</v>
      </c>
      <c r="F389" s="21" t="s">
        <v>51</v>
      </c>
      <c r="G389" s="21" t="n">
        <v>3</v>
      </c>
      <c r="H389" s="25" t="n">
        <v>610</v>
      </c>
      <c r="I389" s="25" t="n">
        <v>992</v>
      </c>
      <c r="J389" s="23"/>
      <c r="K389" s="24" t="s">
        <v>727</v>
      </c>
      <c r="P389" s="32"/>
    </row>
    <row r="390" customFormat="false" ht="15" hidden="false" customHeight="false" outlineLevel="0" collapsed="false">
      <c r="A390" s="26" t="n">
        <v>4558512</v>
      </c>
      <c r="B390" s="27" t="s">
        <v>16</v>
      </c>
      <c r="C390" s="27" t="s">
        <v>28</v>
      </c>
      <c r="D390" s="27" t="s">
        <v>728</v>
      </c>
      <c r="E390" s="27" t="s">
        <v>247</v>
      </c>
      <c r="F390" s="27" t="s">
        <v>248</v>
      </c>
      <c r="G390" s="27" t="n">
        <v>3</v>
      </c>
      <c r="H390" s="28" t="n">
        <v>71</v>
      </c>
      <c r="I390" s="28" t="n">
        <v>230</v>
      </c>
      <c r="J390" s="23"/>
      <c r="K390" s="24" t="s">
        <v>443</v>
      </c>
      <c r="P390" s="32"/>
    </row>
    <row r="391" customFormat="false" ht="15" hidden="false" customHeight="false" outlineLevel="0" collapsed="false">
      <c r="A391" s="26" t="n">
        <v>4558513</v>
      </c>
      <c r="B391" s="27" t="s">
        <v>23</v>
      </c>
      <c r="C391" s="27" t="s">
        <v>17</v>
      </c>
      <c r="D391" s="27" t="s">
        <v>728</v>
      </c>
      <c r="E391" s="27" t="s">
        <v>247</v>
      </c>
      <c r="F391" s="27" t="s">
        <v>248</v>
      </c>
      <c r="G391" s="27" t="n">
        <v>3</v>
      </c>
      <c r="H391" s="33" t="n">
        <v>71</v>
      </c>
      <c r="I391" s="33" t="n">
        <v>230</v>
      </c>
      <c r="J391" s="23"/>
      <c r="K391" s="24" t="s">
        <v>443</v>
      </c>
      <c r="P391" s="32"/>
    </row>
    <row r="392" customFormat="false" ht="15" hidden="false" customHeight="false" outlineLevel="0" collapsed="false">
      <c r="A392" s="20" t="n">
        <v>4562495</v>
      </c>
      <c r="B392" s="21" t="s">
        <v>16</v>
      </c>
      <c r="C392" s="21" t="s">
        <v>28</v>
      </c>
      <c r="D392" s="21" t="s">
        <v>729</v>
      </c>
      <c r="E392" s="21" t="s">
        <v>61</v>
      </c>
      <c r="F392" s="21" t="s">
        <v>62</v>
      </c>
      <c r="G392" s="21" t="n">
        <v>3</v>
      </c>
      <c r="H392" s="22" t="n">
        <v>701</v>
      </c>
      <c r="I392" s="22" t="n">
        <v>1019</v>
      </c>
      <c r="J392" s="23" t="s">
        <v>730</v>
      </c>
      <c r="K392" s="24" t="s">
        <v>731</v>
      </c>
      <c r="P392" s="31"/>
    </row>
    <row r="393" customFormat="false" ht="15" hidden="false" customHeight="false" outlineLevel="0" collapsed="false">
      <c r="A393" s="20" t="n">
        <v>4568299</v>
      </c>
      <c r="B393" s="21" t="s">
        <v>23</v>
      </c>
      <c r="C393" s="21" t="s">
        <v>16</v>
      </c>
      <c r="D393" s="21" t="s">
        <v>732</v>
      </c>
      <c r="E393" s="21" t="s">
        <v>653</v>
      </c>
      <c r="F393" s="21" t="s">
        <v>153</v>
      </c>
      <c r="G393" s="21" t="n">
        <v>4</v>
      </c>
      <c r="H393" s="25" t="n">
        <v>242</v>
      </c>
      <c r="I393" s="25" t="n">
        <v>249</v>
      </c>
      <c r="J393" s="23" t="s">
        <v>733</v>
      </c>
      <c r="K393" s="24" t="s">
        <v>734</v>
      </c>
      <c r="P393" s="31"/>
    </row>
    <row r="394" customFormat="false" ht="15" hidden="false" customHeight="false" outlineLevel="0" collapsed="false">
      <c r="A394" s="20" t="n">
        <v>4569163</v>
      </c>
      <c r="B394" s="21" t="s">
        <v>16</v>
      </c>
      <c r="C394" s="21" t="s">
        <v>23</v>
      </c>
      <c r="D394" s="21" t="s">
        <v>735</v>
      </c>
      <c r="E394" s="21" t="s">
        <v>45</v>
      </c>
      <c r="F394" s="21" t="s">
        <v>46</v>
      </c>
      <c r="G394" s="21" t="n">
        <v>4</v>
      </c>
      <c r="H394" s="25" t="n">
        <v>154</v>
      </c>
      <c r="I394" s="25" t="n">
        <v>190</v>
      </c>
      <c r="J394" s="23" t="s">
        <v>736</v>
      </c>
      <c r="K394" s="24" t="s">
        <v>737</v>
      </c>
      <c r="P394" s="31"/>
    </row>
    <row r="395" customFormat="false" ht="15" hidden="false" customHeight="false" outlineLevel="0" collapsed="false">
      <c r="A395" s="26" t="n">
        <v>4569319</v>
      </c>
      <c r="B395" s="27" t="s">
        <v>23</v>
      </c>
      <c r="C395" s="27" t="s">
        <v>28</v>
      </c>
      <c r="D395" s="27" t="s">
        <v>735</v>
      </c>
      <c r="E395" s="27" t="s">
        <v>738</v>
      </c>
      <c r="F395" s="27" t="s">
        <v>739</v>
      </c>
      <c r="G395" s="27" t="n">
        <v>4</v>
      </c>
      <c r="H395" s="28" t="n">
        <v>102</v>
      </c>
      <c r="I395" s="28" t="n">
        <v>190</v>
      </c>
      <c r="J395" s="23" t="s">
        <v>736</v>
      </c>
      <c r="K395" s="24" t="s">
        <v>737</v>
      </c>
      <c r="P395" s="31"/>
    </row>
    <row r="396" customFormat="false" ht="15" hidden="false" customHeight="false" outlineLevel="0" collapsed="false">
      <c r="A396" s="26" t="n">
        <v>4569320</v>
      </c>
      <c r="B396" s="27" t="s">
        <v>28</v>
      </c>
      <c r="C396" s="27" t="s">
        <v>23</v>
      </c>
      <c r="D396" s="27" t="s">
        <v>735</v>
      </c>
      <c r="E396" s="27" t="s">
        <v>738</v>
      </c>
      <c r="F396" s="27" t="s">
        <v>739</v>
      </c>
      <c r="G396" s="27" t="n">
        <v>4</v>
      </c>
      <c r="H396" s="28" t="n">
        <v>102</v>
      </c>
      <c r="I396" s="28" t="n">
        <v>190</v>
      </c>
      <c r="J396" s="23" t="s">
        <v>736</v>
      </c>
      <c r="K396" s="24" t="s">
        <v>737</v>
      </c>
      <c r="P396" s="31"/>
    </row>
    <row r="397" customFormat="false" ht="15" hidden="false" customHeight="false" outlineLevel="0" collapsed="false">
      <c r="A397" s="20" t="n">
        <v>4579766</v>
      </c>
      <c r="B397" s="21" t="s">
        <v>17</v>
      </c>
      <c r="C397" s="21" t="s">
        <v>23</v>
      </c>
      <c r="D397" s="21" t="s">
        <v>740</v>
      </c>
      <c r="E397" s="21" t="s">
        <v>72</v>
      </c>
      <c r="F397" s="21" t="s">
        <v>73</v>
      </c>
      <c r="G397" s="21" t="n">
        <v>4</v>
      </c>
      <c r="H397" s="25" t="n">
        <v>86</v>
      </c>
      <c r="I397" s="25" t="n">
        <v>353</v>
      </c>
      <c r="J397" s="23"/>
      <c r="K397" s="24" t="s">
        <v>447</v>
      </c>
      <c r="P397" s="31"/>
    </row>
    <row r="398" customFormat="false" ht="15" hidden="false" customHeight="false" outlineLevel="0" collapsed="false">
      <c r="A398" s="20" t="n">
        <v>4605819</v>
      </c>
      <c r="B398" s="21" t="s">
        <v>16</v>
      </c>
      <c r="C398" s="21" t="s">
        <v>23</v>
      </c>
      <c r="D398" s="21" t="s">
        <v>741</v>
      </c>
      <c r="E398" s="21" t="s">
        <v>195</v>
      </c>
      <c r="F398" s="21" t="s">
        <v>196</v>
      </c>
      <c r="G398" s="21" t="n">
        <v>4</v>
      </c>
      <c r="H398" s="22" t="n">
        <v>400</v>
      </c>
      <c r="I398" s="22" t="n">
        <v>729</v>
      </c>
      <c r="J398" s="23" t="s">
        <v>742</v>
      </c>
      <c r="K398" s="24" t="s">
        <v>743</v>
      </c>
      <c r="P398" s="32"/>
    </row>
    <row r="399" customFormat="false" ht="15" hidden="false" customHeight="false" outlineLevel="0" collapsed="false">
      <c r="A399" s="20" t="n">
        <v>4613869</v>
      </c>
      <c r="B399" s="21" t="s">
        <v>28</v>
      </c>
      <c r="C399" s="21" t="s">
        <v>17</v>
      </c>
      <c r="D399" s="21" t="s">
        <v>744</v>
      </c>
      <c r="E399" s="21" t="s">
        <v>177</v>
      </c>
      <c r="F399" s="21" t="s">
        <v>178</v>
      </c>
      <c r="G399" s="21" t="n">
        <v>4</v>
      </c>
      <c r="H399" s="22" t="n">
        <v>111</v>
      </c>
      <c r="I399" s="22" t="n">
        <v>131</v>
      </c>
      <c r="J399" s="23" t="s">
        <v>745</v>
      </c>
      <c r="K399" s="24" t="s">
        <v>746</v>
      </c>
      <c r="P399" s="32"/>
    </row>
    <row r="400" customFormat="false" ht="15" hidden="false" customHeight="false" outlineLevel="0" collapsed="false">
      <c r="A400" s="20" t="n">
        <v>4619465</v>
      </c>
      <c r="B400" s="21" t="s">
        <v>17</v>
      </c>
      <c r="C400" s="21" t="s">
        <v>23</v>
      </c>
      <c r="D400" s="21" t="s">
        <v>747</v>
      </c>
      <c r="E400" s="21" t="s">
        <v>104</v>
      </c>
      <c r="F400" s="21" t="s">
        <v>73</v>
      </c>
      <c r="G400" s="21" t="n">
        <v>4</v>
      </c>
      <c r="H400" s="22" t="n">
        <v>51</v>
      </c>
      <c r="I400" s="22" t="n">
        <v>574</v>
      </c>
      <c r="J400" s="23"/>
      <c r="K400" s="24" t="s">
        <v>748</v>
      </c>
      <c r="P400" s="31"/>
    </row>
    <row r="401" customFormat="false" ht="15" hidden="false" customHeight="false" outlineLevel="0" collapsed="false">
      <c r="A401" s="20" t="n">
        <v>4619471</v>
      </c>
      <c r="B401" s="21" t="s">
        <v>16</v>
      </c>
      <c r="C401" s="21" t="s">
        <v>23</v>
      </c>
      <c r="D401" s="21" t="s">
        <v>747</v>
      </c>
      <c r="E401" s="21" t="s">
        <v>749</v>
      </c>
      <c r="F401" s="21" t="s">
        <v>750</v>
      </c>
      <c r="G401" s="21" t="n">
        <v>4</v>
      </c>
      <c r="H401" s="25" t="n">
        <v>53</v>
      </c>
      <c r="I401" s="25" t="n">
        <v>574</v>
      </c>
      <c r="J401" s="23"/>
      <c r="K401" s="24" t="s">
        <v>748</v>
      </c>
      <c r="P401" s="32"/>
    </row>
    <row r="402" customFormat="false" ht="15" hidden="false" customHeight="false" outlineLevel="0" collapsed="false">
      <c r="A402" s="20" t="n">
        <v>4630385</v>
      </c>
      <c r="B402" s="21" t="s">
        <v>23</v>
      </c>
      <c r="C402" s="21" t="s">
        <v>17</v>
      </c>
      <c r="D402" s="21" t="s">
        <v>751</v>
      </c>
      <c r="E402" s="21" t="s">
        <v>52</v>
      </c>
      <c r="F402" s="21" t="s">
        <v>26</v>
      </c>
      <c r="G402" s="21" t="n">
        <v>4</v>
      </c>
      <c r="H402" s="22" t="n">
        <v>4</v>
      </c>
      <c r="I402" s="22" t="n">
        <v>598</v>
      </c>
      <c r="J402" s="23"/>
      <c r="K402" s="24" t="s">
        <v>36</v>
      </c>
      <c r="P402" s="32"/>
    </row>
    <row r="403" customFormat="false" ht="15" hidden="false" customHeight="false" outlineLevel="0" collapsed="false">
      <c r="A403" s="20" t="n">
        <v>4639687</v>
      </c>
      <c r="B403" s="21" t="s">
        <v>28</v>
      </c>
      <c r="C403" s="21" t="s">
        <v>17</v>
      </c>
      <c r="D403" s="21" t="s">
        <v>752</v>
      </c>
      <c r="E403" s="21" t="s">
        <v>312</v>
      </c>
      <c r="F403" s="21" t="s">
        <v>259</v>
      </c>
      <c r="G403" s="21" t="n">
        <v>1</v>
      </c>
      <c r="H403" s="25" t="n">
        <v>565</v>
      </c>
      <c r="I403" s="25" t="n">
        <v>626</v>
      </c>
      <c r="J403" s="23" t="s">
        <v>753</v>
      </c>
      <c r="K403" s="24" t="s">
        <v>754</v>
      </c>
      <c r="P403" s="32"/>
    </row>
    <row r="404" customFormat="false" ht="15" hidden="false" customHeight="false" outlineLevel="0" collapsed="false">
      <c r="A404" s="20" t="n">
        <v>4662254</v>
      </c>
      <c r="B404" s="21" t="s">
        <v>23</v>
      </c>
      <c r="C404" s="21" t="s">
        <v>17</v>
      </c>
      <c r="D404" s="21" t="s">
        <v>755</v>
      </c>
      <c r="E404" s="21" t="s">
        <v>388</v>
      </c>
      <c r="F404" s="21" t="s">
        <v>91</v>
      </c>
      <c r="G404" s="21" t="n">
        <v>4</v>
      </c>
      <c r="H404" s="22" t="n">
        <v>24</v>
      </c>
      <c r="I404" s="22" t="n">
        <v>153</v>
      </c>
      <c r="J404" s="23"/>
      <c r="K404" s="24" t="s">
        <v>756</v>
      </c>
      <c r="P404" s="31"/>
    </row>
    <row r="405" customFormat="false" ht="15" hidden="false" customHeight="false" outlineLevel="0" collapsed="false">
      <c r="A405" s="20" t="n">
        <v>4663283</v>
      </c>
      <c r="B405" s="21" t="s">
        <v>28</v>
      </c>
      <c r="C405" s="21" t="s">
        <v>16</v>
      </c>
      <c r="D405" s="21" t="s">
        <v>757</v>
      </c>
      <c r="E405" s="21" t="s">
        <v>115</v>
      </c>
      <c r="F405" s="21" t="s">
        <v>116</v>
      </c>
      <c r="G405" s="21" t="n">
        <v>1</v>
      </c>
      <c r="H405" s="22" t="n">
        <v>77</v>
      </c>
      <c r="I405" s="22" t="n">
        <v>273</v>
      </c>
      <c r="J405" s="23" t="s">
        <v>758</v>
      </c>
      <c r="K405" s="24" t="s">
        <v>117</v>
      </c>
      <c r="P405" s="32"/>
    </row>
    <row r="406" customFormat="false" ht="15" hidden="false" customHeight="false" outlineLevel="0" collapsed="false">
      <c r="A406" s="20" t="n">
        <v>4691379</v>
      </c>
      <c r="B406" s="21" t="s">
        <v>17</v>
      </c>
      <c r="C406" s="21" t="s">
        <v>28</v>
      </c>
      <c r="D406" s="21" t="s">
        <v>759</v>
      </c>
      <c r="E406" s="21" t="s">
        <v>190</v>
      </c>
      <c r="F406" s="21" t="s">
        <v>191</v>
      </c>
      <c r="G406" s="21" t="n">
        <v>0</v>
      </c>
      <c r="H406" s="22" t="n">
        <v>221</v>
      </c>
      <c r="I406" s="22" t="n">
        <v>233</v>
      </c>
      <c r="J406" s="23"/>
      <c r="K406" s="24" t="s">
        <v>760</v>
      </c>
      <c r="P406" s="32"/>
    </row>
    <row r="407" customFormat="false" ht="15" hidden="false" customHeight="false" outlineLevel="0" collapsed="false">
      <c r="A407" s="20" t="n">
        <v>4701676</v>
      </c>
      <c r="B407" s="21" t="s">
        <v>17</v>
      </c>
      <c r="C407" s="21" t="s">
        <v>16</v>
      </c>
      <c r="D407" s="21" t="s">
        <v>761</v>
      </c>
      <c r="E407" s="21" t="s">
        <v>605</v>
      </c>
      <c r="F407" s="21" t="s">
        <v>606</v>
      </c>
      <c r="G407" s="21" t="n">
        <v>0</v>
      </c>
      <c r="H407" s="22" t="n">
        <v>91</v>
      </c>
      <c r="I407" s="22" t="n">
        <v>347</v>
      </c>
      <c r="J407" s="23" t="s">
        <v>762</v>
      </c>
      <c r="K407" s="24" t="s">
        <v>763</v>
      </c>
      <c r="P407" s="32"/>
    </row>
    <row r="408" customFormat="false" ht="15" hidden="false" customHeight="false" outlineLevel="0" collapsed="false">
      <c r="A408" s="20" t="n">
        <v>4704850</v>
      </c>
      <c r="B408" s="21" t="s">
        <v>23</v>
      </c>
      <c r="C408" s="21" t="s">
        <v>28</v>
      </c>
      <c r="D408" s="21" t="s">
        <v>764</v>
      </c>
      <c r="E408" s="21" t="s">
        <v>172</v>
      </c>
      <c r="F408" s="21" t="s">
        <v>173</v>
      </c>
      <c r="G408" s="21" t="n">
        <v>1</v>
      </c>
      <c r="H408" s="22" t="n">
        <v>238</v>
      </c>
      <c r="I408" s="22" t="n">
        <v>389</v>
      </c>
      <c r="J408" s="23" t="s">
        <v>765</v>
      </c>
      <c r="K408" s="24" t="s">
        <v>766</v>
      </c>
      <c r="P408" s="32"/>
    </row>
    <row r="409" customFormat="false" ht="15" hidden="false" customHeight="false" outlineLevel="0" collapsed="false">
      <c r="A409" s="20" t="n">
        <v>4720838</v>
      </c>
      <c r="B409" s="21" t="s">
        <v>16</v>
      </c>
      <c r="C409" s="21" t="s">
        <v>28</v>
      </c>
      <c r="D409" s="21" t="s">
        <v>767</v>
      </c>
      <c r="E409" s="21" t="s">
        <v>258</v>
      </c>
      <c r="F409" s="21" t="s">
        <v>259</v>
      </c>
      <c r="G409" s="21" t="n">
        <v>1</v>
      </c>
      <c r="H409" s="22" t="n">
        <v>180</v>
      </c>
      <c r="I409" s="22" t="n">
        <v>403</v>
      </c>
      <c r="J409" s="23" t="s">
        <v>768</v>
      </c>
      <c r="K409" s="24" t="s">
        <v>769</v>
      </c>
      <c r="P409" s="32"/>
    </row>
    <row r="410" customFormat="false" ht="15" hidden="false" customHeight="false" outlineLevel="0" collapsed="false">
      <c r="A410" s="20" t="n">
        <v>4726984</v>
      </c>
      <c r="B410" s="21" t="s">
        <v>16</v>
      </c>
      <c r="C410" s="21" t="s">
        <v>17</v>
      </c>
      <c r="D410" s="21" t="s">
        <v>770</v>
      </c>
      <c r="E410" s="21" t="s">
        <v>225</v>
      </c>
      <c r="F410" s="21" t="s">
        <v>226</v>
      </c>
      <c r="G410" s="21" t="n">
        <v>2</v>
      </c>
      <c r="H410" s="22" t="n">
        <v>545</v>
      </c>
      <c r="I410" s="22" t="n">
        <v>575</v>
      </c>
      <c r="J410" s="23"/>
      <c r="K410" s="24" t="s">
        <v>308</v>
      </c>
      <c r="P410" s="32"/>
    </row>
    <row r="411" customFormat="false" ht="15" hidden="false" customHeight="false" outlineLevel="0" collapsed="false">
      <c r="A411" s="20" t="n">
        <v>4728128</v>
      </c>
      <c r="B411" s="21" t="s">
        <v>16</v>
      </c>
      <c r="C411" s="21" t="s">
        <v>17</v>
      </c>
      <c r="D411" s="21" t="s">
        <v>770</v>
      </c>
      <c r="E411" s="21" t="s">
        <v>172</v>
      </c>
      <c r="F411" s="21" t="s">
        <v>173</v>
      </c>
      <c r="G411" s="21" t="n">
        <v>1</v>
      </c>
      <c r="H411" s="22" t="n">
        <v>164</v>
      </c>
      <c r="I411" s="22" t="n">
        <v>575</v>
      </c>
      <c r="J411" s="23"/>
      <c r="K411" s="24" t="s">
        <v>308</v>
      </c>
      <c r="P411" s="32"/>
    </row>
    <row r="412" customFormat="false" ht="15" hidden="false" customHeight="false" outlineLevel="0" collapsed="false">
      <c r="A412" s="20" t="n">
        <v>4728149</v>
      </c>
      <c r="B412" s="21" t="s">
        <v>17</v>
      </c>
      <c r="C412" s="21" t="s">
        <v>16</v>
      </c>
      <c r="D412" s="21" t="s">
        <v>770</v>
      </c>
      <c r="E412" s="21" t="s">
        <v>69</v>
      </c>
      <c r="F412" s="21" t="s">
        <v>70</v>
      </c>
      <c r="G412" s="21" t="n">
        <v>1</v>
      </c>
      <c r="H412" s="25" t="n">
        <v>157</v>
      </c>
      <c r="I412" s="25" t="n">
        <v>575</v>
      </c>
      <c r="J412" s="23"/>
      <c r="K412" s="24" t="s">
        <v>308</v>
      </c>
      <c r="P412" s="31"/>
    </row>
    <row r="413" customFormat="false" ht="15" hidden="false" customHeight="false" outlineLevel="0" collapsed="false">
      <c r="A413" s="20" t="n">
        <v>4730768</v>
      </c>
      <c r="B413" s="21" t="s">
        <v>16</v>
      </c>
      <c r="C413" s="21" t="s">
        <v>23</v>
      </c>
      <c r="D413" s="21" t="s">
        <v>771</v>
      </c>
      <c r="E413" s="21" t="s">
        <v>212</v>
      </c>
      <c r="F413" s="21" t="s">
        <v>213</v>
      </c>
      <c r="G413" s="21" t="n">
        <v>4</v>
      </c>
      <c r="H413" s="22" t="n">
        <v>202</v>
      </c>
      <c r="I413" s="22" t="n">
        <v>350</v>
      </c>
      <c r="J413" s="23" t="s">
        <v>772</v>
      </c>
      <c r="K413" s="24" t="s">
        <v>773</v>
      </c>
      <c r="P413" s="32"/>
    </row>
    <row r="414" customFormat="false" ht="15" hidden="false" customHeight="false" outlineLevel="0" collapsed="false">
      <c r="A414" s="20" t="n">
        <v>4732019</v>
      </c>
      <c r="B414" s="21" t="s">
        <v>28</v>
      </c>
      <c r="C414" s="21" t="s">
        <v>17</v>
      </c>
      <c r="D414" s="21" t="s">
        <v>774</v>
      </c>
      <c r="E414" s="21" t="s">
        <v>312</v>
      </c>
      <c r="F414" s="21" t="s">
        <v>259</v>
      </c>
      <c r="G414" s="21" t="n">
        <v>1</v>
      </c>
      <c r="H414" s="22" t="n">
        <v>1594</v>
      </c>
      <c r="I414" s="22" t="n">
        <v>1810</v>
      </c>
      <c r="J414" s="23" t="s">
        <v>775</v>
      </c>
      <c r="K414" s="24" t="s">
        <v>776</v>
      </c>
      <c r="P414" s="32"/>
    </row>
    <row r="415" customFormat="false" ht="15" hidden="false" customHeight="false" outlineLevel="0" collapsed="false">
      <c r="A415" s="20" t="n">
        <v>4797152</v>
      </c>
      <c r="B415" s="21" t="s">
        <v>23</v>
      </c>
      <c r="C415" s="21" t="s">
        <v>16</v>
      </c>
      <c r="D415" s="21" t="s">
        <v>777</v>
      </c>
      <c r="E415" s="21" t="s">
        <v>54</v>
      </c>
      <c r="F415" s="21" t="s">
        <v>55</v>
      </c>
      <c r="G415" s="21" t="n">
        <v>2</v>
      </c>
      <c r="H415" s="22" t="n">
        <v>504</v>
      </c>
      <c r="I415" s="22" t="n">
        <v>1212</v>
      </c>
      <c r="J415" s="23"/>
      <c r="K415" s="24" t="s">
        <v>778</v>
      </c>
      <c r="P415" s="32"/>
    </row>
    <row r="416" customFormat="false" ht="15" hidden="false" customHeight="false" outlineLevel="0" collapsed="false">
      <c r="A416" s="20" t="n">
        <v>4819806</v>
      </c>
      <c r="B416" s="21" t="s">
        <v>16</v>
      </c>
      <c r="C416" s="21" t="s">
        <v>28</v>
      </c>
      <c r="D416" s="21" t="s">
        <v>779</v>
      </c>
      <c r="E416" s="21" t="s">
        <v>38</v>
      </c>
      <c r="F416" s="21" t="s">
        <v>31</v>
      </c>
      <c r="G416" s="21" t="n">
        <v>4</v>
      </c>
      <c r="H416" s="22" t="n">
        <v>20</v>
      </c>
      <c r="I416" s="22" t="n">
        <v>169</v>
      </c>
      <c r="J416" s="23"/>
      <c r="K416" s="24" t="s">
        <v>36</v>
      </c>
      <c r="P416" s="32"/>
    </row>
    <row r="417" customFormat="false" ht="15" hidden="false" customHeight="false" outlineLevel="0" collapsed="false">
      <c r="A417" s="20" t="n">
        <v>4841189</v>
      </c>
      <c r="B417" s="21" t="s">
        <v>28</v>
      </c>
      <c r="C417" s="21" t="s">
        <v>23</v>
      </c>
      <c r="D417" s="21" t="s">
        <v>780</v>
      </c>
      <c r="E417" s="21" t="s">
        <v>284</v>
      </c>
      <c r="F417" s="21" t="s">
        <v>140</v>
      </c>
      <c r="G417" s="21" t="n">
        <v>2</v>
      </c>
      <c r="H417" s="22" t="n">
        <v>162</v>
      </c>
      <c r="I417" s="22" t="n">
        <v>254</v>
      </c>
      <c r="J417" s="23"/>
      <c r="K417" s="24" t="s">
        <v>27</v>
      </c>
      <c r="P417" s="32"/>
    </row>
    <row r="418" customFormat="false" ht="15" hidden="false" customHeight="false" outlineLevel="0" collapsed="false">
      <c r="A418" s="20" t="n">
        <v>4869253</v>
      </c>
      <c r="B418" s="21" t="s">
        <v>16</v>
      </c>
      <c r="C418" s="21" t="s">
        <v>28</v>
      </c>
      <c r="D418" s="21" t="s">
        <v>781</v>
      </c>
      <c r="E418" s="21" t="s">
        <v>90</v>
      </c>
      <c r="F418" s="21" t="s">
        <v>91</v>
      </c>
      <c r="G418" s="21" t="n">
        <v>4</v>
      </c>
      <c r="H418" s="22" t="n">
        <v>81</v>
      </c>
      <c r="I418" s="22" t="n">
        <v>191</v>
      </c>
      <c r="J418" s="23"/>
      <c r="K418" s="24" t="s">
        <v>36</v>
      </c>
      <c r="P418" s="32"/>
    </row>
    <row r="419" customFormat="false" ht="15" hidden="false" customHeight="false" outlineLevel="0" collapsed="false">
      <c r="A419" s="20" t="n">
        <v>4897347</v>
      </c>
      <c r="B419" s="21" t="s">
        <v>28</v>
      </c>
      <c r="C419" s="21" t="s">
        <v>16</v>
      </c>
      <c r="D419" s="21" t="s">
        <v>782</v>
      </c>
      <c r="E419" s="21" t="s">
        <v>115</v>
      </c>
      <c r="F419" s="21" t="s">
        <v>116</v>
      </c>
      <c r="G419" s="21" t="n">
        <v>1</v>
      </c>
      <c r="H419" s="25" t="n">
        <v>27</v>
      </c>
      <c r="I419" s="25" t="n">
        <v>301</v>
      </c>
      <c r="J419" s="23"/>
      <c r="K419" s="24" t="s">
        <v>36</v>
      </c>
      <c r="P419" s="32"/>
    </row>
    <row r="420" customFormat="false" ht="15" hidden="false" customHeight="false" outlineLevel="0" collapsed="false">
      <c r="A420" s="20" t="n">
        <v>4931948</v>
      </c>
      <c r="B420" s="21" t="s">
        <v>16</v>
      </c>
      <c r="C420" s="21" t="s">
        <v>17</v>
      </c>
      <c r="D420" s="21" t="s">
        <v>783</v>
      </c>
      <c r="E420" s="21" t="s">
        <v>256</v>
      </c>
      <c r="F420" s="21" t="s">
        <v>226</v>
      </c>
      <c r="G420" s="21" t="n">
        <v>2</v>
      </c>
      <c r="H420" s="25" t="n">
        <v>145</v>
      </c>
      <c r="I420" s="25" t="n">
        <v>212</v>
      </c>
      <c r="J420" s="23"/>
      <c r="K420" s="24" t="s">
        <v>580</v>
      </c>
      <c r="P420" s="32"/>
    </row>
    <row r="421" customFormat="false" ht="15" hidden="false" customHeight="false" outlineLevel="0" collapsed="false">
      <c r="A421" s="20" t="n">
        <v>5010537</v>
      </c>
      <c r="B421" s="21" t="s">
        <v>17</v>
      </c>
      <c r="C421" s="21" t="s">
        <v>23</v>
      </c>
      <c r="D421" s="21" t="s">
        <v>784</v>
      </c>
      <c r="E421" s="21" t="s">
        <v>785</v>
      </c>
      <c r="F421" s="21" t="s">
        <v>209</v>
      </c>
      <c r="G421" s="21" t="n">
        <v>3</v>
      </c>
      <c r="H421" s="25" t="n">
        <v>68</v>
      </c>
      <c r="I421" s="25" t="n">
        <v>202</v>
      </c>
      <c r="J421" s="23"/>
      <c r="K421" s="24" t="s">
        <v>27</v>
      </c>
      <c r="P421" s="32"/>
    </row>
    <row r="422" customFormat="false" ht="15" hidden="false" customHeight="false" outlineLevel="0" collapsed="false">
      <c r="A422" s="20" t="n">
        <v>5022828</v>
      </c>
      <c r="B422" s="21" t="s">
        <v>16</v>
      </c>
      <c r="C422" s="21" t="s">
        <v>28</v>
      </c>
      <c r="D422" s="21" t="s">
        <v>786</v>
      </c>
      <c r="E422" s="21" t="s">
        <v>34</v>
      </c>
      <c r="F422" s="21" t="s">
        <v>35</v>
      </c>
      <c r="G422" s="21" t="n">
        <v>3</v>
      </c>
      <c r="H422" s="22" t="n">
        <v>709</v>
      </c>
      <c r="I422" s="22" t="n">
        <v>1517</v>
      </c>
      <c r="J422" s="23"/>
      <c r="K422" s="24" t="s">
        <v>27</v>
      </c>
      <c r="P422" s="31"/>
    </row>
    <row r="423" customFormat="false" ht="15" hidden="false" customHeight="false" outlineLevel="0" collapsed="false">
      <c r="A423" s="20" t="n">
        <v>5026819</v>
      </c>
      <c r="B423" s="21" t="s">
        <v>28</v>
      </c>
      <c r="C423" s="21" t="s">
        <v>16</v>
      </c>
      <c r="D423" s="21" t="s">
        <v>787</v>
      </c>
      <c r="E423" s="21" t="s">
        <v>132</v>
      </c>
      <c r="F423" s="21" t="s">
        <v>133</v>
      </c>
      <c r="G423" s="21" t="n">
        <v>4</v>
      </c>
      <c r="H423" s="35" t="n">
        <v>189</v>
      </c>
      <c r="I423" s="35" t="n">
        <v>590</v>
      </c>
      <c r="J423" s="23"/>
      <c r="K423" s="24" t="s">
        <v>27</v>
      </c>
      <c r="P423" s="31"/>
    </row>
    <row r="424" customFormat="false" ht="15" hidden="false" customHeight="false" outlineLevel="0" collapsed="false">
      <c r="A424" s="20" t="n">
        <v>5027358</v>
      </c>
      <c r="B424" s="21" t="s">
        <v>28</v>
      </c>
      <c r="C424" s="21" t="s">
        <v>16</v>
      </c>
      <c r="D424" s="21" t="s">
        <v>787</v>
      </c>
      <c r="E424" s="21" t="s">
        <v>188</v>
      </c>
      <c r="F424" s="21" t="s">
        <v>73</v>
      </c>
      <c r="G424" s="21" t="n">
        <v>4</v>
      </c>
      <c r="H424" s="25" t="n">
        <v>9</v>
      </c>
      <c r="I424" s="25" t="n">
        <v>590</v>
      </c>
      <c r="J424" s="23"/>
      <c r="K424" s="24" t="s">
        <v>27</v>
      </c>
      <c r="P424" s="32"/>
    </row>
    <row r="425" customFormat="false" ht="15" hidden="false" customHeight="false" outlineLevel="0" collapsed="false">
      <c r="A425" s="20" t="n">
        <v>5038910</v>
      </c>
      <c r="B425" s="21" t="s">
        <v>16</v>
      </c>
      <c r="C425" s="21" t="s">
        <v>23</v>
      </c>
      <c r="D425" s="21" t="s">
        <v>788</v>
      </c>
      <c r="E425" s="21" t="s">
        <v>712</v>
      </c>
      <c r="F425" s="21" t="s">
        <v>713</v>
      </c>
      <c r="G425" s="21" t="n">
        <v>4</v>
      </c>
      <c r="H425" s="25" t="n">
        <v>4</v>
      </c>
      <c r="I425" s="25" t="n">
        <v>485</v>
      </c>
      <c r="J425" s="23" t="s">
        <v>789</v>
      </c>
      <c r="K425" s="24" t="s">
        <v>790</v>
      </c>
      <c r="P425" s="32"/>
    </row>
    <row r="426" customFormat="false" ht="15" hidden="false" customHeight="false" outlineLevel="0" collapsed="false">
      <c r="A426" s="20" t="n">
        <v>5039090</v>
      </c>
      <c r="B426" s="21" t="s">
        <v>28</v>
      </c>
      <c r="C426" s="21" t="s">
        <v>23</v>
      </c>
      <c r="D426" s="21" t="s">
        <v>788</v>
      </c>
      <c r="E426" s="21" t="s">
        <v>75</v>
      </c>
      <c r="F426" s="21" t="s">
        <v>76</v>
      </c>
      <c r="G426" s="21" t="n">
        <v>1</v>
      </c>
      <c r="H426" s="25" t="n">
        <v>64</v>
      </c>
      <c r="I426" s="25" t="n">
        <v>485</v>
      </c>
      <c r="J426" s="23" t="s">
        <v>789</v>
      </c>
      <c r="K426" s="24" t="s">
        <v>790</v>
      </c>
      <c r="P426" s="32"/>
    </row>
    <row r="427" customFormat="false" ht="15" hidden="false" customHeight="false" outlineLevel="0" collapsed="false">
      <c r="A427" s="20" t="n">
        <v>5045049</v>
      </c>
      <c r="B427" s="21" t="s">
        <v>17</v>
      </c>
      <c r="C427" s="21" t="s">
        <v>28</v>
      </c>
      <c r="D427" s="21" t="s">
        <v>791</v>
      </c>
      <c r="E427" s="21" t="s">
        <v>559</v>
      </c>
      <c r="F427" s="21" t="s">
        <v>259</v>
      </c>
      <c r="G427" s="21" t="n">
        <v>1</v>
      </c>
      <c r="H427" s="22" t="n">
        <v>8</v>
      </c>
      <c r="I427" s="22" t="n">
        <v>324</v>
      </c>
      <c r="J427" s="23" t="s">
        <v>792</v>
      </c>
      <c r="K427" s="24" t="s">
        <v>793</v>
      </c>
      <c r="P427" s="32"/>
    </row>
    <row r="428" customFormat="false" ht="15" hidden="false" customHeight="false" outlineLevel="0" collapsed="false">
      <c r="A428" s="20" t="n">
        <v>5048014</v>
      </c>
      <c r="B428" s="21" t="s">
        <v>28</v>
      </c>
      <c r="C428" s="21" t="s">
        <v>17</v>
      </c>
      <c r="D428" s="21" t="s">
        <v>794</v>
      </c>
      <c r="E428" s="21" t="s">
        <v>122</v>
      </c>
      <c r="F428" s="21" t="s">
        <v>123</v>
      </c>
      <c r="G428" s="21" t="n">
        <v>2</v>
      </c>
      <c r="H428" s="22" t="n">
        <v>67</v>
      </c>
      <c r="I428" s="22" t="n">
        <v>310</v>
      </c>
      <c r="J428" s="23"/>
      <c r="K428" s="24" t="s">
        <v>36</v>
      </c>
      <c r="P428" s="32"/>
    </row>
    <row r="429" customFormat="false" ht="15" hidden="false" customHeight="false" outlineLevel="0" collapsed="false">
      <c r="A429" s="20" t="n">
        <v>5053216</v>
      </c>
      <c r="B429" s="21" t="s">
        <v>17</v>
      </c>
      <c r="C429" s="21" t="s">
        <v>16</v>
      </c>
      <c r="D429" s="21" t="s">
        <v>795</v>
      </c>
      <c r="E429" s="21" t="s">
        <v>139</v>
      </c>
      <c r="F429" s="21" t="s">
        <v>140</v>
      </c>
      <c r="G429" s="21" t="n">
        <v>2</v>
      </c>
      <c r="H429" s="22" t="n">
        <v>62</v>
      </c>
      <c r="I429" s="22" t="n">
        <v>851</v>
      </c>
      <c r="J429" s="23"/>
      <c r="K429" s="24" t="s">
        <v>117</v>
      </c>
      <c r="P429" s="32"/>
    </row>
    <row r="430" customFormat="false" ht="15" hidden="false" customHeight="false" outlineLevel="0" collapsed="false">
      <c r="A430" s="20" t="n">
        <v>5057573</v>
      </c>
      <c r="B430" s="21" t="s">
        <v>17</v>
      </c>
      <c r="C430" s="21" t="s">
        <v>23</v>
      </c>
      <c r="D430" s="21" t="s">
        <v>796</v>
      </c>
      <c r="E430" s="21" t="s">
        <v>144</v>
      </c>
      <c r="F430" s="21" t="s">
        <v>133</v>
      </c>
      <c r="G430" s="21" t="n">
        <v>4</v>
      </c>
      <c r="H430" s="22" t="n">
        <v>266</v>
      </c>
      <c r="I430" s="22" t="n">
        <v>272</v>
      </c>
      <c r="J430" s="23"/>
      <c r="K430" s="24" t="s">
        <v>36</v>
      </c>
      <c r="P430" s="32"/>
    </row>
    <row r="431" customFormat="false" ht="15" hidden="false" customHeight="false" outlineLevel="0" collapsed="false">
      <c r="A431" s="20" t="n">
        <v>5065894</v>
      </c>
      <c r="B431" s="21" t="s">
        <v>16</v>
      </c>
      <c r="C431" s="21" t="s">
        <v>28</v>
      </c>
      <c r="D431" s="21" t="s">
        <v>797</v>
      </c>
      <c r="E431" s="21" t="s">
        <v>25</v>
      </c>
      <c r="F431" s="21" t="s">
        <v>26</v>
      </c>
      <c r="G431" s="21" t="n">
        <v>4</v>
      </c>
      <c r="H431" s="22" t="n">
        <v>618</v>
      </c>
      <c r="I431" s="22" t="n">
        <v>752</v>
      </c>
      <c r="J431" s="23"/>
      <c r="K431" s="24" t="s">
        <v>36</v>
      </c>
      <c r="P431" s="32"/>
    </row>
    <row r="432" customFormat="false" ht="15" hidden="false" customHeight="false" outlineLevel="0" collapsed="false">
      <c r="A432" s="20" t="n">
        <v>5079734</v>
      </c>
      <c r="B432" s="21" t="s">
        <v>17</v>
      </c>
      <c r="C432" s="21" t="s">
        <v>28</v>
      </c>
      <c r="D432" s="21" t="s">
        <v>798</v>
      </c>
      <c r="E432" s="21" t="s">
        <v>409</v>
      </c>
      <c r="F432" s="21" t="s">
        <v>102</v>
      </c>
      <c r="G432" s="21" t="n">
        <v>1</v>
      </c>
      <c r="H432" s="22" t="n">
        <v>159</v>
      </c>
      <c r="I432" s="22" t="n">
        <v>364</v>
      </c>
      <c r="J432" s="23"/>
      <c r="K432" s="24" t="s">
        <v>36</v>
      </c>
      <c r="P432" s="32"/>
    </row>
    <row r="433" customFormat="false" ht="15" hidden="false" customHeight="false" outlineLevel="0" collapsed="false">
      <c r="A433" s="20" t="n">
        <v>5080187</v>
      </c>
      <c r="B433" s="21" t="s">
        <v>16</v>
      </c>
      <c r="C433" s="21" t="s">
        <v>28</v>
      </c>
      <c r="D433" s="21" t="s">
        <v>798</v>
      </c>
      <c r="E433" s="21" t="s">
        <v>34</v>
      </c>
      <c r="F433" s="21" t="s">
        <v>35</v>
      </c>
      <c r="G433" s="21" t="n">
        <v>3</v>
      </c>
      <c r="H433" s="22" t="n">
        <v>8</v>
      </c>
      <c r="I433" s="22" t="n">
        <v>364</v>
      </c>
      <c r="J433" s="23"/>
      <c r="K433" s="24" t="s">
        <v>36</v>
      </c>
      <c r="P433" s="32"/>
    </row>
    <row r="434" customFormat="false" ht="15" hidden="false" customHeight="false" outlineLevel="0" collapsed="false">
      <c r="A434" s="20" t="n">
        <v>5080781</v>
      </c>
      <c r="B434" s="21" t="s">
        <v>23</v>
      </c>
      <c r="C434" s="21" t="s">
        <v>28</v>
      </c>
      <c r="D434" s="21" t="s">
        <v>799</v>
      </c>
      <c r="E434" s="21" t="s">
        <v>79</v>
      </c>
      <c r="F434" s="21" t="s">
        <v>80</v>
      </c>
      <c r="G434" s="21" t="n">
        <v>1</v>
      </c>
      <c r="H434" s="22" t="n">
        <v>9</v>
      </c>
      <c r="I434" s="22" t="n">
        <v>546</v>
      </c>
      <c r="J434" s="23"/>
      <c r="K434" s="24" t="s">
        <v>36</v>
      </c>
      <c r="P434" s="32"/>
    </row>
    <row r="435" customFormat="false" ht="15" hidden="false" customHeight="false" outlineLevel="0" collapsed="false">
      <c r="A435" s="20" t="n">
        <v>5097919</v>
      </c>
      <c r="B435" s="21" t="s">
        <v>23</v>
      </c>
      <c r="C435" s="21" t="s">
        <v>28</v>
      </c>
      <c r="D435" s="21" t="s">
        <v>800</v>
      </c>
      <c r="E435" s="21" t="s">
        <v>371</v>
      </c>
      <c r="F435" s="21" t="s">
        <v>226</v>
      </c>
      <c r="G435" s="21" t="n">
        <v>2</v>
      </c>
      <c r="H435" s="25" t="n">
        <v>108</v>
      </c>
      <c r="I435" s="25" t="n">
        <v>170</v>
      </c>
      <c r="J435" s="23" t="s">
        <v>801</v>
      </c>
      <c r="K435" s="24" t="s">
        <v>802</v>
      </c>
      <c r="P435" s="32"/>
    </row>
    <row r="436" customFormat="false" ht="15" hidden="false" customHeight="false" outlineLevel="0" collapsed="false">
      <c r="A436" s="20" t="n">
        <v>5106711</v>
      </c>
      <c r="B436" s="21" t="s">
        <v>17</v>
      </c>
      <c r="C436" s="21" t="s">
        <v>16</v>
      </c>
      <c r="D436" s="21" t="s">
        <v>803</v>
      </c>
      <c r="E436" s="21" t="s">
        <v>185</v>
      </c>
      <c r="F436" s="21" t="s">
        <v>186</v>
      </c>
      <c r="G436" s="21" t="n">
        <v>2</v>
      </c>
      <c r="H436" s="25" t="n">
        <v>83</v>
      </c>
      <c r="I436" s="25" t="n">
        <v>170</v>
      </c>
      <c r="J436" s="23" t="s">
        <v>804</v>
      </c>
      <c r="K436" s="24" t="s">
        <v>805</v>
      </c>
      <c r="P436" s="32"/>
    </row>
    <row r="437" customFormat="false" ht="15" hidden="false" customHeight="false" outlineLevel="0" collapsed="false">
      <c r="A437" s="20" t="n">
        <v>5144474</v>
      </c>
      <c r="B437" s="21" t="s">
        <v>17</v>
      </c>
      <c r="C437" s="21" t="s">
        <v>16</v>
      </c>
      <c r="D437" s="21" t="s">
        <v>806</v>
      </c>
      <c r="E437" s="21" t="s">
        <v>75</v>
      </c>
      <c r="F437" s="21" t="s">
        <v>76</v>
      </c>
      <c r="G437" s="21" t="n">
        <v>1</v>
      </c>
      <c r="H437" s="25" t="n">
        <v>21</v>
      </c>
      <c r="I437" s="25" t="n">
        <v>494</v>
      </c>
      <c r="J437" s="23"/>
      <c r="K437" s="24" t="s">
        <v>646</v>
      </c>
      <c r="P437" s="32"/>
    </row>
    <row r="438" customFormat="false" ht="15" hidden="false" customHeight="false" outlineLevel="0" collapsed="false">
      <c r="A438" s="20" t="n">
        <v>5232318</v>
      </c>
      <c r="B438" s="21" t="s">
        <v>17</v>
      </c>
      <c r="C438" s="21" t="s">
        <v>28</v>
      </c>
      <c r="D438" s="21" t="s">
        <v>807</v>
      </c>
      <c r="E438" s="21" t="s">
        <v>177</v>
      </c>
      <c r="F438" s="21" t="s">
        <v>178</v>
      </c>
      <c r="G438" s="21" t="n">
        <v>4</v>
      </c>
      <c r="H438" s="25" t="n">
        <v>56</v>
      </c>
      <c r="I438" s="25" t="n">
        <v>277</v>
      </c>
      <c r="J438" s="23" t="s">
        <v>808</v>
      </c>
      <c r="K438" s="24" t="s">
        <v>809</v>
      </c>
      <c r="P438" s="32"/>
    </row>
    <row r="439" customFormat="false" ht="15" hidden="false" customHeight="false" outlineLevel="0" collapsed="false">
      <c r="A439" s="20" t="n">
        <v>5232326</v>
      </c>
      <c r="B439" s="21" t="s">
        <v>17</v>
      </c>
      <c r="C439" s="21" t="s">
        <v>16</v>
      </c>
      <c r="D439" s="21" t="s">
        <v>807</v>
      </c>
      <c r="E439" s="21" t="s">
        <v>284</v>
      </c>
      <c r="F439" s="21" t="s">
        <v>140</v>
      </c>
      <c r="G439" s="21" t="n">
        <v>2</v>
      </c>
      <c r="H439" s="25" t="n">
        <v>53</v>
      </c>
      <c r="I439" s="25" t="n">
        <v>277</v>
      </c>
      <c r="J439" s="23" t="s">
        <v>808</v>
      </c>
      <c r="K439" s="24" t="s">
        <v>809</v>
      </c>
      <c r="P439" s="32"/>
    </row>
    <row r="440" customFormat="false" ht="15" hidden="false" customHeight="false" outlineLevel="0" collapsed="false">
      <c r="A440" s="20" t="n">
        <v>5270140</v>
      </c>
      <c r="B440" s="21" t="s">
        <v>23</v>
      </c>
      <c r="C440" s="21" t="s">
        <v>17</v>
      </c>
      <c r="D440" s="21" t="s">
        <v>810</v>
      </c>
      <c r="E440" s="21" t="s">
        <v>98</v>
      </c>
      <c r="F440" s="21" t="s">
        <v>99</v>
      </c>
      <c r="G440" s="21" t="n">
        <v>3</v>
      </c>
      <c r="H440" s="22" t="n">
        <v>91</v>
      </c>
      <c r="I440" s="22" t="n">
        <v>203</v>
      </c>
      <c r="J440" s="23"/>
      <c r="K440" s="24" t="s">
        <v>36</v>
      </c>
      <c r="P440" s="32"/>
    </row>
    <row r="441" customFormat="false" ht="15" hidden="false" customHeight="false" outlineLevel="0" collapsed="false">
      <c r="A441" s="20" t="n">
        <v>5292499</v>
      </c>
      <c r="B441" s="21" t="s">
        <v>17</v>
      </c>
      <c r="C441" s="21" t="s">
        <v>23</v>
      </c>
      <c r="D441" s="21" t="s">
        <v>811</v>
      </c>
      <c r="E441" s="21" t="s">
        <v>111</v>
      </c>
      <c r="F441" s="21" t="s">
        <v>112</v>
      </c>
      <c r="G441" s="21" t="n">
        <v>4</v>
      </c>
      <c r="H441" s="22" t="n">
        <v>153</v>
      </c>
      <c r="I441" s="22" t="n">
        <v>171</v>
      </c>
      <c r="J441" s="23"/>
      <c r="K441" s="24" t="s">
        <v>36</v>
      </c>
      <c r="P441" s="32"/>
    </row>
    <row r="442" customFormat="false" ht="15" hidden="false" customHeight="false" outlineLevel="0" collapsed="false">
      <c r="A442" s="20" t="n">
        <v>5335606</v>
      </c>
      <c r="B442" s="21" t="s">
        <v>16</v>
      </c>
      <c r="C442" s="21" t="s">
        <v>17</v>
      </c>
      <c r="D442" s="21" t="s">
        <v>812</v>
      </c>
      <c r="E442" s="21" t="s">
        <v>256</v>
      </c>
      <c r="F442" s="21" t="s">
        <v>226</v>
      </c>
      <c r="G442" s="21" t="n">
        <v>2</v>
      </c>
      <c r="H442" s="22" t="n">
        <v>56</v>
      </c>
      <c r="I442" s="22" t="n">
        <v>284</v>
      </c>
      <c r="J442" s="23" t="s">
        <v>813</v>
      </c>
      <c r="K442" s="24" t="s">
        <v>814</v>
      </c>
      <c r="P442" s="32"/>
    </row>
    <row r="443" customFormat="false" ht="15" hidden="false" customHeight="false" outlineLevel="0" collapsed="false">
      <c r="A443" s="20" t="n">
        <v>5364282</v>
      </c>
      <c r="B443" s="21" t="s">
        <v>23</v>
      </c>
      <c r="C443" s="21" t="s">
        <v>28</v>
      </c>
      <c r="D443" s="21" t="s">
        <v>815</v>
      </c>
      <c r="E443" s="21" t="s">
        <v>256</v>
      </c>
      <c r="F443" s="21" t="s">
        <v>226</v>
      </c>
      <c r="G443" s="21" t="n">
        <v>2</v>
      </c>
      <c r="H443" s="22" t="n">
        <v>71</v>
      </c>
      <c r="I443" s="22" t="n">
        <v>222</v>
      </c>
      <c r="J443" s="23" t="s">
        <v>816</v>
      </c>
      <c r="K443" s="24" t="s">
        <v>817</v>
      </c>
      <c r="P443" s="32"/>
    </row>
    <row r="444" customFormat="false" ht="15" hidden="false" customHeight="false" outlineLevel="0" collapsed="false">
      <c r="A444" s="20" t="n">
        <v>5365792</v>
      </c>
      <c r="B444" s="21" t="s">
        <v>23</v>
      </c>
      <c r="C444" s="21" t="s">
        <v>17</v>
      </c>
      <c r="D444" s="21" t="s">
        <v>818</v>
      </c>
      <c r="E444" s="21" t="s">
        <v>388</v>
      </c>
      <c r="F444" s="21" t="s">
        <v>91</v>
      </c>
      <c r="G444" s="21" t="n">
        <v>4</v>
      </c>
      <c r="H444" s="22" t="n">
        <v>345</v>
      </c>
      <c r="I444" s="22" t="n">
        <v>478</v>
      </c>
      <c r="J444" s="23" t="s">
        <v>819</v>
      </c>
      <c r="K444" s="24" t="s">
        <v>820</v>
      </c>
      <c r="P444" s="32"/>
    </row>
    <row r="445" customFormat="false" ht="15" hidden="false" customHeight="false" outlineLevel="0" collapsed="false">
      <c r="A445" s="20" t="n">
        <v>5382453</v>
      </c>
      <c r="B445" s="21" t="s">
        <v>23</v>
      </c>
      <c r="C445" s="21" t="s">
        <v>28</v>
      </c>
      <c r="D445" s="21" t="s">
        <v>821</v>
      </c>
      <c r="E445" s="21" t="s">
        <v>172</v>
      </c>
      <c r="F445" s="21" t="s">
        <v>173</v>
      </c>
      <c r="G445" s="21" t="n">
        <v>1</v>
      </c>
      <c r="H445" s="22" t="n">
        <v>155</v>
      </c>
      <c r="I445" s="22" t="n">
        <v>156</v>
      </c>
      <c r="J445" s="23"/>
      <c r="K445" s="24" t="s">
        <v>36</v>
      </c>
      <c r="P445" s="32"/>
    </row>
    <row r="446" customFormat="false" ht="15" hidden="false" customHeight="false" outlineLevel="0" collapsed="false">
      <c r="A446" s="20" t="n">
        <v>5405166</v>
      </c>
      <c r="B446" s="21" t="s">
        <v>23</v>
      </c>
      <c r="C446" s="21" t="s">
        <v>16</v>
      </c>
      <c r="D446" s="21" t="s">
        <v>822</v>
      </c>
      <c r="E446" s="21" t="s">
        <v>45</v>
      </c>
      <c r="F446" s="21" t="s">
        <v>46</v>
      </c>
      <c r="G446" s="21" t="n">
        <v>4</v>
      </c>
      <c r="H446" s="22" t="n">
        <v>621</v>
      </c>
      <c r="I446" s="22" t="n">
        <v>682</v>
      </c>
      <c r="J446" s="23" t="s">
        <v>823</v>
      </c>
      <c r="K446" s="24" t="s">
        <v>824</v>
      </c>
      <c r="P446" s="32"/>
    </row>
    <row r="447" customFormat="false" ht="15" hidden="false" customHeight="false" outlineLevel="0" collapsed="false">
      <c r="A447" s="20" t="n">
        <v>5446756</v>
      </c>
      <c r="B447" s="21" t="s">
        <v>28</v>
      </c>
      <c r="C447" s="21" t="s">
        <v>23</v>
      </c>
      <c r="D447" s="21" t="s">
        <v>825</v>
      </c>
      <c r="E447" s="21" t="s">
        <v>185</v>
      </c>
      <c r="F447" s="21" t="s">
        <v>186</v>
      </c>
      <c r="G447" s="21" t="n">
        <v>2</v>
      </c>
      <c r="H447" s="22" t="n">
        <v>193</v>
      </c>
      <c r="I447" s="22" t="n">
        <v>422</v>
      </c>
      <c r="J447" s="23"/>
      <c r="K447" s="24" t="s">
        <v>36</v>
      </c>
      <c r="P447" s="31"/>
    </row>
    <row r="448" customFormat="false" ht="15" hidden="false" customHeight="false" outlineLevel="0" collapsed="false">
      <c r="A448" s="20" t="n">
        <v>5456495</v>
      </c>
      <c r="B448" s="21" t="s">
        <v>23</v>
      </c>
      <c r="C448" s="21" t="s">
        <v>17</v>
      </c>
      <c r="D448" s="21" t="s">
        <v>826</v>
      </c>
      <c r="E448" s="21" t="s">
        <v>38</v>
      </c>
      <c r="F448" s="21" t="s">
        <v>31</v>
      </c>
      <c r="G448" s="21" t="n">
        <v>4</v>
      </c>
      <c r="H448" s="22" t="n">
        <v>15</v>
      </c>
      <c r="I448" s="22" t="n">
        <v>422</v>
      </c>
      <c r="J448" s="23"/>
      <c r="K448" s="24" t="s">
        <v>27</v>
      </c>
      <c r="P448" s="31"/>
    </row>
    <row r="449" customFormat="false" ht="15" hidden="false" customHeight="false" outlineLevel="0" collapsed="false">
      <c r="A449" s="20" t="n">
        <v>5464074</v>
      </c>
      <c r="B449" s="21" t="s">
        <v>23</v>
      </c>
      <c r="C449" s="21" t="s">
        <v>17</v>
      </c>
      <c r="D449" s="21" t="s">
        <v>827</v>
      </c>
      <c r="E449" s="21" t="s">
        <v>388</v>
      </c>
      <c r="F449" s="21" t="s">
        <v>91</v>
      </c>
      <c r="G449" s="21" t="n">
        <v>4</v>
      </c>
      <c r="H449" s="22" t="n">
        <v>53</v>
      </c>
      <c r="I449" s="22" t="n">
        <v>173</v>
      </c>
      <c r="J449" s="23"/>
      <c r="K449" s="24" t="s">
        <v>27</v>
      </c>
      <c r="P449" s="31"/>
    </row>
    <row r="450" customFormat="false" ht="15" hidden="false" customHeight="false" outlineLevel="0" collapsed="false">
      <c r="A450" s="20" t="n">
        <v>5490630</v>
      </c>
      <c r="B450" s="21" t="s">
        <v>17</v>
      </c>
      <c r="C450" s="21" t="s">
        <v>16</v>
      </c>
      <c r="D450" s="21" t="s">
        <v>828</v>
      </c>
      <c r="E450" s="21" t="s">
        <v>284</v>
      </c>
      <c r="F450" s="21" t="s">
        <v>140</v>
      </c>
      <c r="G450" s="21" t="n">
        <v>2</v>
      </c>
      <c r="H450" s="22" t="n">
        <v>8</v>
      </c>
      <c r="I450" s="22" t="n">
        <v>341</v>
      </c>
      <c r="J450" s="23"/>
      <c r="K450" s="24" t="s">
        <v>829</v>
      </c>
      <c r="P450" s="31"/>
    </row>
    <row r="451" customFormat="false" ht="15" hidden="false" customHeight="false" outlineLevel="0" collapsed="false">
      <c r="A451" s="20" t="n">
        <v>5525823</v>
      </c>
      <c r="B451" s="21" t="s">
        <v>16</v>
      </c>
      <c r="C451" s="21" t="s">
        <v>28</v>
      </c>
      <c r="D451" s="21" t="s">
        <v>830</v>
      </c>
      <c r="E451" s="21" t="s">
        <v>61</v>
      </c>
      <c r="F451" s="21" t="s">
        <v>62</v>
      </c>
      <c r="G451" s="21" t="n">
        <v>3</v>
      </c>
      <c r="H451" s="22" t="n">
        <v>28</v>
      </c>
      <c r="I451" s="22" t="n">
        <v>312</v>
      </c>
      <c r="J451" s="23"/>
      <c r="K451" s="24" t="s">
        <v>27</v>
      </c>
      <c r="P451" s="31"/>
    </row>
    <row r="452" customFormat="false" ht="15" hidden="false" customHeight="false" outlineLevel="0" collapsed="false">
      <c r="A452" s="20" t="n">
        <v>5553880</v>
      </c>
      <c r="B452" s="21" t="s">
        <v>28</v>
      </c>
      <c r="C452" s="21" t="s">
        <v>16</v>
      </c>
      <c r="D452" s="21" t="s">
        <v>831</v>
      </c>
      <c r="E452" s="21" t="s">
        <v>384</v>
      </c>
      <c r="F452" s="21" t="s">
        <v>116</v>
      </c>
      <c r="G452" s="21" t="n">
        <v>1</v>
      </c>
      <c r="H452" s="22" t="n">
        <v>401</v>
      </c>
      <c r="I452" s="22" t="n">
        <v>503</v>
      </c>
      <c r="J452" s="23"/>
      <c r="K452" s="24" t="s">
        <v>27</v>
      </c>
      <c r="P452" s="31"/>
    </row>
    <row r="453" customFormat="false" ht="15" hidden="false" customHeight="false" outlineLevel="0" collapsed="false">
      <c r="A453" s="20" t="n">
        <v>5593925</v>
      </c>
      <c r="B453" s="21" t="s">
        <v>28</v>
      </c>
      <c r="C453" s="21" t="s">
        <v>16</v>
      </c>
      <c r="D453" s="21" t="s">
        <v>832</v>
      </c>
      <c r="E453" s="21" t="s">
        <v>144</v>
      </c>
      <c r="F453" s="21" t="s">
        <v>133</v>
      </c>
      <c r="G453" s="21" t="n">
        <v>4</v>
      </c>
      <c r="H453" s="25" t="n">
        <v>391</v>
      </c>
      <c r="I453" s="25" t="n">
        <v>471</v>
      </c>
      <c r="J453" s="23"/>
      <c r="K453" s="24" t="s">
        <v>833</v>
      </c>
      <c r="P453" s="31"/>
    </row>
    <row r="454" customFormat="false" ht="15" hidden="false" customHeight="false" outlineLevel="0" collapsed="false">
      <c r="A454" s="20" t="n">
        <v>5614805</v>
      </c>
      <c r="B454" s="21" t="s">
        <v>16</v>
      </c>
      <c r="C454" s="21" t="s">
        <v>23</v>
      </c>
      <c r="D454" s="21" t="s">
        <v>834</v>
      </c>
      <c r="E454" s="21" t="s">
        <v>212</v>
      </c>
      <c r="F454" s="21" t="s">
        <v>213</v>
      </c>
      <c r="G454" s="21" t="n">
        <v>4</v>
      </c>
      <c r="H454" s="25" t="n">
        <v>247</v>
      </c>
      <c r="I454" s="25" t="n">
        <v>604</v>
      </c>
      <c r="J454" s="23" t="s">
        <v>835</v>
      </c>
      <c r="K454" s="24" t="s">
        <v>836</v>
      </c>
      <c r="P454" s="31"/>
    </row>
    <row r="455" customFormat="false" ht="15" hidden="false" customHeight="false" outlineLevel="0" collapsed="false">
      <c r="A455" s="20" t="n">
        <v>5623603</v>
      </c>
      <c r="B455" s="21" t="s">
        <v>28</v>
      </c>
      <c r="C455" s="21" t="s">
        <v>17</v>
      </c>
      <c r="D455" s="21" t="s">
        <v>837</v>
      </c>
      <c r="E455" s="21" t="s">
        <v>82</v>
      </c>
      <c r="F455" s="21" t="s">
        <v>83</v>
      </c>
      <c r="G455" s="21" t="n">
        <v>4</v>
      </c>
      <c r="H455" s="22" t="n">
        <v>399</v>
      </c>
      <c r="I455" s="22" t="n">
        <v>586</v>
      </c>
      <c r="J455" s="23"/>
      <c r="K455" s="24" t="s">
        <v>432</v>
      </c>
      <c r="P455" s="32"/>
    </row>
    <row r="456" customFormat="false" ht="15" hidden="false" customHeight="false" outlineLevel="0" collapsed="false">
      <c r="A456" s="20" t="n">
        <v>5627951</v>
      </c>
      <c r="B456" s="21" t="s">
        <v>28</v>
      </c>
      <c r="C456" s="21" t="s">
        <v>16</v>
      </c>
      <c r="D456" s="21" t="s">
        <v>838</v>
      </c>
      <c r="E456" s="21" t="s">
        <v>115</v>
      </c>
      <c r="F456" s="21" t="s">
        <v>116</v>
      </c>
      <c r="G456" s="21" t="n">
        <v>1</v>
      </c>
      <c r="H456" s="22" t="n">
        <v>241</v>
      </c>
      <c r="I456" s="22" t="n">
        <v>269</v>
      </c>
      <c r="J456" s="23" t="s">
        <v>839</v>
      </c>
      <c r="K456" s="24" t="s">
        <v>840</v>
      </c>
      <c r="P456" s="32"/>
    </row>
    <row r="457" customFormat="false" ht="15" hidden="false" customHeight="false" outlineLevel="0" collapsed="false">
      <c r="A457" s="20" t="n">
        <v>5639649</v>
      </c>
      <c r="B457" s="21" t="s">
        <v>17</v>
      </c>
      <c r="C457" s="21" t="s">
        <v>23</v>
      </c>
      <c r="D457" s="21" t="s">
        <v>841</v>
      </c>
      <c r="E457" s="21" t="s">
        <v>72</v>
      </c>
      <c r="F457" s="21" t="s">
        <v>73</v>
      </c>
      <c r="G457" s="21" t="n">
        <v>4</v>
      </c>
      <c r="H457" s="22" t="n">
        <v>234</v>
      </c>
      <c r="I457" s="22" t="n">
        <v>548</v>
      </c>
      <c r="J457" s="23" t="s">
        <v>842</v>
      </c>
      <c r="K457" s="24" t="s">
        <v>843</v>
      </c>
      <c r="P457" s="31"/>
    </row>
    <row r="458" customFormat="false" ht="15" hidden="false" customHeight="false" outlineLevel="0" collapsed="false">
      <c r="A458" s="20" t="n">
        <v>5661741</v>
      </c>
      <c r="B458" s="21" t="s">
        <v>16</v>
      </c>
      <c r="C458" s="21" t="s">
        <v>17</v>
      </c>
      <c r="D458" s="21" t="s">
        <v>844</v>
      </c>
      <c r="E458" s="21" t="s">
        <v>845</v>
      </c>
      <c r="F458" s="21" t="s">
        <v>226</v>
      </c>
      <c r="G458" s="21" t="n">
        <v>2</v>
      </c>
      <c r="H458" s="22" t="n">
        <v>297</v>
      </c>
      <c r="I458" s="22" t="n">
        <v>310</v>
      </c>
      <c r="J458" s="23"/>
      <c r="K458" s="24" t="s">
        <v>846</v>
      </c>
      <c r="P458" s="32"/>
    </row>
    <row r="459" customFormat="false" ht="15" hidden="false" customHeight="false" outlineLevel="0" collapsed="false">
      <c r="A459" s="20" t="n">
        <v>5727888</v>
      </c>
      <c r="B459" s="21" t="s">
        <v>16</v>
      </c>
      <c r="C459" s="21" t="s">
        <v>28</v>
      </c>
      <c r="D459" s="21" t="s">
        <v>847</v>
      </c>
      <c r="E459" s="21" t="s">
        <v>570</v>
      </c>
      <c r="F459" s="21" t="s">
        <v>26</v>
      </c>
      <c r="G459" s="21" t="n">
        <v>4</v>
      </c>
      <c r="H459" s="22" t="n">
        <v>530</v>
      </c>
      <c r="I459" s="22" t="n">
        <v>746</v>
      </c>
      <c r="J459" s="23"/>
      <c r="K459" s="24" t="s">
        <v>36</v>
      </c>
      <c r="P459" s="32"/>
    </row>
    <row r="460" customFormat="false" ht="15" hidden="false" customHeight="false" outlineLevel="0" collapsed="false">
      <c r="A460" s="20" t="n">
        <v>5731106</v>
      </c>
      <c r="B460" s="21" t="s">
        <v>28</v>
      </c>
      <c r="C460" s="21" t="s">
        <v>16</v>
      </c>
      <c r="D460" s="21" t="s">
        <v>848</v>
      </c>
      <c r="E460" s="21" t="s">
        <v>104</v>
      </c>
      <c r="F460" s="21" t="s">
        <v>73</v>
      </c>
      <c r="G460" s="21" t="n">
        <v>4</v>
      </c>
      <c r="H460" s="22" t="n">
        <v>247</v>
      </c>
      <c r="I460" s="22" t="n">
        <v>791</v>
      </c>
      <c r="J460" s="23"/>
      <c r="K460" s="24" t="s">
        <v>27</v>
      </c>
      <c r="P460" s="32"/>
    </row>
    <row r="461" customFormat="false" ht="15" hidden="false" customHeight="false" outlineLevel="0" collapsed="false">
      <c r="A461" s="20" t="n">
        <v>5741327</v>
      </c>
      <c r="B461" s="21" t="s">
        <v>28</v>
      </c>
      <c r="C461" s="21" t="s">
        <v>16</v>
      </c>
      <c r="D461" s="21" t="s">
        <v>849</v>
      </c>
      <c r="E461" s="21" t="s">
        <v>72</v>
      </c>
      <c r="F461" s="21" t="s">
        <v>73</v>
      </c>
      <c r="G461" s="21" t="n">
        <v>4</v>
      </c>
      <c r="H461" s="22" t="n">
        <v>34</v>
      </c>
      <c r="I461" s="22" t="n">
        <v>510</v>
      </c>
      <c r="J461" s="23" t="s">
        <v>850</v>
      </c>
      <c r="K461" s="24" t="s">
        <v>851</v>
      </c>
      <c r="P461" s="32"/>
    </row>
    <row r="462" customFormat="false" ht="15" hidden="false" customHeight="false" outlineLevel="0" collapsed="false">
      <c r="A462" s="20" t="n">
        <v>5743462</v>
      </c>
      <c r="B462" s="21" t="s">
        <v>28</v>
      </c>
      <c r="C462" s="21" t="s">
        <v>17</v>
      </c>
      <c r="D462" s="21" t="s">
        <v>852</v>
      </c>
      <c r="E462" s="21" t="s">
        <v>122</v>
      </c>
      <c r="F462" s="21" t="s">
        <v>123</v>
      </c>
      <c r="G462" s="21" t="n">
        <v>2</v>
      </c>
      <c r="H462" s="22" t="n">
        <v>431</v>
      </c>
      <c r="I462" s="22" t="n">
        <v>560</v>
      </c>
      <c r="J462" s="23" t="s">
        <v>853</v>
      </c>
      <c r="K462" s="24" t="s">
        <v>854</v>
      </c>
      <c r="P462" s="31"/>
    </row>
    <row r="463" customFormat="false" ht="15" hidden="false" customHeight="false" outlineLevel="0" collapsed="false">
      <c r="A463" s="20" t="n">
        <v>5748441</v>
      </c>
      <c r="B463" s="21" t="s">
        <v>17</v>
      </c>
      <c r="C463" s="21" t="s">
        <v>28</v>
      </c>
      <c r="D463" s="21" t="s">
        <v>855</v>
      </c>
      <c r="E463" s="21" t="s">
        <v>409</v>
      </c>
      <c r="F463" s="21" t="s">
        <v>102</v>
      </c>
      <c r="G463" s="21" t="n">
        <v>1</v>
      </c>
      <c r="H463" s="22" t="n">
        <v>55</v>
      </c>
      <c r="I463" s="22" t="n">
        <v>197</v>
      </c>
      <c r="J463" s="23"/>
      <c r="K463" s="24" t="s">
        <v>27</v>
      </c>
      <c r="P463" s="31"/>
    </row>
    <row r="464" customFormat="false" ht="15" hidden="false" customHeight="false" outlineLevel="0" collapsed="false">
      <c r="A464" s="20" t="n">
        <v>5760517</v>
      </c>
      <c r="B464" s="21" t="s">
        <v>28</v>
      </c>
      <c r="C464" s="21" t="s">
        <v>16</v>
      </c>
      <c r="D464" s="21" t="s">
        <v>856</v>
      </c>
      <c r="E464" s="21" t="s">
        <v>50</v>
      </c>
      <c r="F464" s="21" t="s">
        <v>51</v>
      </c>
      <c r="G464" s="21" t="n">
        <v>3</v>
      </c>
      <c r="H464" s="22" t="n">
        <v>276</v>
      </c>
      <c r="I464" s="22" t="n">
        <v>1202</v>
      </c>
      <c r="J464" s="23"/>
      <c r="K464" s="24" t="s">
        <v>36</v>
      </c>
      <c r="P464" s="31"/>
    </row>
    <row r="465" customFormat="false" ht="15" hidden="false" customHeight="false" outlineLevel="0" collapsed="false">
      <c r="A465" s="20" t="n">
        <v>5776269</v>
      </c>
      <c r="B465" s="21" t="s">
        <v>23</v>
      </c>
      <c r="C465" s="21" t="s">
        <v>28</v>
      </c>
      <c r="D465" s="21" t="s">
        <v>857</v>
      </c>
      <c r="E465" s="21" t="s">
        <v>858</v>
      </c>
      <c r="F465" s="21" t="s">
        <v>322</v>
      </c>
      <c r="G465" s="21" t="n">
        <v>0</v>
      </c>
      <c r="H465" s="29" t="n">
        <v>62</v>
      </c>
      <c r="I465" s="29" t="n">
        <v>154</v>
      </c>
      <c r="J465" s="23"/>
      <c r="K465" s="24" t="s">
        <v>859</v>
      </c>
      <c r="P465" s="31"/>
    </row>
    <row r="466" customFormat="false" ht="15" hidden="false" customHeight="false" outlineLevel="0" collapsed="false">
      <c r="A466" s="20" t="n">
        <v>5780409</v>
      </c>
      <c r="B466" s="21" t="s">
        <v>17</v>
      </c>
      <c r="C466" s="21" t="s">
        <v>23</v>
      </c>
      <c r="D466" s="21" t="s">
        <v>860</v>
      </c>
      <c r="E466" s="21" t="s">
        <v>144</v>
      </c>
      <c r="F466" s="21" t="s">
        <v>133</v>
      </c>
      <c r="G466" s="21" t="n">
        <v>4</v>
      </c>
      <c r="H466" s="25" t="n">
        <v>139</v>
      </c>
      <c r="I466" s="25" t="n">
        <v>273</v>
      </c>
      <c r="J466" s="23"/>
      <c r="K466" s="24" t="s">
        <v>36</v>
      </c>
      <c r="P466" s="31"/>
    </row>
    <row r="467" customFormat="false" ht="15" hidden="false" customHeight="false" outlineLevel="0" collapsed="false">
      <c r="A467" s="20" t="n">
        <v>5805693</v>
      </c>
      <c r="B467" s="21" t="s">
        <v>23</v>
      </c>
      <c r="C467" s="21" t="s">
        <v>17</v>
      </c>
      <c r="D467" s="21" t="s">
        <v>861</v>
      </c>
      <c r="E467" s="21" t="s">
        <v>393</v>
      </c>
      <c r="F467" s="21" t="s">
        <v>26</v>
      </c>
      <c r="G467" s="21" t="n">
        <v>4</v>
      </c>
      <c r="H467" s="21" t="n">
        <v>5</v>
      </c>
      <c r="I467" s="21" t="n">
        <v>493</v>
      </c>
      <c r="J467" s="23"/>
      <c r="K467" s="24" t="s">
        <v>646</v>
      </c>
      <c r="P467" s="31"/>
    </row>
    <row r="468" customFormat="false" ht="15" hidden="false" customHeight="false" outlineLevel="0" collapsed="false">
      <c r="A468" s="20" t="n">
        <v>5805702</v>
      </c>
      <c r="B468" s="21" t="s">
        <v>17</v>
      </c>
      <c r="C468" s="21" t="s">
        <v>23</v>
      </c>
      <c r="D468" s="21" t="s">
        <v>861</v>
      </c>
      <c r="E468" s="21" t="s">
        <v>104</v>
      </c>
      <c r="F468" s="21" t="s">
        <v>73</v>
      </c>
      <c r="G468" s="21" t="n">
        <v>4</v>
      </c>
      <c r="H468" s="21" t="n">
        <v>8</v>
      </c>
      <c r="I468" s="21" t="n">
        <v>493</v>
      </c>
      <c r="J468" s="23"/>
      <c r="K468" s="24" t="s">
        <v>646</v>
      </c>
      <c r="P468" s="32"/>
    </row>
    <row r="469" customFormat="false" ht="15" hidden="false" customHeight="false" outlineLevel="0" collapsed="false">
      <c r="A469" s="20" t="n">
        <v>5805789</v>
      </c>
      <c r="B469" s="21" t="s">
        <v>23</v>
      </c>
      <c r="C469" s="21" t="s">
        <v>17</v>
      </c>
      <c r="D469" s="21" t="s">
        <v>861</v>
      </c>
      <c r="E469" s="21" t="s">
        <v>25</v>
      </c>
      <c r="F469" s="21" t="s">
        <v>26</v>
      </c>
      <c r="G469" s="21" t="n">
        <v>4</v>
      </c>
      <c r="H469" s="21" t="n">
        <v>37</v>
      </c>
      <c r="I469" s="21" t="n">
        <v>493</v>
      </c>
      <c r="J469" s="23"/>
      <c r="K469" s="24" t="s">
        <v>646</v>
      </c>
      <c r="P469" s="32"/>
    </row>
    <row r="470" customFormat="false" ht="15" hidden="false" customHeight="false" outlineLevel="0" collapsed="false">
      <c r="A470" s="20" t="n">
        <v>5811936</v>
      </c>
      <c r="B470" s="21" t="s">
        <v>23</v>
      </c>
      <c r="C470" s="21" t="s">
        <v>17</v>
      </c>
      <c r="D470" s="21" t="s">
        <v>862</v>
      </c>
      <c r="E470" s="21" t="s">
        <v>42</v>
      </c>
      <c r="F470" s="21" t="s">
        <v>43</v>
      </c>
      <c r="G470" s="21" t="n">
        <v>1</v>
      </c>
      <c r="H470" s="21" t="n">
        <v>201</v>
      </c>
      <c r="I470" s="21" t="n">
        <v>303</v>
      </c>
      <c r="J470" s="23" t="s">
        <v>863</v>
      </c>
      <c r="K470" s="24" t="s">
        <v>864</v>
      </c>
      <c r="P470" s="32"/>
    </row>
    <row r="471" customFormat="false" ht="15" hidden="false" customHeight="false" outlineLevel="0" collapsed="false">
      <c r="A471" s="20" t="n">
        <v>5833686</v>
      </c>
      <c r="B471" s="21" t="s">
        <v>17</v>
      </c>
      <c r="C471" s="21" t="s">
        <v>23</v>
      </c>
      <c r="D471" s="21" t="s">
        <v>865</v>
      </c>
      <c r="E471" s="21" t="s">
        <v>72</v>
      </c>
      <c r="F471" s="21" t="s">
        <v>73</v>
      </c>
      <c r="G471" s="21" t="n">
        <v>4</v>
      </c>
      <c r="H471" s="21" t="n">
        <v>313</v>
      </c>
      <c r="I471" s="21" t="n">
        <v>774</v>
      </c>
      <c r="J471" s="23"/>
      <c r="K471" s="24" t="s">
        <v>117</v>
      </c>
      <c r="P471" s="32"/>
    </row>
    <row r="472" customFormat="false" ht="15" hidden="false" customHeight="false" outlineLevel="0" collapsed="false">
      <c r="A472" s="20" t="n">
        <v>5837391</v>
      </c>
      <c r="B472" s="21" t="s">
        <v>23</v>
      </c>
      <c r="C472" s="21" t="s">
        <v>16</v>
      </c>
      <c r="D472" s="21" t="s">
        <v>866</v>
      </c>
      <c r="E472" s="21" t="s">
        <v>54</v>
      </c>
      <c r="F472" s="21" t="s">
        <v>55</v>
      </c>
      <c r="G472" s="21" t="n">
        <v>2</v>
      </c>
      <c r="H472" s="21" t="n">
        <v>161</v>
      </c>
      <c r="I472" s="21" t="n">
        <v>186</v>
      </c>
      <c r="J472" s="23"/>
      <c r="K472" s="24" t="s">
        <v>36</v>
      </c>
      <c r="P472" s="32"/>
    </row>
    <row r="473" customFormat="false" ht="15" hidden="false" customHeight="false" outlineLevel="0" collapsed="false">
      <c r="A473" s="20" t="n">
        <v>5839658</v>
      </c>
      <c r="B473" s="21" t="s">
        <v>17</v>
      </c>
      <c r="C473" s="21" t="s">
        <v>23</v>
      </c>
      <c r="D473" s="21" t="s">
        <v>867</v>
      </c>
      <c r="E473" s="21" t="s">
        <v>785</v>
      </c>
      <c r="F473" s="21" t="s">
        <v>209</v>
      </c>
      <c r="G473" s="21" t="n">
        <v>3</v>
      </c>
      <c r="H473" s="21" t="n">
        <v>413</v>
      </c>
      <c r="I473" s="21" t="n">
        <v>597</v>
      </c>
      <c r="J473" s="23"/>
      <c r="K473" s="24" t="s">
        <v>227</v>
      </c>
      <c r="P473" s="32"/>
    </row>
    <row r="474" customFormat="false" ht="15" hidden="false" customHeight="false" outlineLevel="0" collapsed="false">
      <c r="A474" s="20" t="n">
        <v>5841721</v>
      </c>
      <c r="B474" s="21" t="s">
        <v>28</v>
      </c>
      <c r="C474" s="21" t="s">
        <v>17</v>
      </c>
      <c r="D474" s="21" t="s">
        <v>868</v>
      </c>
      <c r="E474" s="21" t="s">
        <v>559</v>
      </c>
      <c r="F474" s="21" t="s">
        <v>259</v>
      </c>
      <c r="G474" s="21" t="n">
        <v>1</v>
      </c>
      <c r="H474" s="21" t="n">
        <v>138</v>
      </c>
      <c r="I474" s="21" t="n">
        <v>412</v>
      </c>
      <c r="J474" s="23"/>
      <c r="K474" s="24" t="s">
        <v>869</v>
      </c>
      <c r="P474" s="32"/>
    </row>
    <row r="475" customFormat="false" ht="15" hidden="false" customHeight="false" outlineLevel="0" collapsed="false">
      <c r="A475" s="20" t="n">
        <v>5848163</v>
      </c>
      <c r="B475" s="21" t="s">
        <v>28</v>
      </c>
      <c r="C475" s="21" t="s">
        <v>16</v>
      </c>
      <c r="D475" s="21" t="s">
        <v>870</v>
      </c>
      <c r="E475" s="21" t="s">
        <v>115</v>
      </c>
      <c r="F475" s="21" t="s">
        <v>116</v>
      </c>
      <c r="G475" s="21" t="n">
        <v>1</v>
      </c>
      <c r="H475" s="21" t="n">
        <v>69</v>
      </c>
      <c r="I475" s="21" t="n">
        <v>132</v>
      </c>
      <c r="J475" s="23"/>
      <c r="K475" s="24" t="s">
        <v>871</v>
      </c>
      <c r="P475" s="31"/>
    </row>
    <row r="476" customFormat="false" ht="15" hidden="false" customHeight="false" outlineLevel="0" collapsed="false">
      <c r="A476" s="20" t="n">
        <v>5878388</v>
      </c>
      <c r="B476" s="21" t="s">
        <v>23</v>
      </c>
      <c r="C476" s="21" t="s">
        <v>17</v>
      </c>
      <c r="D476" s="21" t="s">
        <v>872</v>
      </c>
      <c r="E476" s="21" t="s">
        <v>42</v>
      </c>
      <c r="F476" s="21" t="s">
        <v>43</v>
      </c>
      <c r="G476" s="21" t="n">
        <v>1</v>
      </c>
      <c r="H476" s="21" t="n">
        <v>165</v>
      </c>
      <c r="I476" s="21" t="n">
        <v>274</v>
      </c>
      <c r="J476" s="23"/>
      <c r="K476" s="24" t="s">
        <v>36</v>
      </c>
      <c r="P476" s="32"/>
    </row>
    <row r="477" customFormat="false" ht="15" hidden="false" customHeight="false" outlineLevel="0" collapsed="false">
      <c r="A477" s="20" t="n">
        <v>5878963</v>
      </c>
      <c r="B477" s="21" t="s">
        <v>28</v>
      </c>
      <c r="C477" s="21" t="s">
        <v>16</v>
      </c>
      <c r="D477" s="21" t="s">
        <v>873</v>
      </c>
      <c r="E477" s="21" t="s">
        <v>115</v>
      </c>
      <c r="F477" s="21" t="s">
        <v>116</v>
      </c>
      <c r="G477" s="21" t="n">
        <v>1</v>
      </c>
      <c r="H477" s="21" t="n">
        <v>337</v>
      </c>
      <c r="I477" s="21" t="n">
        <v>406</v>
      </c>
      <c r="J477" s="23"/>
      <c r="K477" s="24" t="s">
        <v>874</v>
      </c>
      <c r="P477" s="32"/>
    </row>
    <row r="478" customFormat="false" ht="15" hidden="false" customHeight="false" outlineLevel="0" collapsed="false">
      <c r="A478" s="20" t="n">
        <v>5916848</v>
      </c>
      <c r="B478" s="21" t="s">
        <v>23</v>
      </c>
      <c r="C478" s="21" t="s">
        <v>28</v>
      </c>
      <c r="D478" s="21" t="s">
        <v>875</v>
      </c>
      <c r="E478" s="21" t="s">
        <v>172</v>
      </c>
      <c r="F478" s="21" t="s">
        <v>173</v>
      </c>
      <c r="G478" s="21" t="n">
        <v>1</v>
      </c>
      <c r="H478" s="21" t="n">
        <v>208</v>
      </c>
      <c r="I478" s="21" t="n">
        <v>210</v>
      </c>
      <c r="J478" s="23"/>
      <c r="K478" s="24" t="s">
        <v>876</v>
      </c>
      <c r="P478" s="32"/>
    </row>
    <row r="479" customFormat="false" ht="15" hidden="false" customHeight="false" outlineLevel="0" collapsed="false">
      <c r="A479" s="20" t="n">
        <v>5936919</v>
      </c>
      <c r="B479" s="21" t="s">
        <v>17</v>
      </c>
      <c r="C479" s="21" t="s">
        <v>23</v>
      </c>
      <c r="D479" s="21" t="s">
        <v>877</v>
      </c>
      <c r="E479" s="21" t="s">
        <v>57</v>
      </c>
      <c r="F479" s="21" t="s">
        <v>58</v>
      </c>
      <c r="G479" s="21" t="n">
        <v>3</v>
      </c>
      <c r="H479" s="21" t="n">
        <v>184</v>
      </c>
      <c r="I479" s="21" t="n">
        <v>951</v>
      </c>
      <c r="J479" s="23" t="s">
        <v>878</v>
      </c>
      <c r="K479" s="24" t="s">
        <v>879</v>
      </c>
      <c r="P479" s="32"/>
    </row>
    <row r="480" customFormat="false" ht="15" hidden="false" customHeight="false" outlineLevel="0" collapsed="false">
      <c r="A480" s="20" t="n">
        <v>5938627</v>
      </c>
      <c r="B480" s="21" t="s">
        <v>23</v>
      </c>
      <c r="C480" s="21" t="s">
        <v>17</v>
      </c>
      <c r="D480" s="21" t="s">
        <v>877</v>
      </c>
      <c r="E480" s="21" t="s">
        <v>25</v>
      </c>
      <c r="F480" s="21" t="s">
        <v>26</v>
      </c>
      <c r="G480" s="21" t="n">
        <v>4</v>
      </c>
      <c r="H480" s="21" t="n">
        <v>753</v>
      </c>
      <c r="I480" s="21" t="n">
        <v>951</v>
      </c>
      <c r="J480" s="23" t="s">
        <v>878</v>
      </c>
      <c r="K480" s="24" t="s">
        <v>879</v>
      </c>
      <c r="P480" s="32"/>
    </row>
    <row r="481" customFormat="false" ht="15" hidden="false" customHeight="false" outlineLevel="0" collapsed="false">
      <c r="A481" s="20" t="n">
        <v>5960894</v>
      </c>
      <c r="B481" s="21" t="s">
        <v>23</v>
      </c>
      <c r="C481" s="21" t="s">
        <v>28</v>
      </c>
      <c r="D481" s="21" t="s">
        <v>880</v>
      </c>
      <c r="E481" s="21" t="s">
        <v>845</v>
      </c>
      <c r="F481" s="21" t="s">
        <v>226</v>
      </c>
      <c r="G481" s="21" t="n">
        <v>2</v>
      </c>
      <c r="H481" s="21" t="n">
        <v>474</v>
      </c>
      <c r="I481" s="21" t="n">
        <v>559</v>
      </c>
      <c r="J481" s="23"/>
      <c r="K481" s="24" t="s">
        <v>36</v>
      </c>
      <c r="P481" s="32"/>
    </row>
    <row r="482" customFormat="false" ht="15" hidden="false" customHeight="false" outlineLevel="0" collapsed="false">
      <c r="A482" s="20" t="n">
        <v>5966836</v>
      </c>
      <c r="B482" s="21" t="s">
        <v>17</v>
      </c>
      <c r="C482" s="21" t="s">
        <v>23</v>
      </c>
      <c r="D482" s="21" t="s">
        <v>881</v>
      </c>
      <c r="E482" s="21" t="s">
        <v>50</v>
      </c>
      <c r="F482" s="21" t="s">
        <v>51</v>
      </c>
      <c r="G482" s="21" t="n">
        <v>3</v>
      </c>
      <c r="H482" s="21" t="n">
        <v>44</v>
      </c>
      <c r="I482" s="21" t="n">
        <v>191</v>
      </c>
      <c r="J482" s="23"/>
      <c r="K482" s="24" t="s">
        <v>882</v>
      </c>
      <c r="P482" s="32"/>
    </row>
    <row r="483" customFormat="false" ht="15" hidden="false" customHeight="false" outlineLevel="0" collapsed="false">
      <c r="A483" s="20" t="n">
        <v>5978444</v>
      </c>
      <c r="B483" s="21" t="s">
        <v>23</v>
      </c>
      <c r="C483" s="21" t="s">
        <v>17</v>
      </c>
      <c r="D483" s="21" t="s">
        <v>883</v>
      </c>
      <c r="E483" s="21" t="s">
        <v>61</v>
      </c>
      <c r="F483" s="21" t="s">
        <v>62</v>
      </c>
      <c r="G483" s="21" t="n">
        <v>3</v>
      </c>
      <c r="H483" s="21" t="n">
        <v>219</v>
      </c>
      <c r="I483" s="21" t="n">
        <v>440</v>
      </c>
      <c r="J483" s="23"/>
      <c r="K483" s="24" t="s">
        <v>884</v>
      </c>
      <c r="P483" s="32"/>
    </row>
    <row r="484" customFormat="false" ht="15" hidden="false" customHeight="false" outlineLevel="0" collapsed="false">
      <c r="A484" s="20" t="n">
        <v>6080374</v>
      </c>
      <c r="B484" s="21" t="s">
        <v>17</v>
      </c>
      <c r="C484" s="21" t="s">
        <v>23</v>
      </c>
      <c r="D484" s="21" t="s">
        <v>885</v>
      </c>
      <c r="E484" s="21" t="s">
        <v>72</v>
      </c>
      <c r="F484" s="21" t="s">
        <v>73</v>
      </c>
      <c r="G484" s="21" t="n">
        <v>4</v>
      </c>
      <c r="H484" s="21" t="n">
        <v>2</v>
      </c>
      <c r="I484" s="21" t="n">
        <v>329</v>
      </c>
      <c r="J484" s="23"/>
      <c r="K484" s="24" t="s">
        <v>886</v>
      </c>
      <c r="P484" s="32"/>
    </row>
    <row r="485" customFormat="false" ht="15" hidden="false" customHeight="false" outlineLevel="0" collapsed="false">
      <c r="A485" s="20" t="n">
        <v>6081497</v>
      </c>
      <c r="B485" s="21" t="s">
        <v>23</v>
      </c>
      <c r="C485" s="21" t="s">
        <v>17</v>
      </c>
      <c r="D485" s="21" t="s">
        <v>887</v>
      </c>
      <c r="E485" s="21" t="s">
        <v>328</v>
      </c>
      <c r="F485" s="21" t="s">
        <v>43</v>
      </c>
      <c r="G485" s="21" t="n">
        <v>1</v>
      </c>
      <c r="H485" s="21" t="n">
        <v>36</v>
      </c>
      <c r="I485" s="21" t="n">
        <v>258</v>
      </c>
      <c r="J485" s="23"/>
      <c r="K485" s="24" t="s">
        <v>36</v>
      </c>
      <c r="P485" s="32"/>
    </row>
    <row r="486" customFormat="false" ht="15" hidden="false" customHeight="false" outlineLevel="0" collapsed="false">
      <c r="A486" s="20" t="n">
        <v>6083234</v>
      </c>
      <c r="B486" s="21" t="s">
        <v>17</v>
      </c>
      <c r="C486" s="21" t="s">
        <v>28</v>
      </c>
      <c r="D486" s="21" t="s">
        <v>888</v>
      </c>
      <c r="E486" s="21" t="s">
        <v>312</v>
      </c>
      <c r="F486" s="21" t="s">
        <v>259</v>
      </c>
      <c r="G486" s="21" t="n">
        <v>1</v>
      </c>
      <c r="H486" s="21" t="n">
        <v>44</v>
      </c>
      <c r="I486" s="21" t="n">
        <v>135</v>
      </c>
      <c r="J486" s="23"/>
      <c r="K486" s="24" t="s">
        <v>36</v>
      </c>
      <c r="P486" s="32"/>
    </row>
    <row r="487" customFormat="false" ht="15" hidden="false" customHeight="false" outlineLevel="0" collapsed="false">
      <c r="A487" s="20" t="n">
        <v>6089809</v>
      </c>
      <c r="B487" s="21" t="s">
        <v>17</v>
      </c>
      <c r="C487" s="21" t="s">
        <v>23</v>
      </c>
      <c r="D487" s="21" t="s">
        <v>889</v>
      </c>
      <c r="E487" s="21" t="s">
        <v>101</v>
      </c>
      <c r="F487" s="21" t="s">
        <v>102</v>
      </c>
      <c r="G487" s="21" t="n">
        <v>1</v>
      </c>
      <c r="H487" s="21" t="n">
        <v>300</v>
      </c>
      <c r="I487" s="21" t="n">
        <v>838</v>
      </c>
      <c r="J487" s="23"/>
      <c r="K487" s="24" t="s">
        <v>36</v>
      </c>
      <c r="P487" s="32"/>
    </row>
    <row r="488" customFormat="false" ht="15" hidden="false" customHeight="false" outlineLevel="0" collapsed="false">
      <c r="A488" s="20" t="n">
        <v>6090477</v>
      </c>
      <c r="B488" s="21" t="s">
        <v>16</v>
      </c>
      <c r="C488" s="21" t="s">
        <v>28</v>
      </c>
      <c r="D488" s="21" t="s">
        <v>889</v>
      </c>
      <c r="E488" s="21" t="s">
        <v>61</v>
      </c>
      <c r="F488" s="21" t="s">
        <v>62</v>
      </c>
      <c r="G488" s="21" t="n">
        <v>3</v>
      </c>
      <c r="H488" s="21" t="n">
        <v>77</v>
      </c>
      <c r="I488" s="21" t="n">
        <v>838</v>
      </c>
      <c r="J488" s="23"/>
      <c r="K488" s="24" t="s">
        <v>36</v>
      </c>
      <c r="P488" s="32"/>
    </row>
    <row r="489" customFormat="false" ht="15" hidden="false" customHeight="false" outlineLevel="0" collapsed="false">
      <c r="A489" s="20" t="n">
        <v>6112607</v>
      </c>
      <c r="B489" s="21" t="s">
        <v>16</v>
      </c>
      <c r="C489" s="21" t="s">
        <v>28</v>
      </c>
      <c r="D489" s="21" t="s">
        <v>890</v>
      </c>
      <c r="E489" s="21" t="s">
        <v>34</v>
      </c>
      <c r="F489" s="21" t="s">
        <v>35</v>
      </c>
      <c r="G489" s="21" t="n">
        <v>3</v>
      </c>
      <c r="H489" s="21" t="n">
        <v>390</v>
      </c>
      <c r="I489" s="21" t="n">
        <v>492</v>
      </c>
      <c r="J489" s="23"/>
      <c r="K489" s="24" t="s">
        <v>66</v>
      </c>
      <c r="P489" s="32"/>
    </row>
    <row r="490" customFormat="false" ht="15" hidden="false" customHeight="false" outlineLevel="0" collapsed="false">
      <c r="A490" s="20" t="n">
        <v>6136591</v>
      </c>
      <c r="B490" s="21" t="s">
        <v>17</v>
      </c>
      <c r="C490" s="21" t="s">
        <v>16</v>
      </c>
      <c r="D490" s="21" t="s">
        <v>891</v>
      </c>
      <c r="E490" s="21" t="s">
        <v>69</v>
      </c>
      <c r="F490" s="21" t="s">
        <v>70</v>
      </c>
      <c r="G490" s="21" t="n">
        <v>1</v>
      </c>
      <c r="H490" s="21" t="n">
        <v>175</v>
      </c>
      <c r="I490" s="21" t="n">
        <v>382</v>
      </c>
      <c r="J490" s="23" t="s">
        <v>892</v>
      </c>
      <c r="K490" s="24" t="s">
        <v>893</v>
      </c>
      <c r="P490" s="32"/>
    </row>
    <row r="491" customFormat="false" ht="15" hidden="false" customHeight="false" outlineLevel="0" collapsed="false">
      <c r="A491" s="20" t="n">
        <v>6145973</v>
      </c>
      <c r="B491" s="21" t="s">
        <v>28</v>
      </c>
      <c r="C491" s="21" t="s">
        <v>23</v>
      </c>
      <c r="D491" s="21" t="s">
        <v>894</v>
      </c>
      <c r="E491" s="21" t="s">
        <v>166</v>
      </c>
      <c r="F491" s="21" t="s">
        <v>167</v>
      </c>
      <c r="G491" s="21" t="n">
        <v>2</v>
      </c>
      <c r="H491" s="21" t="n">
        <v>192</v>
      </c>
      <c r="I491" s="21" t="n">
        <v>543</v>
      </c>
      <c r="J491" s="23"/>
      <c r="K491" s="24" t="s">
        <v>36</v>
      </c>
      <c r="P491" s="32"/>
    </row>
    <row r="492" customFormat="false" ht="15" hidden="false" customHeight="false" outlineLevel="0" collapsed="false">
      <c r="A492" s="20" t="n">
        <v>6160437</v>
      </c>
      <c r="B492" s="21" t="s">
        <v>16</v>
      </c>
      <c r="C492" s="21" t="s">
        <v>28</v>
      </c>
      <c r="D492" s="21" t="s">
        <v>895</v>
      </c>
      <c r="E492" s="21" t="s">
        <v>52</v>
      </c>
      <c r="F492" s="21" t="s">
        <v>26</v>
      </c>
      <c r="G492" s="21" t="n">
        <v>4</v>
      </c>
      <c r="H492" s="21" t="n">
        <v>88</v>
      </c>
      <c r="I492" s="21" t="n">
        <v>380</v>
      </c>
      <c r="J492" s="23"/>
      <c r="K492" s="24" t="s">
        <v>36</v>
      </c>
      <c r="P492" s="32"/>
    </row>
    <row r="493" customFormat="false" ht="15" hidden="false" customHeight="false" outlineLevel="0" collapsed="false">
      <c r="A493" s="20" t="n">
        <v>6160582</v>
      </c>
      <c r="B493" s="21" t="s">
        <v>16</v>
      </c>
      <c r="C493" s="21" t="s">
        <v>28</v>
      </c>
      <c r="D493" s="21" t="s">
        <v>895</v>
      </c>
      <c r="E493" s="21" t="s">
        <v>42</v>
      </c>
      <c r="F493" s="21" t="s">
        <v>43</v>
      </c>
      <c r="G493" s="21" t="n">
        <v>1</v>
      </c>
      <c r="H493" s="21" t="n">
        <v>40</v>
      </c>
      <c r="I493" s="21" t="n">
        <v>380</v>
      </c>
      <c r="J493" s="23"/>
      <c r="K493" s="24" t="s">
        <v>36</v>
      </c>
      <c r="P493" s="32"/>
    </row>
    <row r="494" customFormat="false" ht="15" hidden="false" customHeight="false" outlineLevel="0" collapsed="false">
      <c r="A494" s="20" t="n">
        <v>6165094</v>
      </c>
      <c r="B494" s="21" t="s">
        <v>28</v>
      </c>
      <c r="C494" s="21" t="s">
        <v>16</v>
      </c>
      <c r="D494" s="21" t="s">
        <v>896</v>
      </c>
      <c r="E494" s="21" t="s">
        <v>101</v>
      </c>
      <c r="F494" s="21" t="s">
        <v>102</v>
      </c>
      <c r="G494" s="21" t="n">
        <v>1</v>
      </c>
      <c r="H494" s="21" t="n">
        <v>353</v>
      </c>
      <c r="I494" s="21" t="n">
        <v>458</v>
      </c>
      <c r="J494" s="23"/>
      <c r="K494" s="24" t="s">
        <v>897</v>
      </c>
      <c r="P494" s="32"/>
    </row>
    <row r="495" customFormat="false" ht="15" hidden="false" customHeight="false" outlineLevel="0" collapsed="false">
      <c r="A495" s="20" t="n">
        <v>6171798</v>
      </c>
      <c r="B495" s="21" t="s">
        <v>17</v>
      </c>
      <c r="C495" s="21" t="s">
        <v>28</v>
      </c>
      <c r="D495" s="21" t="s">
        <v>898</v>
      </c>
      <c r="E495" s="21" t="s">
        <v>899</v>
      </c>
      <c r="F495" s="21" t="s">
        <v>65</v>
      </c>
      <c r="G495" s="21" t="n">
        <v>0</v>
      </c>
      <c r="H495" s="21" t="n">
        <v>22</v>
      </c>
      <c r="I495" s="21" t="n">
        <v>65</v>
      </c>
      <c r="J495" s="23"/>
      <c r="K495" s="24" t="s">
        <v>36</v>
      </c>
      <c r="P495" s="32"/>
    </row>
    <row r="496" customFormat="false" ht="15" hidden="false" customHeight="false" outlineLevel="0" collapsed="false">
      <c r="A496" s="20" t="n">
        <v>6174492</v>
      </c>
      <c r="B496" s="21" t="s">
        <v>23</v>
      </c>
      <c r="C496" s="21" t="s">
        <v>28</v>
      </c>
      <c r="D496" s="21" t="s">
        <v>900</v>
      </c>
      <c r="E496" s="21" t="s">
        <v>256</v>
      </c>
      <c r="F496" s="21" t="s">
        <v>226</v>
      </c>
      <c r="G496" s="21" t="n">
        <v>2</v>
      </c>
      <c r="H496" s="21" t="n">
        <v>382</v>
      </c>
      <c r="I496" s="21" t="n">
        <v>450</v>
      </c>
      <c r="J496" s="23" t="s">
        <v>901</v>
      </c>
      <c r="K496" s="24" t="s">
        <v>902</v>
      </c>
      <c r="P496" s="32"/>
    </row>
    <row r="497" customFormat="false" ht="15" hidden="false" customHeight="false" outlineLevel="0" collapsed="false">
      <c r="A497" s="20" t="n">
        <v>6174841</v>
      </c>
      <c r="B497" s="21" t="s">
        <v>23</v>
      </c>
      <c r="C497" s="21" t="s">
        <v>17</v>
      </c>
      <c r="D497" s="21" t="s">
        <v>903</v>
      </c>
      <c r="E497" s="21" t="s">
        <v>388</v>
      </c>
      <c r="F497" s="21" t="s">
        <v>91</v>
      </c>
      <c r="G497" s="21" t="n">
        <v>4</v>
      </c>
      <c r="H497" s="21" t="n">
        <v>50</v>
      </c>
      <c r="I497" s="21" t="n">
        <v>596</v>
      </c>
      <c r="J497" s="23"/>
      <c r="K497" s="24" t="s">
        <v>904</v>
      </c>
      <c r="P497" s="32"/>
    </row>
    <row r="498" customFormat="false" ht="15" hidden="false" customHeight="false" outlineLevel="0" collapsed="false">
      <c r="A498" s="20" t="n">
        <v>6183882</v>
      </c>
      <c r="B498" s="21" t="s">
        <v>16</v>
      </c>
      <c r="C498" s="21" t="s">
        <v>28</v>
      </c>
      <c r="D498" s="21" t="s">
        <v>905</v>
      </c>
      <c r="E498" s="21" t="s">
        <v>42</v>
      </c>
      <c r="F498" s="21" t="s">
        <v>43</v>
      </c>
      <c r="G498" s="21" t="n">
        <v>1</v>
      </c>
      <c r="H498" s="21" t="n">
        <v>882</v>
      </c>
      <c r="I498" s="21" t="n">
        <v>914</v>
      </c>
      <c r="J498" s="23" t="s">
        <v>906</v>
      </c>
      <c r="K498" s="24" t="s">
        <v>907</v>
      </c>
      <c r="P498" s="32"/>
    </row>
    <row r="499" customFormat="false" ht="15" hidden="false" customHeight="false" outlineLevel="0" collapsed="false">
      <c r="A499" s="20" t="n">
        <v>6187846</v>
      </c>
      <c r="B499" s="21" t="s">
        <v>16</v>
      </c>
      <c r="C499" s="21" t="s">
        <v>23</v>
      </c>
      <c r="D499" s="21" t="s">
        <v>908</v>
      </c>
      <c r="E499" s="21" t="s">
        <v>749</v>
      </c>
      <c r="F499" s="21" t="s">
        <v>750</v>
      </c>
      <c r="G499" s="21" t="n">
        <v>4</v>
      </c>
      <c r="H499" s="21" t="n">
        <v>307</v>
      </c>
      <c r="I499" s="21" t="n">
        <v>317</v>
      </c>
      <c r="J499" s="23" t="s">
        <v>909</v>
      </c>
      <c r="K499" s="24" t="s">
        <v>910</v>
      </c>
      <c r="P499" s="32"/>
    </row>
    <row r="500" customFormat="false" ht="15" hidden="false" customHeight="false" outlineLevel="0" collapsed="false">
      <c r="A500" s="20" t="n">
        <v>6206311</v>
      </c>
      <c r="B500" s="21" t="s">
        <v>23</v>
      </c>
      <c r="C500" s="21" t="s">
        <v>17</v>
      </c>
      <c r="D500" s="21" t="s">
        <v>911</v>
      </c>
      <c r="E500" s="21" t="s">
        <v>38</v>
      </c>
      <c r="F500" s="21" t="s">
        <v>31</v>
      </c>
      <c r="G500" s="21" t="n">
        <v>4</v>
      </c>
      <c r="H500" s="21" t="n">
        <v>7</v>
      </c>
      <c r="I500" s="21" t="n">
        <v>293</v>
      </c>
      <c r="J500" s="23" t="s">
        <v>912</v>
      </c>
      <c r="K500" s="24" t="s">
        <v>36</v>
      </c>
      <c r="P500" s="32"/>
    </row>
    <row r="501" customFormat="false" ht="15" hidden="false" customHeight="false" outlineLevel="0" collapsed="false">
      <c r="A501" s="20" t="n">
        <v>6208473</v>
      </c>
      <c r="B501" s="21" t="s">
        <v>17</v>
      </c>
      <c r="C501" s="21" t="s">
        <v>16</v>
      </c>
      <c r="D501" s="21" t="s">
        <v>913</v>
      </c>
      <c r="E501" s="21" t="s">
        <v>75</v>
      </c>
      <c r="F501" s="21" t="s">
        <v>76</v>
      </c>
      <c r="G501" s="21" t="n">
        <v>1</v>
      </c>
      <c r="H501" s="21" t="n">
        <v>24</v>
      </c>
      <c r="I501" s="21" t="n">
        <v>167</v>
      </c>
      <c r="J501" s="23"/>
      <c r="K501" s="24" t="s">
        <v>36</v>
      </c>
      <c r="P501" s="32"/>
    </row>
    <row r="502" customFormat="false" ht="15" hidden="false" customHeight="false" outlineLevel="0" collapsed="false">
      <c r="A502" s="20" t="n">
        <v>6215861</v>
      </c>
      <c r="B502" s="21" t="s">
        <v>28</v>
      </c>
      <c r="C502" s="21" t="s">
        <v>16</v>
      </c>
      <c r="D502" s="21" t="s">
        <v>914</v>
      </c>
      <c r="E502" s="21" t="s">
        <v>111</v>
      </c>
      <c r="F502" s="21" t="s">
        <v>112</v>
      </c>
      <c r="G502" s="21" t="n">
        <v>4</v>
      </c>
      <c r="H502" s="21" t="n">
        <v>432</v>
      </c>
      <c r="I502" s="21" t="n">
        <v>451</v>
      </c>
      <c r="J502" s="23"/>
      <c r="K502" s="24" t="s">
        <v>915</v>
      </c>
      <c r="P502" s="32"/>
    </row>
    <row r="503" customFormat="false" ht="15" hidden="false" customHeight="false" outlineLevel="0" collapsed="false">
      <c r="A503" s="20" t="n">
        <v>6226324</v>
      </c>
      <c r="B503" s="21" t="s">
        <v>16</v>
      </c>
      <c r="C503" s="21" t="s">
        <v>28</v>
      </c>
      <c r="D503" s="21" t="s">
        <v>916</v>
      </c>
      <c r="E503" s="21" t="s">
        <v>393</v>
      </c>
      <c r="F503" s="21" t="s">
        <v>26</v>
      </c>
      <c r="G503" s="21" t="n">
        <v>4</v>
      </c>
      <c r="H503" s="21" t="n">
        <v>219</v>
      </c>
      <c r="I503" s="21" t="n">
        <v>253</v>
      </c>
      <c r="J503" s="23"/>
      <c r="K503" s="24" t="s">
        <v>36</v>
      </c>
      <c r="P503" s="32"/>
    </row>
    <row r="504" customFormat="false" ht="15" hidden="false" customHeight="false" outlineLevel="0" collapsed="false">
      <c r="A504" s="20" t="n">
        <v>6227946</v>
      </c>
      <c r="B504" s="21" t="s">
        <v>28</v>
      </c>
      <c r="C504" s="21" t="s">
        <v>16</v>
      </c>
      <c r="D504" s="21" t="s">
        <v>917</v>
      </c>
      <c r="E504" s="21" t="s">
        <v>111</v>
      </c>
      <c r="F504" s="21" t="s">
        <v>112</v>
      </c>
      <c r="G504" s="21" t="n">
        <v>4</v>
      </c>
      <c r="H504" s="21" t="n">
        <v>100</v>
      </c>
      <c r="I504" s="21" t="n">
        <v>214</v>
      </c>
      <c r="J504" s="23"/>
      <c r="K504" s="24" t="s">
        <v>36</v>
      </c>
      <c r="P504" s="31"/>
    </row>
    <row r="505" customFormat="false" ht="15" hidden="false" customHeight="false" outlineLevel="0" collapsed="false">
      <c r="A505" s="20" t="n">
        <v>6228256</v>
      </c>
      <c r="B505" s="21" t="s">
        <v>17</v>
      </c>
      <c r="C505" s="21" t="s">
        <v>28</v>
      </c>
      <c r="D505" s="21" t="s">
        <v>918</v>
      </c>
      <c r="E505" s="21" t="s">
        <v>190</v>
      </c>
      <c r="F505" s="21" t="s">
        <v>191</v>
      </c>
      <c r="G505" s="21" t="n">
        <v>0</v>
      </c>
      <c r="H505" s="21" t="n">
        <v>396</v>
      </c>
      <c r="I505" s="21" t="n">
        <v>401</v>
      </c>
      <c r="J505" s="23"/>
      <c r="K505" s="24" t="s">
        <v>27</v>
      </c>
      <c r="P505" s="31"/>
    </row>
    <row r="506" customFormat="false" ht="15" hidden="false" customHeight="false" outlineLevel="0" collapsed="false">
      <c r="A506" s="20" t="n">
        <v>6246267</v>
      </c>
      <c r="B506" s="21" t="s">
        <v>16</v>
      </c>
      <c r="C506" s="21" t="s">
        <v>17</v>
      </c>
      <c r="D506" s="21" t="s">
        <v>919</v>
      </c>
      <c r="E506" s="21" t="s">
        <v>125</v>
      </c>
      <c r="F506" s="21" t="s">
        <v>126</v>
      </c>
      <c r="G506" s="21" t="n">
        <v>0</v>
      </c>
      <c r="H506" s="21" t="n">
        <v>16</v>
      </c>
      <c r="I506" s="21" t="n">
        <v>170</v>
      </c>
      <c r="J506" s="23"/>
      <c r="K506" s="24" t="s">
        <v>36</v>
      </c>
      <c r="P506" s="31"/>
    </row>
    <row r="507" customFormat="false" ht="15" hidden="false" customHeight="false" outlineLevel="0" collapsed="false">
      <c r="A507" s="20" t="n">
        <v>6246294</v>
      </c>
      <c r="B507" s="21" t="s">
        <v>28</v>
      </c>
      <c r="C507" s="21" t="s">
        <v>16</v>
      </c>
      <c r="D507" s="21" t="s">
        <v>919</v>
      </c>
      <c r="E507" s="21" t="s">
        <v>57</v>
      </c>
      <c r="F507" s="21" t="s">
        <v>58</v>
      </c>
      <c r="G507" s="21" t="n">
        <v>3</v>
      </c>
      <c r="H507" s="21" t="n">
        <v>7</v>
      </c>
      <c r="I507" s="21" t="n">
        <v>170</v>
      </c>
      <c r="J507" s="23"/>
      <c r="K507" s="24" t="s">
        <v>36</v>
      </c>
      <c r="P507" s="31"/>
    </row>
    <row r="508" customFormat="false" ht="15" hidden="false" customHeight="false" outlineLevel="0" collapsed="false">
      <c r="A508" s="20" t="n">
        <v>6258533</v>
      </c>
      <c r="B508" s="21" t="s">
        <v>28</v>
      </c>
      <c r="C508" s="21" t="s">
        <v>17</v>
      </c>
      <c r="D508" s="21" t="s">
        <v>920</v>
      </c>
      <c r="E508" s="21" t="s">
        <v>122</v>
      </c>
      <c r="F508" s="21" t="s">
        <v>123</v>
      </c>
      <c r="G508" s="21" t="n">
        <v>2</v>
      </c>
      <c r="H508" s="21" t="n">
        <v>222</v>
      </c>
      <c r="I508" s="21" t="n">
        <v>631</v>
      </c>
      <c r="J508" s="23" t="s">
        <v>921</v>
      </c>
      <c r="K508" s="24" t="s">
        <v>922</v>
      </c>
      <c r="P508" s="31"/>
    </row>
    <row r="509" customFormat="false" ht="15" hidden="false" customHeight="false" outlineLevel="0" collapsed="false">
      <c r="A509" s="20" t="n">
        <v>6259919</v>
      </c>
      <c r="B509" s="21" t="s">
        <v>28</v>
      </c>
      <c r="C509" s="21" t="s">
        <v>17</v>
      </c>
      <c r="D509" s="21" t="s">
        <v>923</v>
      </c>
      <c r="E509" s="21" t="s">
        <v>690</v>
      </c>
      <c r="F509" s="21" t="s">
        <v>259</v>
      </c>
      <c r="G509" s="21" t="n">
        <v>1</v>
      </c>
      <c r="H509" s="21" t="n">
        <v>46</v>
      </c>
      <c r="I509" s="21" t="n">
        <v>128</v>
      </c>
      <c r="J509" s="23"/>
      <c r="K509" s="24" t="s">
        <v>36</v>
      </c>
      <c r="P509" s="32"/>
    </row>
    <row r="510" customFormat="false" ht="15" hidden="false" customHeight="false" outlineLevel="0" collapsed="false">
      <c r="A510" s="36"/>
      <c r="B510" s="37"/>
      <c r="C510" s="37"/>
      <c r="D510" s="37"/>
      <c r="E510" s="37"/>
      <c r="F510" s="37"/>
      <c r="G510" s="37"/>
      <c r="H510" s="29"/>
      <c r="I510" s="29"/>
      <c r="J510" s="30"/>
      <c r="K510" s="38"/>
      <c r="P510" s="32"/>
    </row>
    <row r="511" customFormat="false" ht="15" hidden="false" customHeight="false" outlineLevel="0" collapsed="false">
      <c r="A511" s="36"/>
      <c r="B511" s="37"/>
      <c r="C511" s="37"/>
      <c r="D511" s="37"/>
      <c r="E511" s="37"/>
      <c r="F511" s="37"/>
      <c r="G511" s="37"/>
      <c r="H511" s="29"/>
      <c r="I511" s="29"/>
      <c r="J511" s="30"/>
      <c r="K511" s="38"/>
      <c r="P511" s="32"/>
    </row>
    <row r="512" customFormat="false" ht="15" hidden="false" customHeight="false" outlineLevel="0" collapsed="false">
      <c r="A512" s="36"/>
      <c r="B512" s="37"/>
      <c r="C512" s="37"/>
      <c r="D512" s="37"/>
      <c r="E512" s="11"/>
      <c r="F512" s="11"/>
      <c r="G512" s="37"/>
      <c r="H512" s="29"/>
      <c r="I512" s="29"/>
      <c r="J512" s="30"/>
      <c r="K512" s="38"/>
      <c r="P512" s="32"/>
    </row>
    <row r="513" customFormat="false" ht="15" hidden="false" customHeight="false" outlineLevel="0" collapsed="false">
      <c r="A513" s="36"/>
      <c r="B513" s="37"/>
      <c r="C513" s="37"/>
      <c r="D513" s="37"/>
      <c r="E513" s="11"/>
      <c r="F513" s="11"/>
      <c r="G513" s="37"/>
      <c r="H513" s="29"/>
      <c r="I513" s="29"/>
      <c r="J513" s="30"/>
      <c r="K513" s="38"/>
      <c r="P513" s="32"/>
    </row>
    <row r="514" customFormat="false" ht="15" hidden="false" customHeight="false" outlineLevel="0" collapsed="false">
      <c r="A514" s="36"/>
      <c r="B514" s="37"/>
      <c r="C514" s="37"/>
      <c r="D514" s="37"/>
      <c r="E514" s="37"/>
      <c r="F514" s="37"/>
      <c r="G514" s="37"/>
      <c r="H514" s="29"/>
      <c r="I514" s="29"/>
      <c r="J514" s="30"/>
      <c r="K514" s="38"/>
      <c r="P514" s="32"/>
    </row>
    <row r="515" customFormat="false" ht="15" hidden="false" customHeight="false" outlineLevel="0" collapsed="false">
      <c r="A515" s="36"/>
      <c r="B515" s="37"/>
      <c r="C515" s="37"/>
      <c r="D515" s="37"/>
      <c r="E515" s="37"/>
      <c r="F515" s="37"/>
      <c r="G515" s="37"/>
      <c r="H515" s="29"/>
      <c r="I515" s="29"/>
      <c r="J515" s="30"/>
      <c r="K515" s="38"/>
      <c r="P515" s="32"/>
    </row>
    <row r="516" customFormat="false" ht="15" hidden="false" customHeight="false" outlineLevel="0" collapsed="false">
      <c r="A516" s="36"/>
      <c r="B516" s="37"/>
      <c r="C516" s="37"/>
      <c r="D516" s="37"/>
      <c r="E516" s="37"/>
      <c r="F516" s="37"/>
      <c r="G516" s="37"/>
      <c r="H516" s="29"/>
      <c r="I516" s="29"/>
      <c r="J516" s="30"/>
      <c r="K516" s="38"/>
      <c r="P516" s="32"/>
    </row>
    <row r="517" customFormat="false" ht="15" hidden="false" customHeight="false" outlineLevel="0" collapsed="false">
      <c r="A517" s="36"/>
      <c r="B517" s="37"/>
      <c r="C517" s="37"/>
      <c r="D517" s="37"/>
      <c r="E517" s="37"/>
      <c r="F517" s="37"/>
      <c r="G517" s="37"/>
      <c r="H517" s="29"/>
      <c r="I517" s="29"/>
      <c r="J517" s="30"/>
      <c r="K517" s="38"/>
      <c r="P517" s="31"/>
    </row>
    <row r="518" customFormat="false" ht="15" hidden="false" customHeight="false" outlineLevel="0" collapsed="false">
      <c r="A518" s="36"/>
      <c r="B518" s="37"/>
      <c r="C518" s="37"/>
      <c r="D518" s="37"/>
      <c r="E518" s="37"/>
      <c r="F518" s="37"/>
      <c r="G518" s="37"/>
      <c r="H518" s="37"/>
      <c r="I518" s="37"/>
      <c r="J518" s="30"/>
      <c r="K518" s="38"/>
      <c r="P518" s="32"/>
    </row>
    <row r="519" customFormat="false" ht="15" hidden="false" customHeight="false" outlineLevel="0" collapsed="false">
      <c r="A519" s="36"/>
      <c r="B519" s="37"/>
      <c r="C519" s="37"/>
      <c r="D519" s="37"/>
      <c r="E519" s="37"/>
      <c r="F519" s="37"/>
      <c r="G519" s="37"/>
      <c r="H519" s="35"/>
      <c r="I519" s="35"/>
      <c r="J519" s="30"/>
      <c r="K519" s="38"/>
      <c r="P519" s="32"/>
    </row>
    <row r="520" customFormat="false" ht="15" hidden="false" customHeight="false" outlineLevel="0" collapsed="false">
      <c r="A520" s="36"/>
      <c r="B520" s="37"/>
      <c r="C520" s="37"/>
      <c r="D520" s="37"/>
      <c r="E520" s="37"/>
      <c r="F520" s="37"/>
      <c r="G520" s="37"/>
      <c r="H520" s="29"/>
      <c r="I520" s="29"/>
      <c r="J520" s="30"/>
      <c r="K520" s="38"/>
      <c r="P520" s="32"/>
    </row>
    <row r="521" customFormat="false" ht="15" hidden="false" customHeight="false" outlineLevel="0" collapsed="false">
      <c r="A521" s="36"/>
      <c r="B521" s="37"/>
      <c r="C521" s="37"/>
      <c r="D521" s="37"/>
      <c r="E521" s="37"/>
      <c r="F521" s="37"/>
      <c r="G521" s="37"/>
      <c r="H521" s="29"/>
      <c r="I521" s="29"/>
      <c r="J521" s="30"/>
      <c r="K521" s="38"/>
      <c r="P521" s="32"/>
    </row>
    <row r="522" customFormat="false" ht="15" hidden="false" customHeight="false" outlineLevel="0" collapsed="false">
      <c r="A522" s="36"/>
      <c r="B522" s="37"/>
      <c r="C522" s="37"/>
      <c r="D522" s="37"/>
      <c r="E522" s="37"/>
      <c r="F522" s="37"/>
      <c r="G522" s="37"/>
      <c r="H522" s="29"/>
      <c r="I522" s="29"/>
      <c r="J522" s="30"/>
      <c r="K522" s="38"/>
      <c r="P522" s="32"/>
    </row>
    <row r="523" customFormat="false" ht="15" hidden="false" customHeight="false" outlineLevel="0" collapsed="false">
      <c r="A523" s="36"/>
      <c r="B523" s="37"/>
      <c r="C523" s="37"/>
      <c r="D523" s="37"/>
      <c r="E523" s="37"/>
      <c r="F523" s="37"/>
      <c r="G523" s="37"/>
      <c r="H523" s="29"/>
      <c r="I523" s="29"/>
      <c r="J523" s="30"/>
      <c r="K523" s="38"/>
      <c r="P523" s="32"/>
    </row>
    <row r="524" customFormat="false" ht="15" hidden="false" customHeight="false" outlineLevel="0" collapsed="false">
      <c r="A524" s="36"/>
      <c r="B524" s="37"/>
      <c r="C524" s="37"/>
      <c r="D524" s="37"/>
      <c r="E524" s="37"/>
      <c r="F524" s="37"/>
      <c r="G524" s="37"/>
      <c r="H524" s="29"/>
      <c r="I524" s="29"/>
      <c r="J524" s="30"/>
      <c r="K524" s="38"/>
      <c r="P524" s="32"/>
    </row>
    <row r="525" customFormat="false" ht="15" hidden="false" customHeight="false" outlineLevel="0" collapsed="false">
      <c r="A525" s="36"/>
      <c r="B525" s="37"/>
      <c r="C525" s="37"/>
      <c r="D525" s="37"/>
      <c r="E525" s="37"/>
      <c r="F525" s="37"/>
      <c r="G525" s="37"/>
      <c r="H525" s="29"/>
      <c r="I525" s="29"/>
      <c r="J525" s="30"/>
      <c r="K525" s="38"/>
      <c r="P525" s="32"/>
    </row>
    <row r="526" customFormat="false" ht="15" hidden="false" customHeight="false" outlineLevel="0" collapsed="false">
      <c r="A526" s="36"/>
      <c r="B526" s="37"/>
      <c r="C526" s="37"/>
      <c r="D526" s="37"/>
      <c r="E526" s="37"/>
      <c r="F526" s="37"/>
      <c r="G526" s="37"/>
      <c r="H526" s="29"/>
      <c r="I526" s="29"/>
      <c r="J526" s="30"/>
      <c r="K526" s="38"/>
      <c r="P526" s="32"/>
    </row>
    <row r="527" customFormat="false" ht="15" hidden="false" customHeight="false" outlineLevel="0" collapsed="false">
      <c r="A527" s="36"/>
      <c r="B527" s="37"/>
      <c r="C527" s="37"/>
      <c r="D527" s="37"/>
      <c r="E527" s="37"/>
      <c r="F527" s="37"/>
      <c r="G527" s="37"/>
      <c r="H527" s="29"/>
      <c r="I527" s="29"/>
      <c r="J527" s="30"/>
      <c r="K527" s="38"/>
      <c r="P527" s="32"/>
    </row>
    <row r="528" customFormat="false" ht="15" hidden="false" customHeight="false" outlineLevel="0" collapsed="false">
      <c r="A528" s="36"/>
      <c r="B528" s="37"/>
      <c r="C528" s="37"/>
      <c r="D528" s="37"/>
      <c r="E528" s="37"/>
      <c r="F528" s="37"/>
      <c r="G528" s="37"/>
      <c r="H528" s="35"/>
      <c r="I528" s="35"/>
      <c r="J528" s="30"/>
      <c r="K528" s="38"/>
      <c r="P528" s="32"/>
    </row>
    <row r="529" customFormat="false" ht="15" hidden="false" customHeight="false" outlineLevel="0" collapsed="false">
      <c r="A529" s="36"/>
      <c r="B529" s="37"/>
      <c r="C529" s="37"/>
      <c r="D529" s="37"/>
      <c r="E529" s="37"/>
      <c r="F529" s="37"/>
      <c r="G529" s="37"/>
      <c r="H529" s="29"/>
      <c r="I529" s="29"/>
      <c r="J529" s="30"/>
      <c r="K529" s="38"/>
      <c r="P529" s="32"/>
    </row>
    <row r="530" customFormat="false" ht="15" hidden="false" customHeight="false" outlineLevel="0" collapsed="false">
      <c r="A530" s="36"/>
      <c r="B530" s="37"/>
      <c r="C530" s="37"/>
      <c r="D530" s="37"/>
      <c r="E530" s="37"/>
      <c r="F530" s="37"/>
      <c r="G530" s="37"/>
      <c r="H530" s="29"/>
      <c r="I530" s="29"/>
      <c r="J530" s="30"/>
      <c r="K530" s="38"/>
      <c r="P530" s="32"/>
    </row>
    <row r="531" customFormat="false" ht="15" hidden="false" customHeight="false" outlineLevel="0" collapsed="false">
      <c r="A531" s="36"/>
      <c r="B531" s="37"/>
      <c r="C531" s="37"/>
      <c r="D531" s="37"/>
      <c r="E531" s="37"/>
      <c r="F531" s="37"/>
      <c r="G531" s="37"/>
      <c r="H531" s="29"/>
      <c r="I531" s="29"/>
      <c r="J531" s="30"/>
      <c r="K531" s="38"/>
      <c r="P531" s="32"/>
    </row>
    <row r="532" customFormat="false" ht="15" hidden="false" customHeight="false" outlineLevel="0" collapsed="false">
      <c r="A532" s="36"/>
      <c r="B532" s="37"/>
      <c r="C532" s="37"/>
      <c r="D532" s="37"/>
      <c r="E532" s="37"/>
      <c r="F532" s="37"/>
      <c r="G532" s="37"/>
      <c r="H532" s="29"/>
      <c r="I532" s="29"/>
      <c r="J532" s="30"/>
      <c r="K532" s="38"/>
      <c r="P532" s="32"/>
    </row>
    <row r="533" customFormat="false" ht="15" hidden="false" customHeight="false" outlineLevel="0" collapsed="false">
      <c r="A533" s="36"/>
      <c r="B533" s="37"/>
      <c r="C533" s="37"/>
      <c r="D533" s="37"/>
      <c r="E533" s="37"/>
      <c r="F533" s="37"/>
      <c r="G533" s="37"/>
      <c r="H533" s="35"/>
      <c r="I533" s="35"/>
      <c r="J533" s="30"/>
      <c r="K533" s="38"/>
      <c r="P533" s="32"/>
    </row>
    <row r="534" customFormat="false" ht="15" hidden="false" customHeight="false" outlineLevel="0" collapsed="false">
      <c r="A534" s="36"/>
      <c r="B534" s="37"/>
      <c r="C534" s="37"/>
      <c r="D534" s="37"/>
      <c r="E534" s="37"/>
      <c r="F534" s="37"/>
      <c r="G534" s="37"/>
      <c r="H534" s="35"/>
      <c r="I534" s="35"/>
      <c r="J534" s="30"/>
      <c r="K534" s="38"/>
      <c r="P534" s="32"/>
    </row>
    <row r="535" customFormat="false" ht="15" hidden="false" customHeight="false" outlineLevel="0" collapsed="false">
      <c r="A535" s="36"/>
      <c r="B535" s="37"/>
      <c r="C535" s="37"/>
      <c r="D535" s="37"/>
      <c r="E535" s="37"/>
      <c r="F535" s="37"/>
      <c r="G535" s="37"/>
      <c r="H535" s="29"/>
      <c r="I535" s="29"/>
      <c r="J535" s="30"/>
      <c r="K535" s="38"/>
      <c r="P535" s="32"/>
    </row>
    <row r="536" customFormat="false" ht="15" hidden="false" customHeight="false" outlineLevel="0" collapsed="false">
      <c r="A536" s="36"/>
      <c r="B536" s="37"/>
      <c r="C536" s="37"/>
      <c r="D536" s="37"/>
      <c r="E536" s="37"/>
      <c r="F536" s="37"/>
      <c r="G536" s="37"/>
      <c r="H536" s="35"/>
      <c r="I536" s="35"/>
      <c r="J536" s="30"/>
      <c r="K536" s="38"/>
      <c r="P536" s="32"/>
    </row>
    <row r="537" customFormat="false" ht="15" hidden="false" customHeight="false" outlineLevel="0" collapsed="false">
      <c r="A537" s="36"/>
      <c r="B537" s="37"/>
      <c r="C537" s="37"/>
      <c r="D537" s="37"/>
      <c r="E537" s="11"/>
      <c r="F537" s="11"/>
      <c r="G537" s="37"/>
      <c r="H537" s="29"/>
      <c r="I537" s="29"/>
      <c r="J537" s="30"/>
      <c r="K537" s="38"/>
      <c r="P537" s="32"/>
    </row>
    <row r="538" customFormat="false" ht="15" hidden="false" customHeight="false" outlineLevel="0" collapsed="false">
      <c r="A538" s="36"/>
      <c r="B538" s="37"/>
      <c r="C538" s="37"/>
      <c r="D538" s="37"/>
      <c r="E538" s="11"/>
      <c r="F538" s="11"/>
      <c r="G538" s="37"/>
      <c r="H538" s="29"/>
      <c r="I538" s="29"/>
      <c r="J538" s="30"/>
      <c r="K538" s="38"/>
      <c r="P538" s="32"/>
    </row>
    <row r="539" customFormat="false" ht="15" hidden="false" customHeight="false" outlineLevel="0" collapsed="false">
      <c r="A539" s="36"/>
      <c r="B539" s="37"/>
      <c r="C539" s="37"/>
      <c r="D539" s="37"/>
      <c r="E539" s="37"/>
      <c r="F539" s="37"/>
      <c r="G539" s="37"/>
      <c r="H539" s="29"/>
      <c r="I539" s="29"/>
      <c r="J539" s="30"/>
      <c r="K539" s="38"/>
      <c r="P539" s="32"/>
    </row>
    <row r="540" customFormat="false" ht="15" hidden="false" customHeight="false" outlineLevel="0" collapsed="false">
      <c r="A540" s="36"/>
      <c r="B540" s="37"/>
      <c r="C540" s="37"/>
      <c r="D540" s="37"/>
      <c r="E540" s="37"/>
      <c r="F540" s="37"/>
      <c r="G540" s="37"/>
      <c r="H540" s="29"/>
      <c r="I540" s="29"/>
      <c r="J540" s="30"/>
      <c r="K540" s="38"/>
      <c r="P540" s="32"/>
    </row>
    <row r="541" customFormat="false" ht="15" hidden="false" customHeight="false" outlineLevel="0" collapsed="false">
      <c r="A541" s="36"/>
      <c r="B541" s="37"/>
      <c r="C541" s="37"/>
      <c r="D541" s="37"/>
      <c r="E541" s="37"/>
      <c r="F541" s="37"/>
      <c r="G541" s="37"/>
      <c r="H541" s="29"/>
      <c r="I541" s="29"/>
      <c r="J541" s="30"/>
      <c r="K541" s="38"/>
      <c r="P541" s="32"/>
    </row>
    <row r="542" customFormat="false" ht="15" hidden="false" customHeight="false" outlineLevel="0" collapsed="false">
      <c r="A542" s="36"/>
      <c r="B542" s="37"/>
      <c r="C542" s="37"/>
      <c r="D542" s="37"/>
      <c r="E542" s="11"/>
      <c r="F542" s="11"/>
      <c r="G542" s="37"/>
      <c r="H542" s="29"/>
      <c r="I542" s="29"/>
      <c r="J542" s="30"/>
      <c r="K542" s="38"/>
      <c r="P542" s="32"/>
    </row>
    <row r="543" customFormat="false" ht="15" hidden="false" customHeight="false" outlineLevel="0" collapsed="false">
      <c r="A543" s="36"/>
      <c r="B543" s="37"/>
      <c r="C543" s="37"/>
      <c r="D543" s="37"/>
      <c r="E543" s="11"/>
      <c r="F543" s="11"/>
      <c r="G543" s="37"/>
      <c r="H543" s="29"/>
      <c r="I543" s="29"/>
      <c r="J543" s="30"/>
      <c r="K543" s="38"/>
      <c r="P543" s="32"/>
    </row>
    <row r="544" customFormat="false" ht="15" hidden="false" customHeight="false" outlineLevel="0" collapsed="false">
      <c r="A544" s="36"/>
      <c r="B544" s="37"/>
      <c r="C544" s="37"/>
      <c r="D544" s="37"/>
      <c r="E544" s="37"/>
      <c r="F544" s="37"/>
      <c r="G544" s="37"/>
      <c r="H544" s="35"/>
      <c r="I544" s="35"/>
      <c r="J544" s="30"/>
      <c r="K544" s="38"/>
      <c r="P544" s="32"/>
    </row>
    <row r="545" customFormat="false" ht="15" hidden="false" customHeight="false" outlineLevel="0" collapsed="false">
      <c r="A545" s="36"/>
      <c r="B545" s="37"/>
      <c r="C545" s="37"/>
      <c r="D545" s="37"/>
      <c r="E545" s="37"/>
      <c r="F545" s="37"/>
      <c r="G545" s="37"/>
      <c r="H545" s="29"/>
      <c r="I545" s="29"/>
      <c r="J545" s="30"/>
      <c r="K545" s="38"/>
      <c r="P545" s="31"/>
    </row>
    <row r="546" customFormat="false" ht="15" hidden="false" customHeight="false" outlineLevel="0" collapsed="false">
      <c r="A546" s="36"/>
      <c r="B546" s="37"/>
      <c r="C546" s="37"/>
      <c r="D546" s="37"/>
      <c r="E546" s="37"/>
      <c r="F546" s="37"/>
      <c r="G546" s="37"/>
      <c r="H546" s="29"/>
      <c r="I546" s="29"/>
      <c r="J546" s="30"/>
      <c r="K546" s="38"/>
      <c r="P546" s="32"/>
    </row>
    <row r="547" customFormat="false" ht="15" hidden="false" customHeight="false" outlineLevel="0" collapsed="false">
      <c r="A547" s="36"/>
      <c r="B547" s="37"/>
      <c r="C547" s="37"/>
      <c r="D547" s="37"/>
      <c r="E547" s="37"/>
      <c r="F547" s="37"/>
      <c r="G547" s="37"/>
      <c r="H547" s="29"/>
      <c r="I547" s="29"/>
      <c r="J547" s="30"/>
      <c r="K547" s="38"/>
      <c r="P547" s="32"/>
    </row>
    <row r="548" customFormat="false" ht="15" hidden="false" customHeight="false" outlineLevel="0" collapsed="false">
      <c r="A548" s="36"/>
      <c r="B548" s="37"/>
      <c r="C548" s="37"/>
      <c r="D548" s="37"/>
      <c r="E548" s="37"/>
      <c r="F548" s="37"/>
      <c r="G548" s="37"/>
      <c r="H548" s="37"/>
      <c r="I548" s="37"/>
      <c r="J548" s="30"/>
      <c r="K548" s="38"/>
      <c r="P548" s="32"/>
    </row>
    <row r="549" customFormat="false" ht="15" hidden="false" customHeight="false" outlineLevel="0" collapsed="false">
      <c r="A549" s="36"/>
      <c r="B549" s="37"/>
      <c r="C549" s="37"/>
      <c r="D549" s="37"/>
      <c r="E549" s="37"/>
      <c r="F549" s="37"/>
      <c r="G549" s="37"/>
      <c r="H549" s="37"/>
      <c r="I549" s="37"/>
      <c r="J549" s="30"/>
      <c r="K549" s="38"/>
      <c r="P549" s="32"/>
    </row>
    <row r="550" customFormat="false" ht="15" hidden="false" customHeight="false" outlineLevel="0" collapsed="false">
      <c r="A550" s="36"/>
      <c r="B550" s="37"/>
      <c r="C550" s="37"/>
      <c r="D550" s="37"/>
      <c r="E550" s="37"/>
      <c r="F550" s="37"/>
      <c r="G550" s="37"/>
      <c r="H550" s="37"/>
      <c r="I550" s="37"/>
      <c r="J550" s="30"/>
      <c r="K550" s="38"/>
      <c r="P550" s="32"/>
    </row>
    <row r="551" customFormat="false" ht="15" hidden="false" customHeight="false" outlineLevel="0" collapsed="false">
      <c r="A551" s="36"/>
      <c r="B551" s="37"/>
      <c r="C551" s="37"/>
      <c r="D551" s="37"/>
      <c r="E551" s="37"/>
      <c r="F551" s="37"/>
      <c r="G551" s="37"/>
      <c r="H551" s="35"/>
      <c r="I551" s="35"/>
      <c r="J551" s="30"/>
      <c r="K551" s="38"/>
      <c r="P551" s="32"/>
    </row>
    <row r="552" customFormat="false" ht="15" hidden="false" customHeight="false" outlineLevel="0" collapsed="false">
      <c r="A552" s="36"/>
      <c r="B552" s="37"/>
      <c r="C552" s="37"/>
      <c r="D552" s="37"/>
      <c r="E552" s="37"/>
      <c r="F552" s="37"/>
      <c r="G552" s="37"/>
      <c r="H552" s="29"/>
      <c r="I552" s="29"/>
      <c r="J552" s="30"/>
      <c r="K552" s="38"/>
      <c r="P552" s="32"/>
    </row>
    <row r="553" customFormat="false" ht="15" hidden="false" customHeight="false" outlineLevel="0" collapsed="false">
      <c r="A553" s="36"/>
      <c r="B553" s="37"/>
      <c r="C553" s="37"/>
      <c r="D553" s="37"/>
      <c r="E553" s="37"/>
      <c r="F553" s="37"/>
      <c r="G553" s="37"/>
      <c r="H553" s="29"/>
      <c r="I553" s="29"/>
      <c r="J553" s="30"/>
      <c r="K553" s="38"/>
      <c r="P553" s="32"/>
    </row>
    <row r="554" customFormat="false" ht="15" hidden="false" customHeight="false" outlineLevel="0" collapsed="false">
      <c r="A554" s="36"/>
      <c r="B554" s="37"/>
      <c r="C554" s="37"/>
      <c r="D554" s="37"/>
      <c r="E554" s="37"/>
      <c r="F554" s="37"/>
      <c r="G554" s="37"/>
      <c r="H554" s="29"/>
      <c r="I554" s="29"/>
      <c r="J554" s="30"/>
      <c r="K554" s="38"/>
      <c r="P554" s="32"/>
    </row>
    <row r="555" customFormat="false" ht="15" hidden="false" customHeight="false" outlineLevel="0" collapsed="false">
      <c r="A555" s="36"/>
      <c r="B555" s="37"/>
      <c r="C555" s="37"/>
      <c r="D555" s="37"/>
      <c r="E555" s="37"/>
      <c r="F555" s="37"/>
      <c r="G555" s="37"/>
      <c r="H555" s="29"/>
      <c r="I555" s="29"/>
      <c r="J555" s="30"/>
      <c r="K555" s="38"/>
      <c r="P555" s="32"/>
    </row>
    <row r="556" customFormat="false" ht="15" hidden="false" customHeight="false" outlineLevel="0" collapsed="false">
      <c r="A556" s="36"/>
      <c r="B556" s="37"/>
      <c r="C556" s="37"/>
      <c r="D556" s="37"/>
      <c r="E556" s="37"/>
      <c r="F556" s="37"/>
      <c r="G556" s="37"/>
      <c r="H556" s="35"/>
      <c r="I556" s="35"/>
      <c r="J556" s="30"/>
      <c r="K556" s="38"/>
      <c r="P556" s="32"/>
    </row>
    <row r="557" customFormat="false" ht="15" hidden="false" customHeight="false" outlineLevel="0" collapsed="false">
      <c r="A557" s="36"/>
      <c r="B557" s="37"/>
      <c r="C557" s="37"/>
      <c r="D557" s="37"/>
      <c r="E557" s="37"/>
      <c r="F557" s="37"/>
      <c r="G557" s="37"/>
      <c r="H557" s="29"/>
      <c r="I557" s="29"/>
      <c r="J557" s="30"/>
      <c r="K557" s="38"/>
      <c r="P557" s="32"/>
    </row>
    <row r="558" customFormat="false" ht="15" hidden="false" customHeight="false" outlineLevel="0" collapsed="false">
      <c r="A558" s="36"/>
      <c r="B558" s="37"/>
      <c r="C558" s="37"/>
      <c r="D558" s="37"/>
      <c r="E558" s="37"/>
      <c r="F558" s="37"/>
      <c r="G558" s="37"/>
      <c r="H558" s="29"/>
      <c r="I558" s="29"/>
      <c r="J558" s="30"/>
      <c r="K558" s="38"/>
      <c r="P558" s="32"/>
    </row>
    <row r="559" customFormat="false" ht="15" hidden="false" customHeight="false" outlineLevel="0" collapsed="false">
      <c r="A559" s="36"/>
      <c r="B559" s="37"/>
      <c r="C559" s="37"/>
      <c r="D559" s="37"/>
      <c r="E559" s="37"/>
      <c r="F559" s="37"/>
      <c r="G559" s="37"/>
      <c r="H559" s="29"/>
      <c r="I559" s="29"/>
      <c r="J559" s="30"/>
      <c r="K559" s="38"/>
      <c r="P559" s="32"/>
    </row>
    <row r="560" customFormat="false" ht="15" hidden="false" customHeight="false" outlineLevel="0" collapsed="false">
      <c r="A560" s="36"/>
      <c r="B560" s="37"/>
      <c r="C560" s="37"/>
      <c r="D560" s="37"/>
      <c r="E560" s="37"/>
      <c r="F560" s="37"/>
      <c r="G560" s="37"/>
      <c r="H560" s="35"/>
      <c r="I560" s="35"/>
      <c r="J560" s="30"/>
      <c r="K560" s="38"/>
      <c r="P560" s="32"/>
    </row>
    <row r="561" customFormat="false" ht="15" hidden="false" customHeight="false" outlineLevel="0" collapsed="false">
      <c r="A561" s="36"/>
      <c r="B561" s="37"/>
      <c r="C561" s="37"/>
      <c r="D561" s="37"/>
      <c r="E561" s="37"/>
      <c r="F561" s="37"/>
      <c r="G561" s="37"/>
      <c r="H561" s="29"/>
      <c r="I561" s="29"/>
      <c r="J561" s="30"/>
      <c r="K561" s="38"/>
      <c r="P561" s="32"/>
    </row>
    <row r="562" customFormat="false" ht="15" hidden="false" customHeight="false" outlineLevel="0" collapsed="false">
      <c r="A562" s="36"/>
      <c r="B562" s="37"/>
      <c r="C562" s="37"/>
      <c r="D562" s="37"/>
      <c r="E562" s="37"/>
      <c r="F562" s="37"/>
      <c r="G562" s="37"/>
      <c r="H562" s="29"/>
      <c r="I562" s="29"/>
      <c r="J562" s="30"/>
      <c r="K562" s="38"/>
      <c r="P562" s="31"/>
    </row>
    <row r="563" customFormat="false" ht="15" hidden="false" customHeight="false" outlineLevel="0" collapsed="false">
      <c r="A563" s="36"/>
      <c r="B563" s="37"/>
      <c r="C563" s="37"/>
      <c r="D563" s="37"/>
      <c r="E563" s="37"/>
      <c r="F563" s="37"/>
      <c r="G563" s="37"/>
      <c r="H563" s="29"/>
      <c r="I563" s="29"/>
      <c r="J563" s="30"/>
      <c r="K563" s="38"/>
      <c r="P563" s="31"/>
    </row>
    <row r="564" customFormat="false" ht="15" hidden="false" customHeight="false" outlineLevel="0" collapsed="false">
      <c r="A564" s="36"/>
      <c r="B564" s="37"/>
      <c r="C564" s="37"/>
      <c r="D564" s="37"/>
      <c r="E564" s="37"/>
      <c r="F564" s="37"/>
      <c r="G564" s="37"/>
      <c r="H564" s="29"/>
      <c r="I564" s="29"/>
      <c r="J564" s="30"/>
      <c r="K564" s="38"/>
      <c r="P564" s="31"/>
    </row>
    <row r="565" customFormat="false" ht="15" hidden="false" customHeight="false" outlineLevel="0" collapsed="false">
      <c r="A565" s="36"/>
      <c r="B565" s="37"/>
      <c r="C565" s="37"/>
      <c r="D565" s="37"/>
      <c r="E565" s="37"/>
      <c r="F565" s="37"/>
      <c r="G565" s="37"/>
      <c r="H565" s="29"/>
      <c r="I565" s="29"/>
      <c r="J565" s="30"/>
      <c r="K565" s="38"/>
      <c r="P565" s="31"/>
    </row>
    <row r="566" customFormat="false" ht="15" hidden="false" customHeight="false" outlineLevel="0" collapsed="false">
      <c r="A566" s="36"/>
      <c r="B566" s="37"/>
      <c r="C566" s="37"/>
      <c r="D566" s="37"/>
      <c r="E566" s="37"/>
      <c r="F566" s="37"/>
      <c r="G566" s="37"/>
      <c r="H566" s="29"/>
      <c r="I566" s="29"/>
      <c r="J566" s="30"/>
      <c r="K566" s="38"/>
      <c r="P566" s="31"/>
    </row>
    <row r="567" customFormat="false" ht="15" hidden="false" customHeight="false" outlineLevel="0" collapsed="false">
      <c r="A567" s="36"/>
      <c r="B567" s="37"/>
      <c r="C567" s="37"/>
      <c r="D567" s="37"/>
      <c r="E567" s="37"/>
      <c r="F567" s="37"/>
      <c r="G567" s="37"/>
      <c r="H567" s="29"/>
      <c r="I567" s="29"/>
      <c r="J567" s="30"/>
      <c r="K567" s="38"/>
      <c r="P567" s="32"/>
    </row>
    <row r="568" customFormat="false" ht="15" hidden="false" customHeight="false" outlineLevel="0" collapsed="false">
      <c r="A568" s="36"/>
      <c r="B568" s="37"/>
      <c r="C568" s="37"/>
      <c r="D568" s="37"/>
      <c r="E568" s="37"/>
      <c r="F568" s="37"/>
      <c r="G568" s="37"/>
      <c r="H568" s="29"/>
      <c r="I568" s="29"/>
      <c r="J568" s="30"/>
      <c r="K568" s="38"/>
      <c r="P568" s="32"/>
    </row>
    <row r="569" customFormat="false" ht="15" hidden="false" customHeight="false" outlineLevel="0" collapsed="false">
      <c r="A569" s="36"/>
      <c r="B569" s="37"/>
      <c r="C569" s="37"/>
      <c r="D569" s="37"/>
      <c r="E569" s="37"/>
      <c r="F569" s="37"/>
      <c r="G569" s="37"/>
      <c r="H569" s="29"/>
      <c r="I569" s="29"/>
      <c r="J569" s="30"/>
      <c r="K569" s="38"/>
      <c r="P569" s="32"/>
    </row>
    <row r="570" customFormat="false" ht="15" hidden="false" customHeight="false" outlineLevel="0" collapsed="false">
      <c r="A570" s="36"/>
      <c r="B570" s="37"/>
      <c r="C570" s="37"/>
      <c r="D570" s="37"/>
      <c r="E570" s="37"/>
      <c r="F570" s="37"/>
      <c r="G570" s="37"/>
      <c r="H570" s="35"/>
      <c r="I570" s="35"/>
      <c r="J570" s="30"/>
      <c r="K570" s="38"/>
      <c r="P570" s="32"/>
    </row>
    <row r="571" customFormat="false" ht="15" hidden="false" customHeight="false" outlineLevel="0" collapsed="false">
      <c r="A571" s="36"/>
      <c r="B571" s="37"/>
      <c r="C571" s="37"/>
      <c r="D571" s="37"/>
      <c r="E571" s="37"/>
      <c r="F571" s="37"/>
      <c r="G571" s="37"/>
      <c r="H571" s="29"/>
      <c r="I571" s="29"/>
      <c r="J571" s="30"/>
      <c r="K571" s="38"/>
      <c r="P571" s="32"/>
    </row>
    <row r="572" customFormat="false" ht="15" hidden="false" customHeight="false" outlineLevel="0" collapsed="false">
      <c r="A572" s="36"/>
      <c r="B572" s="37"/>
      <c r="C572" s="37"/>
      <c r="D572" s="37"/>
      <c r="E572" s="37"/>
      <c r="F572" s="37"/>
      <c r="G572" s="37"/>
      <c r="H572" s="35"/>
      <c r="I572" s="35"/>
      <c r="J572" s="30"/>
      <c r="K572" s="38"/>
      <c r="P572" s="31"/>
    </row>
    <row r="573" customFormat="false" ht="15" hidden="false" customHeight="false" outlineLevel="0" collapsed="false">
      <c r="A573" s="36"/>
      <c r="B573" s="37"/>
      <c r="C573" s="37"/>
      <c r="D573" s="37"/>
      <c r="E573" s="37"/>
      <c r="F573" s="37"/>
      <c r="G573" s="37"/>
      <c r="H573" s="35"/>
      <c r="I573" s="35"/>
      <c r="J573" s="30"/>
      <c r="K573" s="38"/>
      <c r="P573" s="31"/>
    </row>
    <row r="574" customFormat="false" ht="15" hidden="false" customHeight="false" outlineLevel="0" collapsed="false">
      <c r="A574" s="36"/>
      <c r="B574" s="37"/>
      <c r="C574" s="37"/>
      <c r="D574" s="37"/>
      <c r="E574" s="37"/>
      <c r="F574" s="37"/>
      <c r="G574" s="37"/>
      <c r="H574" s="29"/>
      <c r="I574" s="29"/>
      <c r="J574" s="30"/>
      <c r="K574" s="38"/>
      <c r="P574" s="32"/>
    </row>
    <row r="575" customFormat="false" ht="15" hidden="false" customHeight="false" outlineLevel="0" collapsed="false">
      <c r="A575" s="36"/>
      <c r="B575" s="37"/>
      <c r="C575" s="37"/>
      <c r="D575" s="37"/>
      <c r="E575" s="37"/>
      <c r="F575" s="37"/>
      <c r="G575" s="37"/>
      <c r="H575" s="29"/>
      <c r="I575" s="29"/>
      <c r="J575" s="30"/>
      <c r="K575" s="38"/>
      <c r="P575" s="32"/>
    </row>
    <row r="576" customFormat="false" ht="15" hidden="false" customHeight="false" outlineLevel="0" collapsed="false">
      <c r="A576" s="36"/>
      <c r="B576" s="37"/>
      <c r="C576" s="37"/>
      <c r="D576" s="37"/>
      <c r="E576" s="37"/>
      <c r="F576" s="37"/>
      <c r="G576" s="37"/>
      <c r="H576" s="29"/>
      <c r="I576" s="29"/>
      <c r="J576" s="30"/>
      <c r="K576" s="38"/>
      <c r="P576" s="32"/>
    </row>
    <row r="577" customFormat="false" ht="15" hidden="false" customHeight="false" outlineLevel="0" collapsed="false">
      <c r="A577" s="36"/>
      <c r="B577" s="37"/>
      <c r="C577" s="37"/>
      <c r="D577" s="37"/>
      <c r="E577" s="37"/>
      <c r="F577" s="37"/>
      <c r="G577" s="37"/>
      <c r="H577" s="29"/>
      <c r="I577" s="29"/>
      <c r="J577" s="30"/>
      <c r="K577" s="38"/>
      <c r="P577" s="32"/>
    </row>
    <row r="578" customFormat="false" ht="15" hidden="false" customHeight="false" outlineLevel="0" collapsed="false">
      <c r="A578" s="36"/>
      <c r="B578" s="37"/>
      <c r="C578" s="37"/>
      <c r="D578" s="37"/>
      <c r="E578" s="37"/>
      <c r="F578" s="37"/>
      <c r="G578" s="37"/>
      <c r="H578" s="35"/>
      <c r="I578" s="35"/>
      <c r="J578" s="30"/>
      <c r="K578" s="38"/>
      <c r="P578" s="32"/>
    </row>
    <row r="579" customFormat="false" ht="15" hidden="false" customHeight="false" outlineLevel="0" collapsed="false">
      <c r="A579" s="36"/>
      <c r="B579" s="37"/>
      <c r="C579" s="37"/>
      <c r="D579" s="37"/>
      <c r="E579" s="37"/>
      <c r="F579" s="37"/>
      <c r="G579" s="37"/>
      <c r="H579" s="35"/>
      <c r="I579" s="35"/>
      <c r="J579" s="30"/>
      <c r="K579" s="38"/>
      <c r="P579" s="32"/>
    </row>
    <row r="580" customFormat="false" ht="15" hidden="false" customHeight="false" outlineLevel="0" collapsed="false">
      <c r="A580" s="36"/>
      <c r="B580" s="37"/>
      <c r="C580" s="37"/>
      <c r="D580" s="37"/>
      <c r="E580" s="37"/>
      <c r="F580" s="37"/>
      <c r="G580" s="37"/>
      <c r="H580" s="35"/>
      <c r="I580" s="35"/>
      <c r="J580" s="30"/>
      <c r="K580" s="38"/>
      <c r="P580" s="32"/>
    </row>
    <row r="581" customFormat="false" ht="15" hidden="false" customHeight="false" outlineLevel="0" collapsed="false">
      <c r="A581" s="36"/>
      <c r="B581" s="37"/>
      <c r="C581" s="37"/>
      <c r="D581" s="37"/>
      <c r="E581" s="37"/>
      <c r="F581" s="37"/>
      <c r="G581" s="37"/>
      <c r="H581" s="35"/>
      <c r="I581" s="35"/>
      <c r="J581" s="30"/>
      <c r="K581" s="38"/>
      <c r="P581" s="32"/>
    </row>
    <row r="582" customFormat="false" ht="15" hidden="false" customHeight="false" outlineLevel="0" collapsed="false">
      <c r="A582" s="36"/>
      <c r="B582" s="37"/>
      <c r="C582" s="37"/>
      <c r="D582" s="37"/>
      <c r="E582" s="37"/>
      <c r="F582" s="37"/>
      <c r="G582" s="37"/>
      <c r="H582" s="29"/>
      <c r="I582" s="29"/>
      <c r="J582" s="30"/>
      <c r="K582" s="38"/>
      <c r="P582" s="32"/>
    </row>
    <row r="583" customFormat="false" ht="15" hidden="false" customHeight="false" outlineLevel="0" collapsed="false">
      <c r="A583" s="36"/>
      <c r="B583" s="37"/>
      <c r="C583" s="37"/>
      <c r="D583" s="37"/>
      <c r="E583" s="37"/>
      <c r="F583" s="37"/>
      <c r="G583" s="37"/>
      <c r="H583" s="29"/>
      <c r="I583" s="29"/>
      <c r="J583" s="30"/>
      <c r="K583" s="38"/>
      <c r="P583" s="32"/>
    </row>
    <row r="584" customFormat="false" ht="15" hidden="false" customHeight="false" outlineLevel="0" collapsed="false">
      <c r="A584" s="36"/>
      <c r="B584" s="37"/>
      <c r="C584" s="37"/>
      <c r="D584" s="37"/>
      <c r="E584" s="37"/>
      <c r="F584" s="37"/>
      <c r="G584" s="37"/>
      <c r="H584" s="29"/>
      <c r="I584" s="29"/>
      <c r="J584" s="30"/>
      <c r="K584" s="38"/>
      <c r="P584" s="32"/>
    </row>
    <row r="585" customFormat="false" ht="15" hidden="false" customHeight="false" outlineLevel="0" collapsed="false">
      <c r="A585" s="36"/>
      <c r="B585" s="37"/>
      <c r="C585" s="37"/>
      <c r="D585" s="37"/>
      <c r="E585" s="37"/>
      <c r="F585" s="37"/>
      <c r="G585" s="37"/>
      <c r="H585" s="29"/>
      <c r="I585" s="29"/>
      <c r="J585" s="30"/>
      <c r="K585" s="38"/>
      <c r="P585" s="32"/>
    </row>
    <row r="586" customFormat="false" ht="15" hidden="false" customHeight="false" outlineLevel="0" collapsed="false">
      <c r="A586" s="36"/>
      <c r="B586" s="37"/>
      <c r="C586" s="37"/>
      <c r="D586" s="37"/>
      <c r="E586" s="37"/>
      <c r="F586" s="37"/>
      <c r="G586" s="37"/>
      <c r="H586" s="29"/>
      <c r="I586" s="29"/>
      <c r="J586" s="30"/>
      <c r="K586" s="38"/>
      <c r="P586" s="32"/>
    </row>
    <row r="587" customFormat="false" ht="15" hidden="false" customHeight="false" outlineLevel="0" collapsed="false">
      <c r="A587" s="36"/>
      <c r="B587" s="37"/>
      <c r="C587" s="37"/>
      <c r="D587" s="37"/>
      <c r="E587" s="37"/>
      <c r="F587" s="37"/>
      <c r="G587" s="37"/>
      <c r="H587" s="29"/>
      <c r="I587" s="29"/>
      <c r="J587" s="30"/>
      <c r="K587" s="38"/>
      <c r="P587" s="32"/>
    </row>
    <row r="588" customFormat="false" ht="15" hidden="false" customHeight="false" outlineLevel="0" collapsed="false">
      <c r="A588" s="36"/>
      <c r="B588" s="37"/>
      <c r="C588" s="37"/>
      <c r="D588" s="37"/>
      <c r="E588" s="37"/>
      <c r="F588" s="37"/>
      <c r="G588" s="37"/>
      <c r="H588" s="29"/>
      <c r="I588" s="29"/>
      <c r="J588" s="30"/>
      <c r="K588" s="38"/>
      <c r="P588" s="32"/>
    </row>
    <row r="589" customFormat="false" ht="15" hidden="false" customHeight="false" outlineLevel="0" collapsed="false">
      <c r="A589" s="36"/>
      <c r="B589" s="37"/>
      <c r="C589" s="37"/>
      <c r="D589" s="37"/>
      <c r="E589" s="37"/>
      <c r="F589" s="37"/>
      <c r="G589" s="37"/>
      <c r="H589" s="35"/>
      <c r="I589" s="35"/>
      <c r="J589" s="30"/>
      <c r="K589" s="38"/>
      <c r="P589" s="32"/>
    </row>
    <row r="590" customFormat="false" ht="15" hidden="false" customHeight="false" outlineLevel="0" collapsed="false">
      <c r="A590" s="36"/>
      <c r="B590" s="37"/>
      <c r="C590" s="37"/>
      <c r="D590" s="37"/>
      <c r="E590" s="37"/>
      <c r="F590" s="37"/>
      <c r="G590" s="37"/>
      <c r="H590" s="29"/>
      <c r="I590" s="29"/>
      <c r="J590" s="30"/>
      <c r="K590" s="38"/>
      <c r="P590" s="32"/>
    </row>
    <row r="591" customFormat="false" ht="15" hidden="false" customHeight="false" outlineLevel="0" collapsed="false">
      <c r="A591" s="36"/>
      <c r="B591" s="37"/>
      <c r="C591" s="37"/>
      <c r="D591" s="37"/>
      <c r="E591" s="37"/>
      <c r="F591" s="37"/>
      <c r="G591" s="37"/>
      <c r="H591" s="35"/>
      <c r="I591" s="35"/>
      <c r="J591" s="30"/>
      <c r="K591" s="38"/>
      <c r="P591" s="32"/>
    </row>
    <row r="592" customFormat="false" ht="15" hidden="false" customHeight="false" outlineLevel="0" collapsed="false">
      <c r="A592" s="36"/>
      <c r="B592" s="37"/>
      <c r="C592" s="37"/>
      <c r="D592" s="37"/>
      <c r="E592" s="37"/>
      <c r="F592" s="37"/>
      <c r="G592" s="37"/>
      <c r="H592" s="29"/>
      <c r="I592" s="29"/>
      <c r="J592" s="30"/>
      <c r="K592" s="38"/>
      <c r="P592" s="31"/>
    </row>
    <row r="593" customFormat="false" ht="15" hidden="false" customHeight="false" outlineLevel="0" collapsed="false">
      <c r="A593" s="36"/>
      <c r="B593" s="37"/>
      <c r="C593" s="37"/>
      <c r="D593" s="37"/>
      <c r="E593" s="37"/>
      <c r="F593" s="37"/>
      <c r="G593" s="37"/>
      <c r="H593" s="29"/>
      <c r="I593" s="29"/>
      <c r="J593" s="30"/>
      <c r="K593" s="38"/>
      <c r="P593" s="31"/>
    </row>
    <row r="594" customFormat="false" ht="15" hidden="false" customHeight="false" outlineLevel="0" collapsed="false">
      <c r="A594" s="36"/>
      <c r="B594" s="37"/>
      <c r="C594" s="37"/>
      <c r="D594" s="37"/>
      <c r="E594" s="37"/>
      <c r="F594" s="37"/>
      <c r="G594" s="37"/>
      <c r="H594" s="29"/>
      <c r="I594" s="29"/>
      <c r="J594" s="30"/>
      <c r="K594" s="38"/>
      <c r="P594" s="32"/>
    </row>
    <row r="595" customFormat="false" ht="15" hidden="false" customHeight="false" outlineLevel="0" collapsed="false">
      <c r="A595" s="36"/>
      <c r="B595" s="37"/>
      <c r="C595" s="37"/>
      <c r="D595" s="37"/>
      <c r="E595" s="37"/>
      <c r="F595" s="37"/>
      <c r="G595" s="37"/>
      <c r="H595" s="29"/>
      <c r="I595" s="29"/>
      <c r="J595" s="30"/>
      <c r="K595" s="38"/>
      <c r="P595" s="32"/>
    </row>
    <row r="596" customFormat="false" ht="15" hidden="false" customHeight="false" outlineLevel="0" collapsed="false">
      <c r="A596" s="36"/>
      <c r="B596" s="37"/>
      <c r="C596" s="37"/>
      <c r="D596" s="37"/>
      <c r="E596" s="37"/>
      <c r="F596" s="37"/>
      <c r="G596" s="37"/>
      <c r="H596" s="29"/>
      <c r="I596" s="29"/>
      <c r="J596" s="30"/>
      <c r="K596" s="38"/>
      <c r="P596" s="32"/>
    </row>
    <row r="597" customFormat="false" ht="15" hidden="false" customHeight="false" outlineLevel="0" collapsed="false">
      <c r="A597" s="36"/>
      <c r="B597" s="37"/>
      <c r="C597" s="37"/>
      <c r="D597" s="37"/>
      <c r="E597" s="37"/>
      <c r="F597" s="37"/>
      <c r="G597" s="37"/>
      <c r="H597" s="29"/>
      <c r="I597" s="29"/>
      <c r="J597" s="30"/>
      <c r="K597" s="38"/>
      <c r="P597" s="32"/>
    </row>
    <row r="598" customFormat="false" ht="15" hidden="false" customHeight="false" outlineLevel="0" collapsed="false">
      <c r="A598" s="36"/>
      <c r="B598" s="37"/>
      <c r="C598" s="37"/>
      <c r="D598" s="37"/>
      <c r="E598" s="37"/>
      <c r="F598" s="37"/>
      <c r="G598" s="37"/>
      <c r="H598" s="29"/>
      <c r="I598" s="29"/>
      <c r="J598" s="30"/>
      <c r="K598" s="38"/>
      <c r="P598" s="32"/>
    </row>
    <row r="599" customFormat="false" ht="15" hidden="false" customHeight="false" outlineLevel="0" collapsed="false">
      <c r="A599" s="36"/>
      <c r="B599" s="37"/>
      <c r="C599" s="37"/>
      <c r="D599" s="37"/>
      <c r="E599" s="37"/>
      <c r="F599" s="37"/>
      <c r="G599" s="37"/>
      <c r="H599" s="35"/>
      <c r="I599" s="35"/>
      <c r="J599" s="30"/>
      <c r="K599" s="38"/>
      <c r="P599" s="32"/>
    </row>
    <row r="600" customFormat="false" ht="15" hidden="false" customHeight="false" outlineLevel="0" collapsed="false">
      <c r="A600" s="36"/>
      <c r="B600" s="37"/>
      <c r="C600" s="37"/>
      <c r="D600" s="37"/>
      <c r="E600" s="37"/>
      <c r="F600" s="37"/>
      <c r="G600" s="37"/>
      <c r="H600" s="29"/>
      <c r="I600" s="29"/>
      <c r="J600" s="30"/>
      <c r="K600" s="38"/>
      <c r="P600" s="32"/>
    </row>
    <row r="601" customFormat="false" ht="15" hidden="false" customHeight="false" outlineLevel="0" collapsed="false">
      <c r="A601" s="36"/>
      <c r="B601" s="37"/>
      <c r="C601" s="37"/>
      <c r="D601" s="37"/>
      <c r="E601" s="37"/>
      <c r="F601" s="37"/>
      <c r="G601" s="37"/>
      <c r="H601" s="37"/>
      <c r="I601" s="37"/>
      <c r="J601" s="30"/>
      <c r="K601" s="38"/>
      <c r="P601" s="32"/>
    </row>
    <row r="602" customFormat="false" ht="15" hidden="false" customHeight="false" outlineLevel="0" collapsed="false">
      <c r="A602" s="36"/>
      <c r="B602" s="37"/>
      <c r="C602" s="37"/>
      <c r="D602" s="37"/>
      <c r="E602" s="37"/>
      <c r="F602" s="37"/>
      <c r="G602" s="37"/>
      <c r="H602" s="37"/>
      <c r="I602" s="37"/>
      <c r="J602" s="30"/>
      <c r="K602" s="38"/>
      <c r="P602" s="31"/>
    </row>
    <row r="603" customFormat="false" ht="15" hidden="false" customHeight="false" outlineLevel="0" collapsed="false">
      <c r="A603" s="36"/>
      <c r="B603" s="37"/>
      <c r="C603" s="37"/>
      <c r="D603" s="37"/>
      <c r="E603" s="37"/>
      <c r="F603" s="37"/>
      <c r="G603" s="37"/>
      <c r="H603" s="37"/>
      <c r="I603" s="37"/>
      <c r="J603" s="30"/>
      <c r="K603" s="38"/>
      <c r="P603" s="31"/>
    </row>
    <row r="604" customFormat="false" ht="15" hidden="false" customHeight="false" outlineLevel="0" collapsed="false">
      <c r="A604" s="36"/>
      <c r="B604" s="37"/>
      <c r="C604" s="37"/>
      <c r="D604" s="37"/>
      <c r="E604" s="37"/>
      <c r="F604" s="37"/>
      <c r="G604" s="37"/>
      <c r="H604" s="35"/>
      <c r="I604" s="35"/>
      <c r="J604" s="30"/>
      <c r="K604" s="38"/>
      <c r="P604" s="32"/>
    </row>
    <row r="605" customFormat="false" ht="15" hidden="false" customHeight="false" outlineLevel="0" collapsed="false">
      <c r="A605" s="36"/>
      <c r="B605" s="37"/>
      <c r="C605" s="37"/>
      <c r="D605" s="37"/>
      <c r="E605" s="37"/>
      <c r="F605" s="37"/>
      <c r="G605" s="37"/>
      <c r="H605" s="35"/>
      <c r="I605" s="35"/>
      <c r="J605" s="30"/>
      <c r="K605" s="38"/>
      <c r="P605" s="32"/>
    </row>
    <row r="606" customFormat="false" ht="15" hidden="false" customHeight="false" outlineLevel="0" collapsed="false">
      <c r="A606" s="36"/>
      <c r="B606" s="37"/>
      <c r="C606" s="37"/>
      <c r="D606" s="37"/>
      <c r="E606" s="37"/>
      <c r="F606" s="37"/>
      <c r="G606" s="37"/>
      <c r="H606" s="35"/>
      <c r="I606" s="35"/>
      <c r="J606" s="30"/>
      <c r="K606" s="38"/>
      <c r="P606" s="32"/>
    </row>
    <row r="607" customFormat="false" ht="15" hidden="false" customHeight="false" outlineLevel="0" collapsed="false">
      <c r="A607" s="36"/>
      <c r="B607" s="37"/>
      <c r="C607" s="37"/>
      <c r="D607" s="37"/>
      <c r="E607" s="37"/>
      <c r="F607" s="37"/>
      <c r="G607" s="37"/>
      <c r="H607" s="29"/>
      <c r="I607" s="29"/>
      <c r="J607" s="30"/>
      <c r="K607" s="38"/>
      <c r="P607" s="32"/>
    </row>
    <row r="608" customFormat="false" ht="15" hidden="false" customHeight="false" outlineLevel="0" collapsed="false">
      <c r="A608" s="36"/>
      <c r="B608" s="37"/>
      <c r="C608" s="37"/>
      <c r="D608" s="37"/>
      <c r="E608" s="37"/>
      <c r="F608" s="37"/>
      <c r="G608" s="37"/>
      <c r="H608" s="29"/>
      <c r="I608" s="29"/>
      <c r="J608" s="30"/>
      <c r="K608" s="38"/>
      <c r="P608" s="31"/>
    </row>
    <row r="609" customFormat="false" ht="15" hidden="false" customHeight="false" outlineLevel="0" collapsed="false">
      <c r="A609" s="36"/>
      <c r="B609" s="37"/>
      <c r="C609" s="37"/>
      <c r="D609" s="37"/>
      <c r="E609" s="37"/>
      <c r="F609" s="37"/>
      <c r="G609" s="37"/>
      <c r="H609" s="29"/>
      <c r="I609" s="29"/>
      <c r="J609" s="30"/>
      <c r="K609" s="38"/>
      <c r="P609" s="32"/>
    </row>
    <row r="610" customFormat="false" ht="15" hidden="false" customHeight="false" outlineLevel="0" collapsed="false">
      <c r="A610" s="36"/>
      <c r="B610" s="37"/>
      <c r="C610" s="37"/>
      <c r="D610" s="37"/>
      <c r="E610" s="37"/>
      <c r="F610" s="37"/>
      <c r="G610" s="37"/>
      <c r="H610" s="29"/>
      <c r="I610" s="29"/>
      <c r="J610" s="30"/>
      <c r="K610" s="38"/>
      <c r="P610" s="32"/>
    </row>
    <row r="611" customFormat="false" ht="15" hidden="false" customHeight="false" outlineLevel="0" collapsed="false">
      <c r="A611" s="36"/>
      <c r="B611" s="37"/>
      <c r="C611" s="37"/>
      <c r="D611" s="37"/>
      <c r="E611" s="37"/>
      <c r="F611" s="37"/>
      <c r="G611" s="37"/>
      <c r="H611" s="29"/>
      <c r="I611" s="29"/>
      <c r="J611" s="30"/>
      <c r="K611" s="38"/>
      <c r="P611" s="31"/>
    </row>
    <row r="612" customFormat="false" ht="15" hidden="false" customHeight="false" outlineLevel="0" collapsed="false">
      <c r="A612" s="36"/>
      <c r="B612" s="37"/>
      <c r="C612" s="37"/>
      <c r="D612" s="37"/>
      <c r="E612" s="37"/>
      <c r="F612" s="37"/>
      <c r="G612" s="37"/>
      <c r="H612" s="29"/>
      <c r="I612" s="29"/>
      <c r="J612" s="30"/>
      <c r="K612" s="38"/>
      <c r="P612" s="31"/>
    </row>
    <row r="613" customFormat="false" ht="15" hidden="false" customHeight="false" outlineLevel="0" collapsed="false">
      <c r="A613" s="36"/>
      <c r="B613" s="37"/>
      <c r="C613" s="37"/>
      <c r="D613" s="37"/>
      <c r="E613" s="37"/>
      <c r="F613" s="37"/>
      <c r="G613" s="37"/>
      <c r="H613" s="35"/>
      <c r="I613" s="35"/>
      <c r="J613" s="30"/>
      <c r="K613" s="38"/>
      <c r="P613" s="31"/>
    </row>
    <row r="614" customFormat="false" ht="15" hidden="false" customHeight="false" outlineLevel="0" collapsed="false">
      <c r="A614" s="36"/>
      <c r="B614" s="37"/>
      <c r="C614" s="37"/>
      <c r="D614" s="37"/>
      <c r="E614" s="37"/>
      <c r="F614" s="37"/>
      <c r="G614" s="37"/>
      <c r="H614" s="29"/>
      <c r="I614" s="29"/>
      <c r="J614" s="30"/>
      <c r="K614" s="38"/>
      <c r="P614" s="32"/>
    </row>
    <row r="615" customFormat="false" ht="15" hidden="false" customHeight="false" outlineLevel="0" collapsed="false">
      <c r="A615" s="36"/>
      <c r="B615" s="37"/>
      <c r="C615" s="37"/>
      <c r="D615" s="37"/>
      <c r="E615" s="37"/>
      <c r="F615" s="37"/>
      <c r="G615" s="37"/>
      <c r="H615" s="29"/>
      <c r="I615" s="29"/>
      <c r="J615" s="30"/>
      <c r="K615" s="38"/>
      <c r="P615" s="32"/>
    </row>
    <row r="616" customFormat="false" ht="15" hidden="false" customHeight="false" outlineLevel="0" collapsed="false">
      <c r="A616" s="36"/>
      <c r="B616" s="37"/>
      <c r="C616" s="37"/>
      <c r="D616" s="37"/>
      <c r="E616" s="37"/>
      <c r="F616" s="37"/>
      <c r="G616" s="37"/>
      <c r="H616" s="29"/>
      <c r="I616" s="29"/>
      <c r="J616" s="30"/>
      <c r="K616" s="38"/>
      <c r="P616" s="32"/>
    </row>
    <row r="617" customFormat="false" ht="15" hidden="false" customHeight="false" outlineLevel="0" collapsed="false">
      <c r="A617" s="36"/>
      <c r="B617" s="37"/>
      <c r="C617" s="37"/>
      <c r="D617" s="37"/>
      <c r="E617" s="37"/>
      <c r="F617" s="37"/>
      <c r="G617" s="37"/>
      <c r="H617" s="29"/>
      <c r="I617" s="29"/>
      <c r="J617" s="30"/>
      <c r="K617" s="38"/>
      <c r="P617" s="32"/>
    </row>
    <row r="618" customFormat="false" ht="15" hidden="false" customHeight="false" outlineLevel="0" collapsed="false">
      <c r="A618" s="36"/>
      <c r="B618" s="37"/>
      <c r="C618" s="37"/>
      <c r="D618" s="37"/>
      <c r="E618" s="37"/>
      <c r="F618" s="37"/>
      <c r="G618" s="37"/>
      <c r="H618" s="29"/>
      <c r="I618" s="29"/>
      <c r="J618" s="30"/>
      <c r="K618" s="38"/>
      <c r="P618" s="31"/>
    </row>
    <row r="619" customFormat="false" ht="15" hidden="false" customHeight="false" outlineLevel="0" collapsed="false">
      <c r="A619" s="36"/>
      <c r="B619" s="37"/>
      <c r="C619" s="37"/>
      <c r="D619" s="37"/>
      <c r="E619" s="37"/>
      <c r="F619" s="37"/>
      <c r="G619" s="37"/>
      <c r="H619" s="29"/>
      <c r="I619" s="29"/>
      <c r="J619" s="30"/>
      <c r="K619" s="38"/>
      <c r="P619" s="32"/>
    </row>
    <row r="620" customFormat="false" ht="15" hidden="false" customHeight="false" outlineLevel="0" collapsed="false">
      <c r="A620" s="36"/>
      <c r="B620" s="37"/>
      <c r="C620" s="37"/>
      <c r="D620" s="37"/>
      <c r="E620" s="37"/>
      <c r="F620" s="37"/>
      <c r="G620" s="37"/>
      <c r="H620" s="29"/>
      <c r="I620" s="29"/>
      <c r="J620" s="30"/>
      <c r="K620" s="38"/>
      <c r="P620" s="32"/>
    </row>
    <row r="621" customFormat="false" ht="15" hidden="false" customHeight="false" outlineLevel="0" collapsed="false">
      <c r="A621" s="36"/>
      <c r="B621" s="37"/>
      <c r="C621" s="37"/>
      <c r="D621" s="37"/>
      <c r="E621" s="37"/>
      <c r="F621" s="37"/>
      <c r="G621" s="37"/>
      <c r="H621" s="29"/>
      <c r="I621" s="29"/>
      <c r="J621" s="30"/>
      <c r="K621" s="38"/>
      <c r="P621" s="32"/>
    </row>
    <row r="622" customFormat="false" ht="15" hidden="false" customHeight="false" outlineLevel="0" collapsed="false">
      <c r="A622" s="36"/>
      <c r="B622" s="37"/>
      <c r="C622" s="37"/>
      <c r="D622" s="37"/>
      <c r="E622" s="37"/>
      <c r="F622" s="37"/>
      <c r="G622" s="37"/>
      <c r="H622" s="29"/>
      <c r="I622" s="29"/>
      <c r="J622" s="30"/>
      <c r="K622" s="38"/>
      <c r="P622" s="32"/>
    </row>
    <row r="623" customFormat="false" ht="15" hidden="false" customHeight="false" outlineLevel="0" collapsed="false">
      <c r="A623" s="36"/>
      <c r="B623" s="37"/>
      <c r="C623" s="37"/>
      <c r="D623" s="37"/>
      <c r="E623" s="37"/>
      <c r="F623" s="37"/>
      <c r="G623" s="37"/>
      <c r="H623" s="29"/>
      <c r="I623" s="29"/>
      <c r="J623" s="30"/>
      <c r="K623" s="38"/>
      <c r="P623" s="32"/>
    </row>
    <row r="624" customFormat="false" ht="15" hidden="false" customHeight="false" outlineLevel="0" collapsed="false">
      <c r="A624" s="36"/>
      <c r="B624" s="37"/>
      <c r="C624" s="37"/>
      <c r="D624" s="37"/>
      <c r="E624" s="37"/>
      <c r="F624" s="37"/>
      <c r="G624" s="37"/>
      <c r="H624" s="29"/>
      <c r="I624" s="29"/>
      <c r="J624" s="30"/>
      <c r="K624" s="38"/>
      <c r="P624" s="32"/>
    </row>
    <row r="625" customFormat="false" ht="15" hidden="false" customHeight="false" outlineLevel="0" collapsed="false">
      <c r="A625" s="36"/>
      <c r="B625" s="37"/>
      <c r="C625" s="37"/>
      <c r="D625" s="37"/>
      <c r="E625" s="37"/>
      <c r="F625" s="37"/>
      <c r="G625" s="37"/>
      <c r="H625" s="29"/>
      <c r="I625" s="29"/>
      <c r="J625" s="30"/>
      <c r="K625" s="38"/>
      <c r="P625" s="32"/>
    </row>
    <row r="626" customFormat="false" ht="15" hidden="false" customHeight="false" outlineLevel="0" collapsed="false">
      <c r="A626" s="36"/>
      <c r="B626" s="37"/>
      <c r="C626" s="37"/>
      <c r="D626" s="37"/>
      <c r="E626" s="37"/>
      <c r="F626" s="37"/>
      <c r="G626" s="37"/>
      <c r="H626" s="35"/>
      <c r="I626" s="35"/>
      <c r="J626" s="30"/>
      <c r="K626" s="38"/>
      <c r="P626" s="32"/>
    </row>
    <row r="627" customFormat="false" ht="15" hidden="false" customHeight="false" outlineLevel="0" collapsed="false">
      <c r="A627" s="36"/>
      <c r="B627" s="37"/>
      <c r="C627" s="37"/>
      <c r="D627" s="37"/>
      <c r="E627" s="37"/>
      <c r="F627" s="37"/>
      <c r="G627" s="37"/>
      <c r="H627" s="35"/>
      <c r="I627" s="35"/>
      <c r="J627" s="30"/>
      <c r="K627" s="38"/>
      <c r="P627" s="32"/>
    </row>
    <row r="628" customFormat="false" ht="15" hidden="false" customHeight="false" outlineLevel="0" collapsed="false">
      <c r="A628" s="36"/>
      <c r="B628" s="37"/>
      <c r="C628" s="37"/>
      <c r="D628" s="37"/>
      <c r="E628" s="37"/>
      <c r="F628" s="37"/>
      <c r="G628" s="37"/>
      <c r="H628" s="35"/>
      <c r="I628" s="35"/>
      <c r="J628" s="30"/>
      <c r="K628" s="38"/>
      <c r="P628" s="32"/>
    </row>
    <row r="629" customFormat="false" ht="15" hidden="false" customHeight="false" outlineLevel="0" collapsed="false">
      <c r="A629" s="36"/>
      <c r="B629" s="37"/>
      <c r="C629" s="37"/>
      <c r="D629" s="37"/>
      <c r="E629" s="37"/>
      <c r="F629" s="37"/>
      <c r="G629" s="37"/>
      <c r="H629" s="35"/>
      <c r="I629" s="35"/>
      <c r="J629" s="30"/>
      <c r="K629" s="38"/>
      <c r="P629" s="32"/>
    </row>
    <row r="630" customFormat="false" ht="15" hidden="false" customHeight="false" outlineLevel="0" collapsed="false">
      <c r="A630" s="36"/>
      <c r="B630" s="37"/>
      <c r="C630" s="37"/>
      <c r="D630" s="37"/>
      <c r="E630" s="37"/>
      <c r="F630" s="37"/>
      <c r="G630" s="37"/>
      <c r="H630" s="29"/>
      <c r="I630" s="29"/>
      <c r="J630" s="30"/>
      <c r="K630" s="38"/>
      <c r="P630" s="32"/>
    </row>
    <row r="631" customFormat="false" ht="15" hidden="false" customHeight="false" outlineLevel="0" collapsed="false">
      <c r="A631" s="36"/>
      <c r="B631" s="37"/>
      <c r="C631" s="37"/>
      <c r="D631" s="37"/>
      <c r="E631" s="37"/>
      <c r="F631" s="37"/>
      <c r="G631" s="37"/>
      <c r="H631" s="29"/>
      <c r="I631" s="29"/>
      <c r="J631" s="30"/>
      <c r="K631" s="38"/>
      <c r="P631" s="31"/>
    </row>
    <row r="632" customFormat="false" ht="15" hidden="false" customHeight="false" outlineLevel="0" collapsed="false">
      <c r="A632" s="36"/>
      <c r="B632" s="37"/>
      <c r="C632" s="37"/>
      <c r="D632" s="37"/>
      <c r="E632" s="37"/>
      <c r="F632" s="37"/>
      <c r="G632" s="37"/>
      <c r="H632" s="29"/>
      <c r="I632" s="29"/>
      <c r="J632" s="30"/>
      <c r="K632" s="38"/>
      <c r="P632" s="32"/>
    </row>
    <row r="633" customFormat="false" ht="15" hidden="false" customHeight="false" outlineLevel="0" collapsed="false">
      <c r="A633" s="36"/>
      <c r="B633" s="37"/>
      <c r="C633" s="37"/>
      <c r="D633" s="37"/>
      <c r="E633" s="37"/>
      <c r="F633" s="37"/>
      <c r="G633" s="37"/>
      <c r="H633" s="29"/>
      <c r="I633" s="29"/>
      <c r="J633" s="30"/>
      <c r="K633" s="38"/>
      <c r="P633" s="32"/>
    </row>
    <row r="634" customFormat="false" ht="15" hidden="false" customHeight="false" outlineLevel="0" collapsed="false">
      <c r="A634" s="36"/>
      <c r="B634" s="37"/>
      <c r="C634" s="37"/>
      <c r="D634" s="37"/>
      <c r="E634" s="37"/>
      <c r="F634" s="37"/>
      <c r="G634" s="37"/>
      <c r="H634" s="29"/>
      <c r="I634" s="29"/>
      <c r="J634" s="30"/>
      <c r="K634" s="38"/>
      <c r="P634" s="32"/>
    </row>
    <row r="635" customFormat="false" ht="15" hidden="false" customHeight="false" outlineLevel="0" collapsed="false">
      <c r="A635" s="36"/>
      <c r="B635" s="37"/>
      <c r="C635" s="37"/>
      <c r="D635" s="37"/>
      <c r="E635" s="37"/>
      <c r="F635" s="37"/>
      <c r="G635" s="37"/>
      <c r="H635" s="29"/>
      <c r="I635" s="29"/>
      <c r="J635" s="30"/>
      <c r="K635" s="38"/>
      <c r="P635" s="32"/>
    </row>
    <row r="636" customFormat="false" ht="15" hidden="false" customHeight="false" outlineLevel="0" collapsed="false">
      <c r="A636" s="36"/>
      <c r="B636" s="37"/>
      <c r="C636" s="37"/>
      <c r="D636" s="37"/>
      <c r="E636" s="37"/>
      <c r="F636" s="37"/>
      <c r="G636" s="37"/>
      <c r="H636" s="29"/>
      <c r="I636" s="29"/>
      <c r="J636" s="30"/>
      <c r="K636" s="38"/>
      <c r="P636" s="32"/>
    </row>
    <row r="637" customFormat="false" ht="15" hidden="false" customHeight="false" outlineLevel="0" collapsed="false">
      <c r="A637" s="36"/>
      <c r="B637" s="37"/>
      <c r="C637" s="37"/>
      <c r="D637" s="37"/>
      <c r="E637" s="37"/>
      <c r="F637" s="37"/>
      <c r="G637" s="37"/>
      <c r="H637" s="29"/>
      <c r="I637" s="29"/>
      <c r="J637" s="30"/>
      <c r="K637" s="38"/>
      <c r="P637" s="32"/>
    </row>
    <row r="638" customFormat="false" ht="15" hidden="false" customHeight="false" outlineLevel="0" collapsed="false">
      <c r="A638" s="36"/>
      <c r="B638" s="37"/>
      <c r="C638" s="37"/>
      <c r="D638" s="37"/>
      <c r="E638" s="37"/>
      <c r="F638" s="37"/>
      <c r="G638" s="37"/>
      <c r="H638" s="29"/>
      <c r="I638" s="29"/>
      <c r="J638" s="30"/>
      <c r="K638" s="38"/>
      <c r="P638" s="32"/>
    </row>
    <row r="639" customFormat="false" ht="15" hidden="false" customHeight="false" outlineLevel="0" collapsed="false">
      <c r="A639" s="36"/>
      <c r="B639" s="37"/>
      <c r="C639" s="37"/>
      <c r="D639" s="37"/>
      <c r="E639" s="37"/>
      <c r="F639" s="37"/>
      <c r="G639" s="37"/>
      <c r="H639" s="35"/>
      <c r="I639" s="35"/>
      <c r="J639" s="30"/>
      <c r="K639" s="38"/>
      <c r="P639" s="32"/>
    </row>
    <row r="640" customFormat="false" ht="15" hidden="false" customHeight="false" outlineLevel="0" collapsed="false">
      <c r="A640" s="36"/>
      <c r="B640" s="37"/>
      <c r="C640" s="37"/>
      <c r="D640" s="37"/>
      <c r="E640" s="37"/>
      <c r="F640" s="37"/>
      <c r="G640" s="37"/>
      <c r="H640" s="29"/>
      <c r="I640" s="29"/>
      <c r="J640" s="30"/>
      <c r="K640" s="38"/>
      <c r="P640" s="32"/>
    </row>
    <row r="641" customFormat="false" ht="15" hidden="false" customHeight="false" outlineLevel="0" collapsed="false">
      <c r="A641" s="36"/>
      <c r="B641" s="37"/>
      <c r="C641" s="37"/>
      <c r="D641" s="37"/>
      <c r="E641" s="37"/>
      <c r="F641" s="37"/>
      <c r="G641" s="37"/>
      <c r="H641" s="29"/>
      <c r="I641" s="29"/>
      <c r="J641" s="30"/>
      <c r="K641" s="38"/>
      <c r="P641" s="32"/>
    </row>
    <row r="642" customFormat="false" ht="15" hidden="false" customHeight="false" outlineLevel="0" collapsed="false">
      <c r="A642" s="36"/>
      <c r="B642" s="37"/>
      <c r="C642" s="37"/>
      <c r="D642" s="37"/>
      <c r="E642" s="37"/>
      <c r="F642" s="37"/>
      <c r="G642" s="37"/>
      <c r="H642" s="29"/>
      <c r="I642" s="29"/>
      <c r="J642" s="30"/>
      <c r="K642" s="38"/>
      <c r="P642" s="32"/>
    </row>
    <row r="643" customFormat="false" ht="15" hidden="false" customHeight="false" outlineLevel="0" collapsed="false">
      <c r="A643" s="36"/>
      <c r="B643" s="37"/>
      <c r="C643" s="37"/>
      <c r="D643" s="37"/>
      <c r="E643" s="37"/>
      <c r="F643" s="37"/>
      <c r="G643" s="37"/>
      <c r="H643" s="29"/>
      <c r="I643" s="29"/>
      <c r="J643" s="30"/>
      <c r="K643" s="38"/>
      <c r="P643" s="32"/>
    </row>
    <row r="644" customFormat="false" ht="15" hidden="false" customHeight="false" outlineLevel="0" collapsed="false">
      <c r="A644" s="36"/>
      <c r="B644" s="37"/>
      <c r="C644" s="37"/>
      <c r="D644" s="37"/>
      <c r="E644" s="37"/>
      <c r="F644" s="37"/>
      <c r="G644" s="37"/>
      <c r="H644" s="35"/>
      <c r="I644" s="35"/>
      <c r="J644" s="30"/>
      <c r="K644" s="38"/>
      <c r="P644" s="32"/>
    </row>
    <row r="645" customFormat="false" ht="15" hidden="false" customHeight="false" outlineLevel="0" collapsed="false">
      <c r="A645" s="36"/>
      <c r="B645" s="37"/>
      <c r="C645" s="37"/>
      <c r="D645" s="37"/>
      <c r="E645" s="37"/>
      <c r="F645" s="37"/>
      <c r="G645" s="37"/>
      <c r="H645" s="29"/>
      <c r="I645" s="29"/>
      <c r="J645" s="30"/>
      <c r="K645" s="38"/>
      <c r="P645" s="32"/>
    </row>
    <row r="646" customFormat="false" ht="15" hidden="false" customHeight="false" outlineLevel="0" collapsed="false">
      <c r="A646" s="36"/>
      <c r="B646" s="37"/>
      <c r="C646" s="37"/>
      <c r="D646" s="37"/>
      <c r="E646" s="37"/>
      <c r="F646" s="37"/>
      <c r="G646" s="37"/>
      <c r="H646" s="35"/>
      <c r="I646" s="35"/>
      <c r="J646" s="30"/>
      <c r="K646" s="38"/>
      <c r="P646" s="32"/>
    </row>
    <row r="647" customFormat="false" ht="15" hidden="false" customHeight="false" outlineLevel="0" collapsed="false">
      <c r="A647" s="36"/>
      <c r="B647" s="37"/>
      <c r="C647" s="37"/>
      <c r="D647" s="37"/>
      <c r="E647" s="37"/>
      <c r="F647" s="37"/>
      <c r="G647" s="37"/>
      <c r="H647" s="29"/>
      <c r="I647" s="29"/>
      <c r="J647" s="30"/>
      <c r="K647" s="38"/>
      <c r="P647" s="32"/>
    </row>
    <row r="648" customFormat="false" ht="15" hidden="false" customHeight="false" outlineLevel="0" collapsed="false">
      <c r="A648" s="36"/>
      <c r="B648" s="37"/>
      <c r="C648" s="37"/>
      <c r="D648" s="37"/>
      <c r="E648" s="37"/>
      <c r="F648" s="37"/>
      <c r="G648" s="37"/>
      <c r="H648" s="35"/>
      <c r="I648" s="35"/>
      <c r="J648" s="30"/>
      <c r="K648" s="38"/>
      <c r="P648" s="32"/>
    </row>
    <row r="649" customFormat="false" ht="15" hidden="false" customHeight="false" outlineLevel="0" collapsed="false">
      <c r="A649" s="36"/>
      <c r="B649" s="37"/>
      <c r="C649" s="37"/>
      <c r="D649" s="37"/>
      <c r="E649" s="37"/>
      <c r="F649" s="37"/>
      <c r="G649" s="37"/>
      <c r="H649" s="29"/>
      <c r="I649" s="29"/>
      <c r="J649" s="30"/>
      <c r="K649" s="38"/>
      <c r="P649" s="32"/>
    </row>
    <row r="650" customFormat="false" ht="15" hidden="false" customHeight="false" outlineLevel="0" collapsed="false">
      <c r="A650" s="36"/>
      <c r="B650" s="37"/>
      <c r="C650" s="37"/>
      <c r="D650" s="37"/>
      <c r="E650" s="37"/>
      <c r="F650" s="37"/>
      <c r="G650" s="37"/>
      <c r="H650" s="29"/>
      <c r="I650" s="29"/>
      <c r="J650" s="30"/>
      <c r="K650" s="38"/>
      <c r="P650" s="32"/>
    </row>
    <row r="651" customFormat="false" ht="15" hidden="false" customHeight="false" outlineLevel="0" collapsed="false">
      <c r="A651" s="36"/>
      <c r="B651" s="37"/>
      <c r="C651" s="37"/>
      <c r="D651" s="37"/>
      <c r="E651" s="37"/>
      <c r="F651" s="37"/>
      <c r="G651" s="37"/>
      <c r="H651" s="35"/>
      <c r="I651" s="35"/>
      <c r="J651" s="30"/>
      <c r="K651" s="38"/>
      <c r="P651" s="32"/>
    </row>
    <row r="652" customFormat="false" ht="15" hidden="false" customHeight="false" outlineLevel="0" collapsed="false">
      <c r="A652" s="36"/>
      <c r="B652" s="37"/>
      <c r="C652" s="37"/>
      <c r="D652" s="37"/>
      <c r="E652" s="37"/>
      <c r="F652" s="37"/>
      <c r="G652" s="37"/>
      <c r="H652" s="35"/>
      <c r="I652" s="35"/>
      <c r="J652" s="30"/>
      <c r="K652" s="38"/>
      <c r="P652" s="32"/>
    </row>
    <row r="653" customFormat="false" ht="15" hidden="false" customHeight="false" outlineLevel="0" collapsed="false">
      <c r="A653" s="36"/>
      <c r="B653" s="37"/>
      <c r="C653" s="37"/>
      <c r="D653" s="37"/>
      <c r="E653" s="37"/>
      <c r="F653" s="37"/>
      <c r="G653" s="37"/>
      <c r="H653" s="29"/>
      <c r="I653" s="29"/>
      <c r="J653" s="30"/>
      <c r="K653" s="38"/>
      <c r="P653" s="32"/>
    </row>
    <row r="654" customFormat="false" ht="15" hidden="false" customHeight="false" outlineLevel="0" collapsed="false">
      <c r="A654" s="36"/>
      <c r="B654" s="37"/>
      <c r="C654" s="37"/>
      <c r="D654" s="37"/>
      <c r="E654" s="37"/>
      <c r="F654" s="37"/>
      <c r="G654" s="37"/>
      <c r="H654" s="29"/>
      <c r="I654" s="29"/>
      <c r="J654" s="30"/>
      <c r="K654" s="38"/>
      <c r="P654" s="32"/>
    </row>
    <row r="655" customFormat="false" ht="15" hidden="false" customHeight="false" outlineLevel="0" collapsed="false">
      <c r="A655" s="36"/>
      <c r="B655" s="37"/>
      <c r="C655" s="37"/>
      <c r="D655" s="37"/>
      <c r="E655" s="37"/>
      <c r="F655" s="37"/>
      <c r="G655" s="37"/>
      <c r="H655" s="29"/>
      <c r="I655" s="29"/>
      <c r="J655" s="30"/>
      <c r="K655" s="38"/>
      <c r="P655" s="32"/>
    </row>
    <row r="656" customFormat="false" ht="15" hidden="false" customHeight="false" outlineLevel="0" collapsed="false">
      <c r="A656" s="36"/>
      <c r="B656" s="37"/>
      <c r="C656" s="37"/>
      <c r="D656" s="37"/>
      <c r="E656" s="37"/>
      <c r="F656" s="37"/>
      <c r="G656" s="37"/>
      <c r="H656" s="29"/>
      <c r="I656" s="29"/>
      <c r="J656" s="30"/>
      <c r="K656" s="38"/>
      <c r="P656" s="32"/>
    </row>
    <row r="657" customFormat="false" ht="15" hidden="false" customHeight="false" outlineLevel="0" collapsed="false">
      <c r="A657" s="36"/>
      <c r="B657" s="37"/>
      <c r="C657" s="37"/>
      <c r="D657" s="37"/>
      <c r="E657" s="37"/>
      <c r="F657" s="37"/>
      <c r="G657" s="37"/>
      <c r="H657" s="29"/>
      <c r="I657" s="29"/>
      <c r="J657" s="30"/>
      <c r="K657" s="38"/>
      <c r="P657" s="32"/>
    </row>
    <row r="658" customFormat="false" ht="15" hidden="false" customHeight="false" outlineLevel="0" collapsed="false">
      <c r="A658" s="36"/>
      <c r="B658" s="37"/>
      <c r="C658" s="37"/>
      <c r="D658" s="37"/>
      <c r="E658" s="37"/>
      <c r="F658" s="37"/>
      <c r="G658" s="37"/>
      <c r="H658" s="29"/>
      <c r="I658" s="29"/>
      <c r="J658" s="30"/>
      <c r="K658" s="38"/>
      <c r="P658" s="32"/>
    </row>
    <row r="659" customFormat="false" ht="15" hidden="false" customHeight="false" outlineLevel="0" collapsed="false">
      <c r="A659" s="36"/>
      <c r="B659" s="37"/>
      <c r="C659" s="37"/>
      <c r="D659" s="37"/>
      <c r="E659" s="37"/>
      <c r="F659" s="37"/>
      <c r="G659" s="37"/>
      <c r="H659" s="29"/>
      <c r="I659" s="29"/>
      <c r="J659" s="30"/>
      <c r="K659" s="38"/>
      <c r="P659" s="32"/>
    </row>
    <row r="660" customFormat="false" ht="15" hidden="false" customHeight="false" outlineLevel="0" collapsed="false">
      <c r="A660" s="36"/>
      <c r="B660" s="37"/>
      <c r="C660" s="37"/>
      <c r="D660" s="37"/>
      <c r="E660" s="37"/>
      <c r="F660" s="37"/>
      <c r="G660" s="37"/>
      <c r="H660" s="35"/>
      <c r="I660" s="35"/>
      <c r="J660" s="30"/>
      <c r="K660" s="38"/>
      <c r="P660" s="32"/>
    </row>
    <row r="661" customFormat="false" ht="15" hidden="false" customHeight="false" outlineLevel="0" collapsed="false">
      <c r="A661" s="36"/>
      <c r="B661" s="37"/>
      <c r="C661" s="37"/>
      <c r="D661" s="37"/>
      <c r="E661" s="37"/>
      <c r="F661" s="37"/>
      <c r="G661" s="37"/>
      <c r="H661" s="29"/>
      <c r="I661" s="29"/>
      <c r="J661" s="30"/>
      <c r="K661" s="38"/>
      <c r="P661" s="32"/>
    </row>
    <row r="662" customFormat="false" ht="15" hidden="false" customHeight="false" outlineLevel="0" collapsed="false">
      <c r="A662" s="36"/>
      <c r="B662" s="37"/>
      <c r="C662" s="37"/>
      <c r="D662" s="37"/>
      <c r="E662" s="37"/>
      <c r="F662" s="37"/>
      <c r="G662" s="37"/>
      <c r="H662" s="29"/>
      <c r="I662" s="29"/>
      <c r="J662" s="30"/>
      <c r="K662" s="38"/>
      <c r="P662" s="32"/>
    </row>
    <row r="663" customFormat="false" ht="15" hidden="false" customHeight="false" outlineLevel="0" collapsed="false">
      <c r="A663" s="36"/>
      <c r="B663" s="37"/>
      <c r="C663" s="37"/>
      <c r="D663" s="37"/>
      <c r="E663" s="37"/>
      <c r="F663" s="37"/>
      <c r="G663" s="37"/>
      <c r="H663" s="35"/>
      <c r="I663" s="35"/>
      <c r="J663" s="30"/>
      <c r="K663" s="38"/>
      <c r="P663" s="32"/>
    </row>
    <row r="664" customFormat="false" ht="15" hidden="false" customHeight="false" outlineLevel="0" collapsed="false">
      <c r="A664" s="36"/>
      <c r="B664" s="37"/>
      <c r="C664" s="37"/>
      <c r="D664" s="37"/>
      <c r="E664" s="37"/>
      <c r="F664" s="37"/>
      <c r="G664" s="37"/>
      <c r="H664" s="29"/>
      <c r="I664" s="29"/>
      <c r="J664" s="30"/>
      <c r="K664" s="38"/>
      <c r="P664" s="32"/>
    </row>
    <row r="665" customFormat="false" ht="15" hidden="false" customHeight="false" outlineLevel="0" collapsed="false">
      <c r="A665" s="36"/>
      <c r="B665" s="37"/>
      <c r="C665" s="37"/>
      <c r="D665" s="37"/>
      <c r="E665" s="37"/>
      <c r="F665" s="37"/>
      <c r="G665" s="37"/>
      <c r="H665" s="29"/>
      <c r="I665" s="29"/>
      <c r="J665" s="30"/>
      <c r="K665" s="38"/>
      <c r="P665" s="32"/>
    </row>
    <row r="666" customFormat="false" ht="15" hidden="false" customHeight="false" outlineLevel="0" collapsed="false">
      <c r="A666" s="36"/>
      <c r="B666" s="37"/>
      <c r="C666" s="37"/>
      <c r="D666" s="37"/>
      <c r="E666" s="37"/>
      <c r="F666" s="37"/>
      <c r="G666" s="37"/>
      <c r="H666" s="29"/>
      <c r="I666" s="29"/>
      <c r="J666" s="30"/>
      <c r="K666" s="38"/>
      <c r="P666" s="32"/>
    </row>
    <row r="667" customFormat="false" ht="15" hidden="false" customHeight="false" outlineLevel="0" collapsed="false">
      <c r="A667" s="36"/>
      <c r="B667" s="37"/>
      <c r="C667" s="37"/>
      <c r="D667" s="37"/>
      <c r="E667" s="37"/>
      <c r="F667" s="37"/>
      <c r="G667" s="37"/>
      <c r="H667" s="35"/>
      <c r="I667" s="35"/>
      <c r="J667" s="30"/>
      <c r="K667" s="38"/>
      <c r="P667" s="32"/>
    </row>
    <row r="668" customFormat="false" ht="15" hidden="false" customHeight="false" outlineLevel="0" collapsed="false">
      <c r="A668" s="36"/>
      <c r="B668" s="37"/>
      <c r="C668" s="37"/>
      <c r="D668" s="37"/>
      <c r="E668" s="37"/>
      <c r="F668" s="37"/>
      <c r="G668" s="37"/>
      <c r="H668" s="29"/>
      <c r="I668" s="29"/>
      <c r="J668" s="30"/>
      <c r="K668" s="38"/>
      <c r="P668" s="32"/>
    </row>
    <row r="669" customFormat="false" ht="15" hidden="false" customHeight="false" outlineLevel="0" collapsed="false">
      <c r="A669" s="36"/>
      <c r="B669" s="37"/>
      <c r="C669" s="37"/>
      <c r="D669" s="37"/>
      <c r="E669" s="37"/>
      <c r="F669" s="37"/>
      <c r="G669" s="37"/>
      <c r="H669" s="29"/>
      <c r="I669" s="29"/>
      <c r="J669" s="30"/>
      <c r="K669" s="38"/>
      <c r="P669" s="32"/>
    </row>
    <row r="670" customFormat="false" ht="15" hidden="false" customHeight="false" outlineLevel="0" collapsed="false">
      <c r="A670" s="36"/>
      <c r="B670" s="37"/>
      <c r="C670" s="37"/>
      <c r="D670" s="37"/>
      <c r="E670" s="37"/>
      <c r="F670" s="37"/>
      <c r="G670" s="37"/>
      <c r="H670" s="35"/>
      <c r="I670" s="35"/>
      <c r="J670" s="30"/>
      <c r="K670" s="38"/>
      <c r="P670" s="32"/>
    </row>
    <row r="671" customFormat="false" ht="15" hidden="false" customHeight="false" outlineLevel="0" collapsed="false">
      <c r="A671" s="36"/>
      <c r="B671" s="37"/>
      <c r="C671" s="37"/>
      <c r="D671" s="37"/>
      <c r="E671" s="37"/>
      <c r="F671" s="37"/>
      <c r="G671" s="37"/>
      <c r="H671" s="29"/>
      <c r="I671" s="29"/>
      <c r="J671" s="30"/>
      <c r="K671" s="38"/>
      <c r="P671" s="32"/>
    </row>
    <row r="672" customFormat="false" ht="15" hidden="false" customHeight="false" outlineLevel="0" collapsed="false">
      <c r="A672" s="36"/>
      <c r="B672" s="37"/>
      <c r="C672" s="37"/>
      <c r="D672" s="37"/>
      <c r="E672" s="37"/>
      <c r="F672" s="37"/>
      <c r="G672" s="37"/>
      <c r="H672" s="35"/>
      <c r="I672" s="35"/>
      <c r="J672" s="30"/>
      <c r="K672" s="38"/>
      <c r="P672" s="31"/>
    </row>
    <row r="673" customFormat="false" ht="15" hidden="false" customHeight="false" outlineLevel="0" collapsed="false">
      <c r="A673" s="36"/>
      <c r="B673" s="37"/>
      <c r="C673" s="37"/>
      <c r="D673" s="37"/>
      <c r="E673" s="37"/>
      <c r="F673" s="37"/>
      <c r="G673" s="37"/>
      <c r="H673" s="29"/>
      <c r="I673" s="29"/>
      <c r="J673" s="30"/>
      <c r="K673" s="38"/>
      <c r="P673" s="32"/>
    </row>
    <row r="674" customFormat="false" ht="15" hidden="false" customHeight="false" outlineLevel="0" collapsed="false">
      <c r="A674" s="36"/>
      <c r="B674" s="37"/>
      <c r="C674" s="37"/>
      <c r="D674" s="37"/>
      <c r="E674" s="37"/>
      <c r="F674" s="37"/>
      <c r="G674" s="37"/>
      <c r="H674" s="29"/>
      <c r="I674" s="29"/>
      <c r="J674" s="30"/>
      <c r="K674" s="38"/>
      <c r="P674" s="32"/>
    </row>
    <row r="675" customFormat="false" ht="15" hidden="false" customHeight="false" outlineLevel="0" collapsed="false">
      <c r="A675" s="36"/>
      <c r="B675" s="37"/>
      <c r="C675" s="37"/>
      <c r="D675" s="37"/>
      <c r="E675" s="37"/>
      <c r="F675" s="37"/>
      <c r="G675" s="37"/>
      <c r="H675" s="29"/>
      <c r="I675" s="29"/>
      <c r="J675" s="30"/>
      <c r="K675" s="38"/>
      <c r="P675" s="32"/>
    </row>
    <row r="676" customFormat="false" ht="15" hidden="false" customHeight="false" outlineLevel="0" collapsed="false">
      <c r="A676" s="36"/>
      <c r="B676" s="37"/>
      <c r="C676" s="37"/>
      <c r="D676" s="37"/>
      <c r="E676" s="37"/>
      <c r="F676" s="37"/>
      <c r="G676" s="37"/>
      <c r="H676" s="35"/>
      <c r="I676" s="35"/>
      <c r="J676" s="30"/>
      <c r="K676" s="38"/>
      <c r="P676" s="32"/>
    </row>
    <row r="677" customFormat="false" ht="15" hidden="false" customHeight="false" outlineLevel="0" collapsed="false">
      <c r="A677" s="36"/>
      <c r="B677" s="37"/>
      <c r="C677" s="37"/>
      <c r="D677" s="37"/>
      <c r="E677" s="37"/>
      <c r="F677" s="37"/>
      <c r="G677" s="37"/>
      <c r="H677" s="29"/>
      <c r="I677" s="29"/>
      <c r="J677" s="30"/>
      <c r="K677" s="38"/>
      <c r="P677" s="31"/>
    </row>
    <row r="678" customFormat="false" ht="15" hidden="false" customHeight="false" outlineLevel="0" collapsed="false">
      <c r="A678" s="36"/>
      <c r="B678" s="37"/>
      <c r="C678" s="37"/>
      <c r="D678" s="37"/>
      <c r="E678" s="37"/>
      <c r="F678" s="37"/>
      <c r="G678" s="37"/>
      <c r="H678" s="35"/>
      <c r="I678" s="35"/>
      <c r="J678" s="30"/>
      <c r="K678" s="38"/>
      <c r="P678" s="31"/>
    </row>
    <row r="679" customFormat="false" ht="15" hidden="false" customHeight="false" outlineLevel="0" collapsed="false">
      <c r="A679" s="36"/>
      <c r="B679" s="37"/>
      <c r="C679" s="37"/>
      <c r="D679" s="37"/>
      <c r="E679" s="37"/>
      <c r="F679" s="37"/>
      <c r="G679" s="37"/>
      <c r="H679" s="29"/>
      <c r="I679" s="29"/>
      <c r="J679" s="30"/>
      <c r="K679" s="38"/>
      <c r="P679" s="31"/>
    </row>
    <row r="680" customFormat="false" ht="15" hidden="false" customHeight="false" outlineLevel="0" collapsed="false">
      <c r="A680" s="36"/>
      <c r="B680" s="37"/>
      <c r="C680" s="37"/>
      <c r="D680" s="37"/>
      <c r="E680" s="37"/>
      <c r="F680" s="37"/>
      <c r="G680" s="37"/>
      <c r="H680" s="29"/>
      <c r="I680" s="29"/>
      <c r="J680" s="30"/>
      <c r="K680" s="38"/>
      <c r="P680" s="31"/>
    </row>
    <row r="681" customFormat="false" ht="15" hidden="false" customHeight="false" outlineLevel="0" collapsed="false">
      <c r="A681" s="36"/>
      <c r="B681" s="37"/>
      <c r="C681" s="37"/>
      <c r="D681" s="37"/>
      <c r="E681" s="37"/>
      <c r="F681" s="37"/>
      <c r="G681" s="37"/>
      <c r="H681" s="35"/>
      <c r="I681" s="35"/>
      <c r="J681" s="30"/>
      <c r="K681" s="38"/>
      <c r="P681" s="31"/>
    </row>
    <row r="682" customFormat="false" ht="15" hidden="false" customHeight="false" outlineLevel="0" collapsed="false">
      <c r="A682" s="36"/>
      <c r="B682" s="37"/>
      <c r="C682" s="37"/>
      <c r="D682" s="37"/>
      <c r="E682" s="37"/>
      <c r="F682" s="37"/>
      <c r="G682" s="37"/>
      <c r="H682" s="29"/>
      <c r="I682" s="29"/>
      <c r="J682" s="30"/>
      <c r="K682" s="38"/>
      <c r="P682" s="32"/>
    </row>
    <row r="683" customFormat="false" ht="15" hidden="false" customHeight="false" outlineLevel="0" collapsed="false">
      <c r="A683" s="36"/>
      <c r="B683" s="37"/>
      <c r="C683" s="37"/>
      <c r="D683" s="37"/>
      <c r="E683" s="37"/>
      <c r="F683" s="37"/>
      <c r="G683" s="37"/>
      <c r="H683" s="35"/>
      <c r="I683" s="35"/>
      <c r="J683" s="30"/>
      <c r="K683" s="38"/>
      <c r="P683" s="32"/>
    </row>
    <row r="684" customFormat="false" ht="15" hidden="false" customHeight="false" outlineLevel="0" collapsed="false">
      <c r="A684" s="36"/>
      <c r="B684" s="37"/>
      <c r="C684" s="37"/>
      <c r="D684" s="37"/>
      <c r="E684" s="37"/>
      <c r="F684" s="37"/>
      <c r="G684" s="37"/>
      <c r="H684" s="29"/>
      <c r="I684" s="29"/>
      <c r="J684" s="30"/>
      <c r="K684" s="38"/>
      <c r="P684" s="32"/>
    </row>
    <row r="685" customFormat="false" ht="15" hidden="false" customHeight="false" outlineLevel="0" collapsed="false">
      <c r="A685" s="36"/>
      <c r="B685" s="37"/>
      <c r="C685" s="37"/>
      <c r="D685" s="37"/>
      <c r="E685" s="37"/>
      <c r="F685" s="37"/>
      <c r="G685" s="37"/>
      <c r="H685" s="29"/>
      <c r="I685" s="29"/>
      <c r="J685" s="30"/>
      <c r="K685" s="38"/>
      <c r="P685" s="32"/>
    </row>
    <row r="686" customFormat="false" ht="15" hidden="false" customHeight="false" outlineLevel="0" collapsed="false">
      <c r="A686" s="36"/>
      <c r="B686" s="37"/>
      <c r="C686" s="37"/>
      <c r="D686" s="37"/>
      <c r="E686" s="37"/>
      <c r="F686" s="37"/>
      <c r="G686" s="37"/>
      <c r="H686" s="29"/>
      <c r="I686" s="29"/>
      <c r="J686" s="30"/>
      <c r="K686" s="38"/>
      <c r="P686" s="32"/>
    </row>
    <row r="687" customFormat="false" ht="15" hidden="false" customHeight="false" outlineLevel="0" collapsed="false">
      <c r="A687" s="36"/>
      <c r="B687" s="37"/>
      <c r="C687" s="37"/>
      <c r="D687" s="37"/>
      <c r="E687" s="37"/>
      <c r="F687" s="37"/>
      <c r="G687" s="37"/>
      <c r="H687" s="29"/>
      <c r="I687" s="29"/>
      <c r="J687" s="30"/>
      <c r="K687" s="38"/>
      <c r="P687" s="32"/>
    </row>
    <row r="688" customFormat="false" ht="15" hidden="false" customHeight="false" outlineLevel="0" collapsed="false">
      <c r="A688" s="36"/>
      <c r="B688" s="37"/>
      <c r="C688" s="37"/>
      <c r="D688" s="37"/>
      <c r="E688" s="37"/>
      <c r="F688" s="37"/>
      <c r="G688" s="37"/>
      <c r="H688" s="35"/>
      <c r="I688" s="35"/>
      <c r="J688" s="30"/>
      <c r="K688" s="38"/>
      <c r="P688" s="32"/>
    </row>
    <row r="689" customFormat="false" ht="15" hidden="false" customHeight="false" outlineLevel="0" collapsed="false">
      <c r="A689" s="36"/>
      <c r="B689" s="37"/>
      <c r="C689" s="37"/>
      <c r="D689" s="37"/>
      <c r="E689" s="11"/>
      <c r="F689" s="37"/>
      <c r="G689" s="37"/>
      <c r="H689" s="29"/>
      <c r="I689" s="29"/>
      <c r="J689" s="30"/>
      <c r="K689" s="38"/>
      <c r="P689" s="32"/>
    </row>
    <row r="690" customFormat="false" ht="15" hidden="false" customHeight="false" outlineLevel="0" collapsed="false">
      <c r="A690" s="36"/>
      <c r="B690" s="37"/>
      <c r="C690" s="37"/>
      <c r="D690" s="37"/>
      <c r="E690" s="11"/>
      <c r="F690" s="37"/>
      <c r="G690" s="37"/>
      <c r="H690" s="29"/>
      <c r="I690" s="29"/>
      <c r="J690" s="30"/>
      <c r="K690" s="38"/>
      <c r="P690" s="32"/>
    </row>
    <row r="691" customFormat="false" ht="15" hidden="false" customHeight="false" outlineLevel="0" collapsed="false">
      <c r="A691" s="36"/>
      <c r="B691" s="37"/>
      <c r="C691" s="37"/>
      <c r="D691" s="37"/>
      <c r="E691" s="37"/>
      <c r="F691" s="37"/>
      <c r="G691" s="37"/>
      <c r="H691" s="35"/>
      <c r="I691" s="35"/>
      <c r="J691" s="30"/>
      <c r="K691" s="38"/>
      <c r="P691" s="32"/>
    </row>
    <row r="692" customFormat="false" ht="15" hidden="false" customHeight="false" outlineLevel="0" collapsed="false">
      <c r="A692" s="36"/>
      <c r="B692" s="37"/>
      <c r="C692" s="37"/>
      <c r="D692" s="37"/>
      <c r="E692" s="37"/>
      <c r="F692" s="37"/>
      <c r="G692" s="37"/>
      <c r="H692" s="29"/>
      <c r="I692" s="29"/>
      <c r="J692" s="30"/>
      <c r="K692" s="38"/>
      <c r="P692" s="32"/>
    </row>
    <row r="693" customFormat="false" ht="15" hidden="false" customHeight="false" outlineLevel="0" collapsed="false">
      <c r="A693" s="36"/>
      <c r="B693" s="37"/>
      <c r="C693" s="37"/>
      <c r="D693" s="37"/>
      <c r="E693" s="37"/>
      <c r="F693" s="37"/>
      <c r="G693" s="37"/>
      <c r="H693" s="29"/>
      <c r="I693" s="29"/>
      <c r="J693" s="30"/>
      <c r="K693" s="38"/>
      <c r="P693" s="32"/>
    </row>
    <row r="694" customFormat="false" ht="15" hidden="false" customHeight="false" outlineLevel="0" collapsed="false">
      <c r="A694" s="36"/>
      <c r="B694" s="37"/>
      <c r="C694" s="37"/>
      <c r="D694" s="37"/>
      <c r="E694" s="37"/>
      <c r="F694" s="37"/>
      <c r="G694" s="37"/>
      <c r="H694" s="29"/>
      <c r="I694" s="29"/>
      <c r="J694" s="30"/>
      <c r="K694" s="38"/>
      <c r="P694" s="32"/>
    </row>
    <row r="695" customFormat="false" ht="15" hidden="false" customHeight="false" outlineLevel="0" collapsed="false">
      <c r="A695" s="36"/>
      <c r="B695" s="37"/>
      <c r="C695" s="37"/>
      <c r="D695" s="37"/>
      <c r="E695" s="37"/>
      <c r="F695" s="37"/>
      <c r="G695" s="37"/>
      <c r="H695" s="29"/>
      <c r="I695" s="29"/>
      <c r="J695" s="30"/>
      <c r="K695" s="38"/>
      <c r="P695" s="32"/>
    </row>
    <row r="696" customFormat="false" ht="15" hidden="false" customHeight="false" outlineLevel="0" collapsed="false">
      <c r="A696" s="36"/>
      <c r="B696" s="37"/>
      <c r="C696" s="37"/>
      <c r="D696" s="37"/>
      <c r="E696" s="37"/>
      <c r="F696" s="37"/>
      <c r="G696" s="37"/>
      <c r="H696" s="35"/>
      <c r="I696" s="35"/>
      <c r="J696" s="30"/>
      <c r="K696" s="38"/>
      <c r="P696" s="32"/>
    </row>
    <row r="697" customFormat="false" ht="15" hidden="false" customHeight="false" outlineLevel="0" collapsed="false">
      <c r="A697" s="36"/>
      <c r="B697" s="37"/>
      <c r="C697" s="37"/>
      <c r="D697" s="37"/>
      <c r="E697" s="37"/>
      <c r="F697" s="37"/>
      <c r="G697" s="37"/>
      <c r="H697" s="35"/>
      <c r="I697" s="35"/>
      <c r="J697" s="30"/>
      <c r="K697" s="38"/>
      <c r="P697" s="32"/>
    </row>
    <row r="698" customFormat="false" ht="15" hidden="false" customHeight="false" outlineLevel="0" collapsed="false">
      <c r="A698" s="36"/>
      <c r="B698" s="37"/>
      <c r="C698" s="37"/>
      <c r="D698" s="37"/>
      <c r="E698" s="37"/>
      <c r="F698" s="37"/>
      <c r="G698" s="37"/>
      <c r="H698" s="29"/>
      <c r="I698" s="29"/>
      <c r="J698" s="30"/>
      <c r="K698" s="38"/>
      <c r="P698" s="31"/>
    </row>
    <row r="699" customFormat="false" ht="15" hidden="false" customHeight="false" outlineLevel="0" collapsed="false">
      <c r="A699" s="36"/>
      <c r="B699" s="37"/>
      <c r="C699" s="37"/>
      <c r="D699" s="37"/>
      <c r="E699" s="37"/>
      <c r="F699" s="37"/>
      <c r="G699" s="37"/>
      <c r="H699" s="29"/>
      <c r="I699" s="29"/>
      <c r="J699" s="30"/>
      <c r="K699" s="38"/>
      <c r="P699" s="31"/>
    </row>
    <row r="700" customFormat="false" ht="15" hidden="false" customHeight="false" outlineLevel="0" collapsed="false">
      <c r="A700" s="36"/>
      <c r="B700" s="37"/>
      <c r="C700" s="37"/>
      <c r="D700" s="37"/>
      <c r="E700" s="37"/>
      <c r="F700" s="37"/>
      <c r="G700" s="37"/>
      <c r="H700" s="29"/>
      <c r="I700" s="29"/>
      <c r="J700" s="30"/>
      <c r="K700" s="38"/>
      <c r="P700" s="31"/>
    </row>
    <row r="701" customFormat="false" ht="15" hidden="false" customHeight="false" outlineLevel="0" collapsed="false">
      <c r="A701" s="36"/>
      <c r="B701" s="37"/>
      <c r="C701" s="37"/>
      <c r="D701" s="37"/>
      <c r="E701" s="37"/>
      <c r="F701" s="37"/>
      <c r="G701" s="37"/>
      <c r="H701" s="29"/>
      <c r="I701" s="29"/>
      <c r="J701" s="30"/>
      <c r="K701" s="38"/>
      <c r="P701" s="31"/>
    </row>
    <row r="702" customFormat="false" ht="15" hidden="false" customHeight="false" outlineLevel="0" collapsed="false">
      <c r="A702" s="36"/>
      <c r="B702" s="37"/>
      <c r="C702" s="37"/>
      <c r="D702" s="37"/>
      <c r="E702" s="37"/>
      <c r="F702" s="37"/>
      <c r="G702" s="37"/>
      <c r="H702" s="29"/>
      <c r="I702" s="29"/>
      <c r="J702" s="30"/>
      <c r="K702" s="38"/>
      <c r="P702" s="32"/>
    </row>
    <row r="703" customFormat="false" ht="15" hidden="false" customHeight="false" outlineLevel="0" collapsed="false">
      <c r="A703" s="36"/>
      <c r="B703" s="37"/>
      <c r="C703" s="37"/>
      <c r="D703" s="37"/>
      <c r="E703" s="37"/>
      <c r="F703" s="37"/>
      <c r="G703" s="37"/>
      <c r="H703" s="29"/>
      <c r="I703" s="29"/>
      <c r="J703" s="30"/>
      <c r="K703" s="38"/>
      <c r="P703" s="32"/>
    </row>
    <row r="704" customFormat="false" ht="15" hidden="false" customHeight="false" outlineLevel="0" collapsed="false">
      <c r="A704" s="36"/>
      <c r="B704" s="37"/>
      <c r="C704" s="37"/>
      <c r="D704" s="37"/>
      <c r="E704" s="37"/>
      <c r="F704" s="37"/>
      <c r="G704" s="37"/>
      <c r="H704" s="29"/>
      <c r="I704" s="29"/>
      <c r="J704" s="30"/>
      <c r="K704" s="38"/>
      <c r="P704" s="32"/>
    </row>
    <row r="705" customFormat="false" ht="15" hidden="false" customHeight="false" outlineLevel="0" collapsed="false">
      <c r="A705" s="36"/>
      <c r="B705" s="37"/>
      <c r="C705" s="37"/>
      <c r="D705" s="37"/>
      <c r="E705" s="37"/>
      <c r="F705" s="37"/>
      <c r="G705" s="37"/>
      <c r="H705" s="29"/>
      <c r="I705" s="29"/>
      <c r="J705" s="30"/>
      <c r="K705" s="38"/>
      <c r="P705" s="32"/>
    </row>
    <row r="706" customFormat="false" ht="15" hidden="false" customHeight="false" outlineLevel="0" collapsed="false">
      <c r="A706" s="36"/>
      <c r="B706" s="37"/>
      <c r="C706" s="37"/>
      <c r="D706" s="37"/>
      <c r="E706" s="37"/>
      <c r="F706" s="37"/>
      <c r="G706" s="37"/>
      <c r="H706" s="35"/>
      <c r="I706" s="35"/>
      <c r="J706" s="30"/>
      <c r="K706" s="38"/>
      <c r="P706" s="32"/>
    </row>
    <row r="707" customFormat="false" ht="15" hidden="false" customHeight="false" outlineLevel="0" collapsed="false">
      <c r="A707" s="36"/>
      <c r="B707" s="37"/>
      <c r="C707" s="37"/>
      <c r="D707" s="37"/>
      <c r="E707" s="37"/>
      <c r="F707" s="37"/>
      <c r="G707" s="37"/>
      <c r="H707" s="29"/>
      <c r="I707" s="29"/>
      <c r="J707" s="30"/>
      <c r="K707" s="38"/>
      <c r="P707" s="32"/>
    </row>
    <row r="708" customFormat="false" ht="15" hidden="false" customHeight="false" outlineLevel="0" collapsed="false">
      <c r="A708" s="36"/>
      <c r="B708" s="37"/>
      <c r="C708" s="37"/>
      <c r="D708" s="37"/>
      <c r="E708" s="37"/>
      <c r="F708" s="37"/>
      <c r="G708" s="37"/>
      <c r="H708" s="37"/>
      <c r="I708" s="37"/>
      <c r="J708" s="30"/>
      <c r="K708" s="38"/>
      <c r="P708" s="32"/>
    </row>
    <row r="709" customFormat="false" ht="15" hidden="false" customHeight="false" outlineLevel="0" collapsed="false">
      <c r="A709" s="36"/>
      <c r="B709" s="37"/>
      <c r="C709" s="37"/>
      <c r="D709" s="37"/>
      <c r="E709" s="37"/>
      <c r="F709" s="37"/>
      <c r="G709" s="37"/>
      <c r="H709" s="37"/>
      <c r="I709" s="37"/>
      <c r="J709" s="30"/>
      <c r="K709" s="38"/>
      <c r="P709" s="32"/>
    </row>
    <row r="710" customFormat="false" ht="15" hidden="false" customHeight="false" outlineLevel="0" collapsed="false">
      <c r="A710" s="36"/>
      <c r="B710" s="37"/>
      <c r="C710" s="37"/>
      <c r="D710" s="37"/>
      <c r="E710" s="37"/>
      <c r="F710" s="37"/>
      <c r="G710" s="37"/>
      <c r="H710" s="37"/>
      <c r="I710" s="37"/>
      <c r="J710" s="30"/>
      <c r="K710" s="38"/>
      <c r="P710" s="32"/>
    </row>
    <row r="711" customFormat="false" ht="15" hidden="false" customHeight="false" outlineLevel="0" collapsed="false">
      <c r="A711" s="36"/>
      <c r="B711" s="37"/>
      <c r="C711" s="37"/>
      <c r="D711" s="37"/>
      <c r="E711" s="37"/>
      <c r="F711" s="37"/>
      <c r="G711" s="37"/>
      <c r="H711" s="37"/>
      <c r="I711" s="37"/>
      <c r="J711" s="30"/>
      <c r="K711" s="38"/>
      <c r="P711" s="32"/>
    </row>
    <row r="712" customFormat="false" ht="15" hidden="false" customHeight="false" outlineLevel="0" collapsed="false">
      <c r="A712" s="36"/>
      <c r="B712" s="37"/>
      <c r="C712" s="37"/>
      <c r="D712" s="37"/>
      <c r="E712" s="37"/>
      <c r="F712" s="37"/>
      <c r="G712" s="37"/>
      <c r="H712" s="37"/>
      <c r="I712" s="37"/>
      <c r="J712" s="30"/>
      <c r="K712" s="38"/>
      <c r="P712" s="32"/>
    </row>
    <row r="713" customFormat="false" ht="15" hidden="false" customHeight="false" outlineLevel="0" collapsed="false">
      <c r="A713" s="36"/>
      <c r="B713" s="37"/>
      <c r="C713" s="37"/>
      <c r="D713" s="37"/>
      <c r="E713" s="37"/>
      <c r="F713" s="37"/>
      <c r="G713" s="37"/>
      <c r="H713" s="37"/>
      <c r="I713" s="37"/>
      <c r="J713" s="30"/>
      <c r="K713" s="38"/>
      <c r="P713" s="31"/>
    </row>
    <row r="714" customFormat="false" ht="15" hidden="false" customHeight="false" outlineLevel="0" collapsed="false">
      <c r="A714" s="36"/>
      <c r="B714" s="37"/>
      <c r="C714" s="37"/>
      <c r="D714" s="37"/>
      <c r="E714" s="37"/>
      <c r="F714" s="37"/>
      <c r="G714" s="37"/>
      <c r="H714" s="37"/>
      <c r="I714" s="37"/>
      <c r="J714" s="30"/>
      <c r="K714" s="38"/>
      <c r="P714" s="32"/>
    </row>
    <row r="715" customFormat="false" ht="15" hidden="false" customHeight="false" outlineLevel="0" collapsed="false">
      <c r="A715" s="36"/>
      <c r="B715" s="37"/>
      <c r="C715" s="37"/>
      <c r="D715" s="37"/>
      <c r="E715" s="37"/>
      <c r="F715" s="37"/>
      <c r="G715" s="37"/>
      <c r="H715" s="37"/>
      <c r="I715" s="37"/>
      <c r="J715" s="30"/>
      <c r="K715" s="38"/>
      <c r="P715" s="32"/>
    </row>
    <row r="716" customFormat="false" ht="15" hidden="false" customHeight="false" outlineLevel="0" collapsed="false">
      <c r="A716" s="36"/>
      <c r="B716" s="37"/>
      <c r="C716" s="37"/>
      <c r="D716" s="37"/>
      <c r="E716" s="37"/>
      <c r="F716" s="37"/>
      <c r="G716" s="37"/>
      <c r="H716" s="29"/>
      <c r="I716" s="29"/>
      <c r="J716" s="30"/>
      <c r="K716" s="38"/>
      <c r="P716" s="32"/>
    </row>
    <row r="717" customFormat="false" ht="15" hidden="false" customHeight="false" outlineLevel="0" collapsed="false">
      <c r="A717" s="36"/>
      <c r="B717" s="37"/>
      <c r="C717" s="37"/>
      <c r="D717" s="37"/>
      <c r="E717" s="37"/>
      <c r="F717" s="37"/>
      <c r="G717" s="37"/>
      <c r="H717" s="35"/>
      <c r="I717" s="35"/>
      <c r="J717" s="30"/>
      <c r="K717" s="38"/>
      <c r="P717" s="32"/>
    </row>
    <row r="718" customFormat="false" ht="15" hidden="false" customHeight="false" outlineLevel="0" collapsed="false">
      <c r="A718" s="36"/>
      <c r="B718" s="37"/>
      <c r="C718" s="37"/>
      <c r="D718" s="37"/>
      <c r="E718" s="37"/>
      <c r="F718" s="37"/>
      <c r="G718" s="37"/>
      <c r="H718" s="35"/>
      <c r="I718" s="35"/>
      <c r="J718" s="30"/>
      <c r="K718" s="38"/>
      <c r="P718" s="32"/>
    </row>
    <row r="719" customFormat="false" ht="15" hidden="false" customHeight="false" outlineLevel="0" collapsed="false">
      <c r="A719" s="36"/>
      <c r="B719" s="37"/>
      <c r="C719" s="37"/>
      <c r="D719" s="37"/>
      <c r="E719" s="37"/>
      <c r="F719" s="37"/>
      <c r="G719" s="37"/>
      <c r="H719" s="35"/>
      <c r="I719" s="35"/>
      <c r="J719" s="30"/>
      <c r="K719" s="38"/>
      <c r="P719" s="32"/>
    </row>
    <row r="720" customFormat="false" ht="15" hidden="false" customHeight="false" outlineLevel="0" collapsed="false">
      <c r="A720" s="36"/>
      <c r="B720" s="37"/>
      <c r="C720" s="37"/>
      <c r="D720" s="37"/>
      <c r="E720" s="37"/>
      <c r="F720" s="37"/>
      <c r="G720" s="37"/>
      <c r="H720" s="35"/>
      <c r="I720" s="35"/>
      <c r="J720" s="30"/>
      <c r="K720" s="38"/>
      <c r="P720" s="32"/>
    </row>
    <row r="721" customFormat="false" ht="15" hidden="false" customHeight="false" outlineLevel="0" collapsed="false">
      <c r="A721" s="36"/>
      <c r="B721" s="37"/>
      <c r="C721" s="37"/>
      <c r="D721" s="37"/>
      <c r="E721" s="37"/>
      <c r="F721" s="37"/>
      <c r="G721" s="37"/>
      <c r="H721" s="29"/>
      <c r="I721" s="29"/>
      <c r="J721" s="30"/>
      <c r="K721" s="38"/>
      <c r="P721" s="32"/>
    </row>
    <row r="722" customFormat="false" ht="15" hidden="false" customHeight="false" outlineLevel="0" collapsed="false">
      <c r="A722" s="36"/>
      <c r="B722" s="37"/>
      <c r="C722" s="37"/>
      <c r="D722" s="37"/>
      <c r="E722" s="37"/>
      <c r="F722" s="37"/>
      <c r="G722" s="37"/>
      <c r="H722" s="35"/>
      <c r="I722" s="35"/>
      <c r="J722" s="30"/>
      <c r="K722" s="38"/>
      <c r="P722" s="32"/>
    </row>
    <row r="723" customFormat="false" ht="15" hidden="false" customHeight="false" outlineLevel="0" collapsed="false">
      <c r="A723" s="36"/>
      <c r="B723" s="37"/>
      <c r="C723" s="37"/>
      <c r="D723" s="37"/>
      <c r="E723" s="37"/>
      <c r="F723" s="37"/>
      <c r="G723" s="37"/>
      <c r="H723" s="35"/>
      <c r="I723" s="35"/>
      <c r="J723" s="30"/>
      <c r="K723" s="38"/>
      <c r="P723" s="32"/>
    </row>
    <row r="724" customFormat="false" ht="15" hidden="false" customHeight="false" outlineLevel="0" collapsed="false">
      <c r="A724" s="36"/>
      <c r="B724" s="37"/>
      <c r="C724" s="37"/>
      <c r="D724" s="37"/>
      <c r="E724" s="37"/>
      <c r="F724" s="37"/>
      <c r="G724" s="37"/>
      <c r="H724" s="29"/>
      <c r="I724" s="29"/>
      <c r="J724" s="30"/>
      <c r="K724" s="38"/>
      <c r="P724" s="32"/>
    </row>
    <row r="725" customFormat="false" ht="15" hidden="false" customHeight="false" outlineLevel="0" collapsed="false">
      <c r="A725" s="36"/>
      <c r="B725" s="37"/>
      <c r="C725" s="37"/>
      <c r="D725" s="37"/>
      <c r="E725" s="37"/>
      <c r="F725" s="37"/>
      <c r="G725" s="37"/>
      <c r="H725" s="35"/>
      <c r="I725" s="35"/>
      <c r="J725" s="30"/>
      <c r="K725" s="38"/>
      <c r="P725" s="32"/>
    </row>
    <row r="726" customFormat="false" ht="15" hidden="false" customHeight="false" outlineLevel="0" collapsed="false">
      <c r="A726" s="36"/>
      <c r="B726" s="37"/>
      <c r="C726" s="37"/>
      <c r="D726" s="37"/>
      <c r="E726" s="37"/>
      <c r="F726" s="37"/>
      <c r="G726" s="37"/>
      <c r="H726" s="29"/>
      <c r="I726" s="29"/>
      <c r="J726" s="30"/>
      <c r="K726" s="38"/>
      <c r="P726" s="32"/>
    </row>
    <row r="727" customFormat="false" ht="15" hidden="false" customHeight="false" outlineLevel="0" collapsed="false">
      <c r="A727" s="36"/>
      <c r="B727" s="37"/>
      <c r="C727" s="37"/>
      <c r="D727" s="37"/>
      <c r="E727" s="37"/>
      <c r="F727" s="37"/>
      <c r="G727" s="37"/>
      <c r="H727" s="29"/>
      <c r="I727" s="29"/>
      <c r="J727" s="30"/>
      <c r="K727" s="38"/>
      <c r="P727" s="31"/>
    </row>
    <row r="728" customFormat="false" ht="15" hidden="false" customHeight="false" outlineLevel="0" collapsed="false">
      <c r="A728" s="36"/>
      <c r="B728" s="37"/>
      <c r="C728" s="37"/>
      <c r="D728" s="37"/>
      <c r="E728" s="37"/>
      <c r="F728" s="37"/>
      <c r="G728" s="37"/>
      <c r="H728" s="29"/>
      <c r="I728" s="29"/>
      <c r="J728" s="30"/>
      <c r="K728" s="38"/>
      <c r="P728" s="31"/>
    </row>
    <row r="729" customFormat="false" ht="15" hidden="false" customHeight="false" outlineLevel="0" collapsed="false">
      <c r="A729" s="36"/>
      <c r="B729" s="37"/>
      <c r="C729" s="37"/>
      <c r="D729" s="37"/>
      <c r="E729" s="37"/>
      <c r="F729" s="37"/>
      <c r="G729" s="37"/>
      <c r="H729" s="29"/>
      <c r="I729" s="29"/>
      <c r="J729" s="30"/>
      <c r="K729" s="38"/>
      <c r="P729" s="31"/>
    </row>
    <row r="730" customFormat="false" ht="15" hidden="false" customHeight="false" outlineLevel="0" collapsed="false">
      <c r="A730" s="36"/>
      <c r="B730" s="37"/>
      <c r="C730" s="37"/>
      <c r="D730" s="37"/>
      <c r="E730" s="37"/>
      <c r="F730" s="37"/>
      <c r="G730" s="37"/>
      <c r="H730" s="35"/>
      <c r="I730" s="35"/>
      <c r="J730" s="30"/>
      <c r="K730" s="38"/>
      <c r="P730" s="31"/>
    </row>
    <row r="731" customFormat="false" ht="15" hidden="false" customHeight="false" outlineLevel="0" collapsed="false">
      <c r="A731" s="36"/>
      <c r="B731" s="37"/>
      <c r="C731" s="37"/>
      <c r="D731" s="37"/>
      <c r="E731" s="37"/>
      <c r="F731" s="37"/>
      <c r="G731" s="37"/>
      <c r="H731" s="29"/>
      <c r="I731" s="29"/>
      <c r="J731" s="30"/>
      <c r="K731" s="38"/>
      <c r="P731" s="32"/>
    </row>
    <row r="732" customFormat="false" ht="15" hidden="false" customHeight="false" outlineLevel="0" collapsed="false">
      <c r="A732" s="36"/>
      <c r="B732" s="37"/>
      <c r="C732" s="37"/>
      <c r="D732" s="37"/>
      <c r="E732" s="37"/>
      <c r="F732" s="37"/>
      <c r="G732" s="37"/>
      <c r="H732" s="29"/>
      <c r="I732" s="29"/>
      <c r="J732" s="30"/>
      <c r="K732" s="38"/>
      <c r="P732" s="32"/>
    </row>
    <row r="733" customFormat="false" ht="15" hidden="false" customHeight="false" outlineLevel="0" collapsed="false">
      <c r="A733" s="36"/>
      <c r="B733" s="37"/>
      <c r="C733" s="37"/>
      <c r="D733" s="37"/>
      <c r="E733" s="37"/>
      <c r="F733" s="37"/>
      <c r="G733" s="37"/>
      <c r="H733" s="29"/>
      <c r="I733" s="29"/>
      <c r="J733" s="30"/>
      <c r="K733" s="38"/>
      <c r="P733" s="32"/>
    </row>
    <row r="734" customFormat="false" ht="15" hidden="false" customHeight="false" outlineLevel="0" collapsed="false">
      <c r="A734" s="36"/>
      <c r="B734" s="37"/>
      <c r="C734" s="37"/>
      <c r="D734" s="37"/>
      <c r="E734" s="37"/>
      <c r="F734" s="37"/>
      <c r="G734" s="37"/>
      <c r="H734" s="29"/>
      <c r="I734" s="29"/>
      <c r="J734" s="30"/>
      <c r="K734" s="38"/>
      <c r="P734" s="32"/>
    </row>
    <row r="735" customFormat="false" ht="15" hidden="false" customHeight="false" outlineLevel="0" collapsed="false">
      <c r="A735" s="36"/>
      <c r="B735" s="37"/>
      <c r="C735" s="37"/>
      <c r="D735" s="37"/>
      <c r="E735" s="37"/>
      <c r="F735" s="37"/>
      <c r="G735" s="37"/>
      <c r="H735" s="35"/>
      <c r="I735" s="35"/>
      <c r="J735" s="30"/>
      <c r="K735" s="38"/>
      <c r="P735" s="32"/>
    </row>
    <row r="736" customFormat="false" ht="15" hidden="false" customHeight="false" outlineLevel="0" collapsed="false">
      <c r="A736" s="36"/>
      <c r="B736" s="37"/>
      <c r="C736" s="37"/>
      <c r="D736" s="37"/>
      <c r="E736" s="37"/>
      <c r="F736" s="37"/>
      <c r="G736" s="37"/>
      <c r="H736" s="29"/>
      <c r="I736" s="29"/>
      <c r="J736" s="30"/>
      <c r="K736" s="38"/>
      <c r="P736" s="32"/>
    </row>
    <row r="737" customFormat="false" ht="15" hidden="false" customHeight="false" outlineLevel="0" collapsed="false">
      <c r="A737" s="36"/>
      <c r="B737" s="37"/>
      <c r="C737" s="37"/>
      <c r="D737" s="37"/>
      <c r="E737" s="37"/>
      <c r="F737" s="37"/>
      <c r="G737" s="37"/>
      <c r="H737" s="35"/>
      <c r="I737" s="35"/>
      <c r="J737" s="30"/>
      <c r="K737" s="38"/>
      <c r="P737" s="32"/>
    </row>
    <row r="738" customFormat="false" ht="15" hidden="false" customHeight="false" outlineLevel="0" collapsed="false">
      <c r="A738" s="36"/>
      <c r="B738" s="37"/>
      <c r="C738" s="37"/>
      <c r="D738" s="37"/>
      <c r="E738" s="37"/>
      <c r="F738" s="37"/>
      <c r="G738" s="37"/>
      <c r="H738" s="29"/>
      <c r="I738" s="29"/>
      <c r="J738" s="30"/>
      <c r="K738" s="38"/>
      <c r="P738" s="32"/>
    </row>
    <row r="739" customFormat="false" ht="15" hidden="false" customHeight="false" outlineLevel="0" collapsed="false">
      <c r="A739" s="36"/>
      <c r="B739" s="37"/>
      <c r="C739" s="37"/>
      <c r="D739" s="37"/>
      <c r="E739" s="37"/>
      <c r="F739" s="37"/>
      <c r="G739" s="37"/>
      <c r="H739" s="29"/>
      <c r="I739" s="29"/>
      <c r="J739" s="30"/>
      <c r="K739" s="38"/>
      <c r="P739" s="32"/>
    </row>
    <row r="740" customFormat="false" ht="15" hidden="false" customHeight="false" outlineLevel="0" collapsed="false">
      <c r="A740" s="36"/>
      <c r="B740" s="37"/>
      <c r="C740" s="37"/>
      <c r="D740" s="37"/>
      <c r="E740" s="37"/>
      <c r="F740" s="37"/>
      <c r="G740" s="37"/>
      <c r="H740" s="29"/>
      <c r="I740" s="29"/>
      <c r="J740" s="30"/>
      <c r="K740" s="38"/>
      <c r="P740" s="32"/>
    </row>
    <row r="741" customFormat="false" ht="15" hidden="false" customHeight="false" outlineLevel="0" collapsed="false">
      <c r="A741" s="36"/>
      <c r="B741" s="37"/>
      <c r="C741" s="37"/>
      <c r="D741" s="37"/>
      <c r="E741" s="37"/>
      <c r="F741" s="37"/>
      <c r="G741" s="37"/>
      <c r="H741" s="29"/>
      <c r="I741" s="29"/>
      <c r="J741" s="30"/>
      <c r="K741" s="38"/>
      <c r="P741" s="32"/>
    </row>
    <row r="742" customFormat="false" ht="15" hidden="false" customHeight="false" outlineLevel="0" collapsed="false">
      <c r="A742" s="36"/>
      <c r="B742" s="37"/>
      <c r="C742" s="37"/>
      <c r="D742" s="37"/>
      <c r="E742" s="37"/>
      <c r="F742" s="37"/>
      <c r="G742" s="37"/>
      <c r="H742" s="29"/>
      <c r="I742" s="29"/>
      <c r="J742" s="30"/>
      <c r="K742" s="38"/>
      <c r="P742" s="32"/>
    </row>
    <row r="743" customFormat="false" ht="15" hidden="false" customHeight="false" outlineLevel="0" collapsed="false">
      <c r="A743" s="36"/>
      <c r="B743" s="37"/>
      <c r="C743" s="37"/>
      <c r="D743" s="37"/>
      <c r="E743" s="37"/>
      <c r="F743" s="37"/>
      <c r="G743" s="37"/>
      <c r="H743" s="29"/>
      <c r="I743" s="29"/>
      <c r="J743" s="30"/>
      <c r="K743" s="38"/>
      <c r="P743" s="32"/>
    </row>
    <row r="744" customFormat="false" ht="15" hidden="false" customHeight="false" outlineLevel="0" collapsed="false">
      <c r="A744" s="36"/>
      <c r="B744" s="37"/>
      <c r="C744" s="37"/>
      <c r="D744" s="37"/>
      <c r="E744" s="37"/>
      <c r="F744" s="37"/>
      <c r="G744" s="37"/>
      <c r="H744" s="29"/>
      <c r="I744" s="29"/>
      <c r="J744" s="30"/>
      <c r="K744" s="38"/>
      <c r="P744" s="32"/>
    </row>
    <row r="745" customFormat="false" ht="15" hidden="false" customHeight="false" outlineLevel="0" collapsed="false">
      <c r="A745" s="36"/>
      <c r="B745" s="37"/>
      <c r="C745" s="37"/>
      <c r="D745" s="37"/>
      <c r="E745" s="37"/>
      <c r="F745" s="37"/>
      <c r="G745" s="37"/>
      <c r="H745" s="35"/>
      <c r="I745" s="35"/>
      <c r="J745" s="30"/>
      <c r="K745" s="38"/>
      <c r="P745" s="32"/>
    </row>
    <row r="746" customFormat="false" ht="15" hidden="false" customHeight="false" outlineLevel="0" collapsed="false">
      <c r="A746" s="36"/>
      <c r="B746" s="37"/>
      <c r="C746" s="37"/>
      <c r="D746" s="37"/>
      <c r="E746" s="37"/>
      <c r="F746" s="37"/>
      <c r="G746" s="37"/>
      <c r="H746" s="29"/>
      <c r="I746" s="29"/>
      <c r="J746" s="30"/>
      <c r="K746" s="38"/>
      <c r="P746" s="32"/>
    </row>
    <row r="747" customFormat="false" ht="15" hidden="false" customHeight="false" outlineLevel="0" collapsed="false">
      <c r="A747" s="36"/>
      <c r="B747" s="37"/>
      <c r="C747" s="37"/>
      <c r="D747" s="37"/>
      <c r="E747" s="37"/>
      <c r="F747" s="37"/>
      <c r="G747" s="37"/>
      <c r="H747" s="37"/>
      <c r="I747" s="37"/>
      <c r="J747" s="30"/>
      <c r="K747" s="38"/>
      <c r="P747" s="31"/>
    </row>
    <row r="748" customFormat="false" ht="15" hidden="false" customHeight="false" outlineLevel="0" collapsed="false">
      <c r="A748" s="36"/>
      <c r="B748" s="37"/>
      <c r="C748" s="37"/>
      <c r="D748" s="37"/>
      <c r="E748" s="37"/>
      <c r="F748" s="37"/>
      <c r="G748" s="37"/>
      <c r="H748" s="29"/>
      <c r="I748" s="29"/>
      <c r="J748" s="30"/>
      <c r="K748" s="38"/>
      <c r="P748" s="31"/>
    </row>
    <row r="749" customFormat="false" ht="15" hidden="false" customHeight="false" outlineLevel="0" collapsed="false">
      <c r="A749" s="36"/>
      <c r="B749" s="37"/>
      <c r="C749" s="37"/>
      <c r="D749" s="37"/>
      <c r="E749" s="37"/>
      <c r="F749" s="37"/>
      <c r="G749" s="37"/>
      <c r="H749" s="29"/>
      <c r="I749" s="29"/>
      <c r="J749" s="30"/>
      <c r="K749" s="38"/>
      <c r="P749" s="31"/>
    </row>
    <row r="750" customFormat="false" ht="15" hidden="false" customHeight="false" outlineLevel="0" collapsed="false">
      <c r="A750" s="36"/>
      <c r="B750" s="37"/>
      <c r="C750" s="37"/>
      <c r="D750" s="37"/>
      <c r="E750" s="37"/>
      <c r="F750" s="37"/>
      <c r="G750" s="37"/>
      <c r="H750" s="35"/>
      <c r="I750" s="35"/>
      <c r="J750" s="30"/>
      <c r="K750" s="38"/>
      <c r="P750" s="32"/>
    </row>
    <row r="751" customFormat="false" ht="15" hidden="false" customHeight="false" outlineLevel="0" collapsed="false">
      <c r="A751" s="36"/>
      <c r="B751" s="37"/>
      <c r="C751" s="37"/>
      <c r="D751" s="37"/>
      <c r="E751" s="37"/>
      <c r="F751" s="37"/>
      <c r="G751" s="37"/>
      <c r="H751" s="29"/>
      <c r="I751" s="29"/>
      <c r="J751" s="30"/>
      <c r="K751" s="38"/>
      <c r="P751" s="32"/>
    </row>
    <row r="752" customFormat="false" ht="15" hidden="false" customHeight="false" outlineLevel="0" collapsed="false">
      <c r="A752" s="36"/>
      <c r="B752" s="37"/>
      <c r="C752" s="37"/>
      <c r="D752" s="37"/>
      <c r="E752" s="37"/>
      <c r="F752" s="37"/>
      <c r="G752" s="37"/>
      <c r="H752" s="35"/>
      <c r="I752" s="35"/>
      <c r="J752" s="30"/>
      <c r="K752" s="38"/>
      <c r="P752" s="32"/>
    </row>
    <row r="753" customFormat="false" ht="15" hidden="false" customHeight="false" outlineLevel="0" collapsed="false">
      <c r="A753" s="36"/>
      <c r="B753" s="37"/>
      <c r="C753" s="37"/>
      <c r="D753" s="37"/>
      <c r="E753" s="37"/>
      <c r="F753" s="37"/>
      <c r="G753" s="37"/>
      <c r="H753" s="29"/>
      <c r="I753" s="29"/>
      <c r="J753" s="30"/>
      <c r="K753" s="38"/>
      <c r="P753" s="32"/>
    </row>
    <row r="754" customFormat="false" ht="15" hidden="false" customHeight="false" outlineLevel="0" collapsed="false">
      <c r="A754" s="36"/>
      <c r="B754" s="37"/>
      <c r="C754" s="37"/>
      <c r="D754" s="37"/>
      <c r="E754" s="37"/>
      <c r="F754" s="37"/>
      <c r="G754" s="37"/>
      <c r="H754" s="29"/>
      <c r="I754" s="29"/>
      <c r="J754" s="30"/>
      <c r="K754" s="38"/>
      <c r="P754" s="32"/>
    </row>
    <row r="755" customFormat="false" ht="15" hidden="false" customHeight="false" outlineLevel="0" collapsed="false">
      <c r="A755" s="36"/>
      <c r="B755" s="37"/>
      <c r="C755" s="37"/>
      <c r="D755" s="37"/>
      <c r="E755" s="37"/>
      <c r="F755" s="37"/>
      <c r="G755" s="37"/>
      <c r="H755" s="29"/>
      <c r="I755" s="29"/>
      <c r="J755" s="30"/>
      <c r="K755" s="38"/>
      <c r="P755" s="31"/>
    </row>
    <row r="756" customFormat="false" ht="15" hidden="false" customHeight="false" outlineLevel="0" collapsed="false">
      <c r="A756" s="36"/>
      <c r="B756" s="37"/>
      <c r="C756" s="37"/>
      <c r="D756" s="37"/>
      <c r="E756" s="37"/>
      <c r="F756" s="37"/>
      <c r="G756" s="37"/>
      <c r="H756" s="29"/>
      <c r="I756" s="29"/>
      <c r="J756" s="30"/>
      <c r="K756" s="38"/>
      <c r="P756" s="31"/>
    </row>
    <row r="757" customFormat="false" ht="15" hidden="false" customHeight="false" outlineLevel="0" collapsed="false">
      <c r="A757" s="36"/>
      <c r="B757" s="37"/>
      <c r="C757" s="37"/>
      <c r="D757" s="37"/>
      <c r="E757" s="37"/>
      <c r="F757" s="37"/>
      <c r="G757" s="37"/>
      <c r="H757" s="29"/>
      <c r="I757" s="39"/>
      <c r="J757" s="30"/>
      <c r="K757" s="38"/>
      <c r="P757" s="31"/>
    </row>
    <row r="758" customFormat="false" ht="15" hidden="false" customHeight="false" outlineLevel="0" collapsed="false">
      <c r="A758" s="36"/>
      <c r="B758" s="37"/>
      <c r="C758" s="37"/>
      <c r="D758" s="37"/>
      <c r="E758" s="37"/>
      <c r="F758" s="37"/>
      <c r="G758" s="37"/>
      <c r="H758" s="35"/>
      <c r="I758" s="35"/>
      <c r="J758" s="30"/>
      <c r="K758" s="38"/>
      <c r="P758" s="32"/>
    </row>
    <row r="759" customFormat="false" ht="15" hidden="false" customHeight="false" outlineLevel="0" collapsed="false">
      <c r="A759" s="36"/>
      <c r="B759" s="37"/>
      <c r="C759" s="37"/>
      <c r="D759" s="37"/>
      <c r="E759" s="37"/>
      <c r="F759" s="37"/>
      <c r="G759" s="37"/>
      <c r="H759" s="35"/>
      <c r="I759" s="35"/>
      <c r="J759" s="30"/>
      <c r="K759" s="38"/>
      <c r="P759" s="32"/>
    </row>
    <row r="760" customFormat="false" ht="15" hidden="false" customHeight="false" outlineLevel="0" collapsed="false">
      <c r="A760" s="36"/>
      <c r="B760" s="37"/>
      <c r="C760" s="37"/>
      <c r="D760" s="37"/>
      <c r="E760" s="37"/>
      <c r="F760" s="37"/>
      <c r="G760" s="37"/>
      <c r="H760" s="35"/>
      <c r="I760" s="35"/>
      <c r="J760" s="30"/>
      <c r="K760" s="38"/>
      <c r="P760" s="32"/>
    </row>
    <row r="761" customFormat="false" ht="15" hidden="false" customHeight="false" outlineLevel="0" collapsed="false">
      <c r="A761" s="36"/>
      <c r="B761" s="37"/>
      <c r="C761" s="37"/>
      <c r="D761" s="37"/>
      <c r="E761" s="37"/>
      <c r="F761" s="37"/>
      <c r="G761" s="37"/>
      <c r="H761" s="29"/>
      <c r="I761" s="29"/>
      <c r="J761" s="30"/>
      <c r="K761" s="38"/>
      <c r="P761" s="32"/>
    </row>
    <row r="762" customFormat="false" ht="15" hidden="false" customHeight="false" outlineLevel="0" collapsed="false">
      <c r="A762" s="36"/>
      <c r="B762" s="37"/>
      <c r="C762" s="37"/>
      <c r="D762" s="37"/>
      <c r="E762" s="37"/>
      <c r="F762" s="37"/>
      <c r="G762" s="37"/>
      <c r="H762" s="29"/>
      <c r="I762" s="29"/>
      <c r="J762" s="30"/>
      <c r="K762" s="38"/>
      <c r="P762" s="32"/>
    </row>
    <row r="763" customFormat="false" ht="15" hidden="false" customHeight="false" outlineLevel="0" collapsed="false">
      <c r="A763" s="36"/>
      <c r="B763" s="37"/>
      <c r="C763" s="37"/>
      <c r="D763" s="37"/>
      <c r="E763" s="37"/>
      <c r="F763" s="37"/>
      <c r="G763" s="37"/>
      <c r="H763" s="35"/>
      <c r="I763" s="35"/>
      <c r="J763" s="30"/>
      <c r="K763" s="38"/>
      <c r="P763" s="32"/>
    </row>
    <row r="764" customFormat="false" ht="15" hidden="false" customHeight="false" outlineLevel="0" collapsed="false">
      <c r="A764" s="36"/>
      <c r="B764" s="37"/>
      <c r="C764" s="37"/>
      <c r="D764" s="37"/>
      <c r="E764" s="37"/>
      <c r="F764" s="37"/>
      <c r="G764" s="37"/>
      <c r="H764" s="35"/>
      <c r="I764" s="35"/>
      <c r="J764" s="30"/>
      <c r="K764" s="38"/>
      <c r="P764" s="32"/>
    </row>
    <row r="765" customFormat="false" ht="15" hidden="false" customHeight="false" outlineLevel="0" collapsed="false">
      <c r="A765" s="36"/>
      <c r="B765" s="37"/>
      <c r="C765" s="37"/>
      <c r="D765" s="37"/>
      <c r="E765" s="37"/>
      <c r="F765" s="37"/>
      <c r="G765" s="37"/>
      <c r="H765" s="29"/>
      <c r="I765" s="29"/>
      <c r="J765" s="30"/>
      <c r="K765" s="38"/>
      <c r="P765" s="32"/>
    </row>
    <row r="766" customFormat="false" ht="15" hidden="false" customHeight="false" outlineLevel="0" collapsed="false">
      <c r="A766" s="36"/>
      <c r="B766" s="37"/>
      <c r="C766" s="37"/>
      <c r="D766" s="37"/>
      <c r="E766" s="37"/>
      <c r="F766" s="37"/>
      <c r="G766" s="37"/>
      <c r="H766" s="29"/>
      <c r="I766" s="29"/>
      <c r="J766" s="30"/>
      <c r="K766" s="38"/>
      <c r="P766" s="32"/>
    </row>
    <row r="767" customFormat="false" ht="15" hidden="false" customHeight="false" outlineLevel="0" collapsed="false">
      <c r="A767" s="36"/>
      <c r="B767" s="37"/>
      <c r="C767" s="37"/>
      <c r="D767" s="37"/>
      <c r="E767" s="37"/>
      <c r="F767" s="37"/>
      <c r="G767" s="37"/>
      <c r="H767" s="29"/>
      <c r="I767" s="29"/>
      <c r="J767" s="30"/>
      <c r="K767" s="38"/>
      <c r="P767" s="31"/>
    </row>
    <row r="768" customFormat="false" ht="15" hidden="false" customHeight="false" outlineLevel="0" collapsed="false">
      <c r="A768" s="36"/>
      <c r="B768" s="37"/>
      <c r="C768" s="37"/>
      <c r="D768" s="37"/>
      <c r="E768" s="37"/>
      <c r="F768" s="37"/>
      <c r="G768" s="37"/>
      <c r="H768" s="29"/>
      <c r="I768" s="29"/>
      <c r="J768" s="30"/>
      <c r="K768" s="38"/>
      <c r="P768" s="31"/>
    </row>
    <row r="769" customFormat="false" ht="15" hidden="false" customHeight="false" outlineLevel="0" collapsed="false">
      <c r="A769" s="36"/>
      <c r="B769" s="37"/>
      <c r="C769" s="37"/>
      <c r="D769" s="37"/>
      <c r="E769" s="37"/>
      <c r="F769" s="37"/>
      <c r="G769" s="37"/>
      <c r="H769" s="29"/>
      <c r="I769" s="29"/>
      <c r="J769" s="30"/>
      <c r="K769" s="38"/>
      <c r="P769" s="32"/>
    </row>
    <row r="770" customFormat="false" ht="15" hidden="false" customHeight="false" outlineLevel="0" collapsed="false">
      <c r="A770" s="36"/>
      <c r="B770" s="37"/>
      <c r="C770" s="37"/>
      <c r="D770" s="37"/>
      <c r="E770" s="37"/>
      <c r="F770" s="37"/>
      <c r="G770" s="37"/>
      <c r="H770" s="29"/>
      <c r="I770" s="29"/>
      <c r="J770" s="30"/>
      <c r="K770" s="38"/>
      <c r="P770" s="32"/>
    </row>
    <row r="771" customFormat="false" ht="15" hidden="false" customHeight="false" outlineLevel="0" collapsed="false">
      <c r="A771" s="36"/>
      <c r="B771" s="37"/>
      <c r="C771" s="37"/>
      <c r="D771" s="37"/>
      <c r="E771" s="37"/>
      <c r="F771" s="37"/>
      <c r="G771" s="37"/>
      <c r="H771" s="29"/>
      <c r="I771" s="29"/>
      <c r="J771" s="30"/>
      <c r="K771" s="38"/>
      <c r="P771" s="32"/>
    </row>
    <row r="772" customFormat="false" ht="15" hidden="false" customHeight="false" outlineLevel="0" collapsed="false">
      <c r="A772" s="36"/>
      <c r="B772" s="37"/>
      <c r="C772" s="37"/>
      <c r="D772" s="37"/>
      <c r="E772" s="37"/>
      <c r="F772" s="37"/>
      <c r="G772" s="37"/>
      <c r="H772" s="35"/>
      <c r="I772" s="35"/>
      <c r="J772" s="30"/>
      <c r="K772" s="38"/>
      <c r="P772" s="32"/>
    </row>
    <row r="773" customFormat="false" ht="15" hidden="false" customHeight="false" outlineLevel="0" collapsed="false">
      <c r="A773" s="36"/>
      <c r="B773" s="37"/>
      <c r="C773" s="37"/>
      <c r="D773" s="37"/>
      <c r="E773" s="37"/>
      <c r="F773" s="37"/>
      <c r="G773" s="37"/>
      <c r="H773" s="29"/>
      <c r="I773" s="29"/>
      <c r="J773" s="30"/>
      <c r="K773" s="38"/>
      <c r="P773" s="31"/>
    </row>
    <row r="774" customFormat="false" ht="15" hidden="false" customHeight="false" outlineLevel="0" collapsed="false">
      <c r="A774" s="36"/>
      <c r="B774" s="37"/>
      <c r="C774" s="37"/>
      <c r="D774" s="37"/>
      <c r="E774" s="37"/>
      <c r="F774" s="37"/>
      <c r="G774" s="37"/>
      <c r="H774" s="35"/>
      <c r="I774" s="35"/>
      <c r="J774" s="30"/>
      <c r="K774" s="38"/>
      <c r="P774" s="31"/>
    </row>
    <row r="775" customFormat="false" ht="15" hidden="false" customHeight="false" outlineLevel="0" collapsed="false">
      <c r="A775" s="36"/>
      <c r="B775" s="37"/>
      <c r="C775" s="37"/>
      <c r="D775" s="37"/>
      <c r="E775" s="37"/>
      <c r="F775" s="37"/>
      <c r="G775" s="37"/>
      <c r="H775" s="29"/>
      <c r="I775" s="29"/>
      <c r="J775" s="30"/>
      <c r="K775" s="38"/>
      <c r="P775" s="31"/>
    </row>
    <row r="776" customFormat="false" ht="15" hidden="false" customHeight="false" outlineLevel="0" collapsed="false">
      <c r="A776" s="36"/>
      <c r="B776" s="37"/>
      <c r="C776" s="37"/>
      <c r="D776" s="37"/>
      <c r="E776" s="37"/>
      <c r="F776" s="37"/>
      <c r="G776" s="37"/>
      <c r="H776" s="35"/>
      <c r="I776" s="35"/>
      <c r="J776" s="30"/>
      <c r="K776" s="38"/>
      <c r="P776" s="32"/>
    </row>
    <row r="777" customFormat="false" ht="15" hidden="false" customHeight="false" outlineLevel="0" collapsed="false">
      <c r="A777" s="36"/>
      <c r="B777" s="37"/>
      <c r="C777" s="37"/>
      <c r="D777" s="37"/>
      <c r="E777" s="37"/>
      <c r="F777" s="37"/>
      <c r="G777" s="37"/>
      <c r="H777" s="29"/>
      <c r="I777" s="29"/>
      <c r="J777" s="30"/>
      <c r="K777" s="38"/>
      <c r="P777" s="32"/>
    </row>
    <row r="778" customFormat="false" ht="15" hidden="false" customHeight="false" outlineLevel="0" collapsed="false">
      <c r="A778" s="36"/>
      <c r="B778" s="37"/>
      <c r="C778" s="37"/>
      <c r="D778" s="37"/>
      <c r="E778" s="37"/>
      <c r="F778" s="37"/>
      <c r="G778" s="37"/>
      <c r="H778" s="29"/>
      <c r="I778" s="29"/>
      <c r="J778" s="30"/>
      <c r="K778" s="38"/>
      <c r="P778" s="32"/>
    </row>
    <row r="779" customFormat="false" ht="15" hidden="false" customHeight="false" outlineLevel="0" collapsed="false">
      <c r="A779" s="36"/>
      <c r="B779" s="37"/>
      <c r="C779" s="37"/>
      <c r="D779" s="37"/>
      <c r="E779" s="37"/>
      <c r="F779" s="37"/>
      <c r="G779" s="37"/>
      <c r="H779" s="29"/>
      <c r="I779" s="29"/>
      <c r="J779" s="30"/>
      <c r="K779" s="38"/>
      <c r="P779" s="32"/>
    </row>
    <row r="780" customFormat="false" ht="15" hidden="false" customHeight="false" outlineLevel="0" collapsed="false">
      <c r="A780" s="36"/>
      <c r="B780" s="37"/>
      <c r="C780" s="37"/>
      <c r="D780" s="37"/>
      <c r="E780" s="37"/>
      <c r="F780" s="37"/>
      <c r="G780" s="37"/>
      <c r="H780" s="29"/>
      <c r="I780" s="29"/>
      <c r="J780" s="30"/>
      <c r="K780" s="38"/>
      <c r="P780" s="32"/>
    </row>
    <row r="781" customFormat="false" ht="15" hidden="false" customHeight="false" outlineLevel="0" collapsed="false">
      <c r="A781" s="36"/>
      <c r="B781" s="37"/>
      <c r="C781" s="37"/>
      <c r="D781" s="37"/>
      <c r="E781" s="37"/>
      <c r="F781" s="37"/>
      <c r="G781" s="37"/>
      <c r="H781" s="35"/>
      <c r="I781" s="35"/>
      <c r="J781" s="30"/>
      <c r="K781" s="38"/>
      <c r="P781" s="32"/>
    </row>
    <row r="782" customFormat="false" ht="15" hidden="false" customHeight="false" outlineLevel="0" collapsed="false">
      <c r="A782" s="36"/>
      <c r="B782" s="37"/>
      <c r="C782" s="37"/>
      <c r="D782" s="37"/>
      <c r="E782" s="37"/>
      <c r="F782" s="37"/>
      <c r="G782" s="37"/>
      <c r="H782" s="29"/>
      <c r="I782" s="29"/>
      <c r="J782" s="30"/>
      <c r="K782" s="38"/>
      <c r="P782" s="32"/>
    </row>
    <row r="783" customFormat="false" ht="15" hidden="false" customHeight="false" outlineLevel="0" collapsed="false">
      <c r="A783" s="36"/>
      <c r="B783" s="37"/>
      <c r="C783" s="37"/>
      <c r="D783" s="37"/>
      <c r="E783" s="37"/>
      <c r="F783" s="37"/>
      <c r="G783" s="37"/>
      <c r="H783" s="29"/>
      <c r="I783" s="29"/>
      <c r="J783" s="30"/>
      <c r="K783" s="38"/>
      <c r="P783" s="31"/>
    </row>
    <row r="784" customFormat="false" ht="15" hidden="false" customHeight="false" outlineLevel="0" collapsed="false">
      <c r="A784" s="36"/>
      <c r="B784" s="37"/>
      <c r="C784" s="37"/>
      <c r="D784" s="37"/>
      <c r="E784" s="37"/>
      <c r="F784" s="37"/>
      <c r="G784" s="37"/>
      <c r="H784" s="29"/>
      <c r="I784" s="29"/>
      <c r="J784" s="30"/>
      <c r="K784" s="38"/>
      <c r="P784" s="31"/>
    </row>
    <row r="785" customFormat="false" ht="15" hidden="false" customHeight="false" outlineLevel="0" collapsed="false">
      <c r="A785" s="36"/>
      <c r="B785" s="37"/>
      <c r="C785" s="37"/>
      <c r="D785" s="37"/>
      <c r="E785" s="37"/>
      <c r="F785" s="37"/>
      <c r="G785" s="37"/>
      <c r="H785" s="29"/>
      <c r="I785" s="29"/>
      <c r="J785" s="30"/>
      <c r="K785" s="38"/>
      <c r="P785" s="31"/>
    </row>
    <row r="786" customFormat="false" ht="15" hidden="false" customHeight="false" outlineLevel="0" collapsed="false">
      <c r="A786" s="36"/>
      <c r="B786" s="37"/>
      <c r="C786" s="37"/>
      <c r="D786" s="37"/>
      <c r="E786" s="37"/>
      <c r="F786" s="37"/>
      <c r="G786" s="37"/>
      <c r="H786" s="35"/>
      <c r="I786" s="35"/>
      <c r="J786" s="30"/>
      <c r="K786" s="38"/>
      <c r="P786" s="31"/>
    </row>
    <row r="787" customFormat="false" ht="15" hidden="false" customHeight="false" outlineLevel="0" collapsed="false">
      <c r="A787" s="36"/>
      <c r="B787" s="37"/>
      <c r="C787" s="37"/>
      <c r="D787" s="37"/>
      <c r="E787" s="37"/>
      <c r="F787" s="37"/>
      <c r="G787" s="37"/>
      <c r="H787" s="29"/>
      <c r="I787" s="29"/>
      <c r="J787" s="30"/>
      <c r="K787" s="38"/>
      <c r="P787" s="31"/>
    </row>
    <row r="788" customFormat="false" ht="15" hidden="false" customHeight="false" outlineLevel="0" collapsed="false">
      <c r="A788" s="36"/>
      <c r="B788" s="37"/>
      <c r="C788" s="37"/>
      <c r="D788" s="37"/>
      <c r="E788" s="37"/>
      <c r="F788" s="37"/>
      <c r="G788" s="37"/>
      <c r="H788" s="35"/>
      <c r="I788" s="35"/>
      <c r="J788" s="30"/>
      <c r="K788" s="38"/>
      <c r="P788" s="31"/>
    </row>
    <row r="789" customFormat="false" ht="15" hidden="false" customHeight="false" outlineLevel="0" collapsed="false">
      <c r="A789" s="36"/>
      <c r="B789" s="37"/>
      <c r="C789" s="37"/>
      <c r="D789" s="37"/>
      <c r="E789" s="37"/>
      <c r="F789" s="37"/>
      <c r="G789" s="37"/>
      <c r="H789" s="35"/>
      <c r="I789" s="35"/>
      <c r="J789" s="30"/>
      <c r="K789" s="38"/>
      <c r="P789" s="31"/>
    </row>
    <row r="790" customFormat="false" ht="15" hidden="false" customHeight="false" outlineLevel="0" collapsed="false">
      <c r="A790" s="36"/>
      <c r="B790" s="37"/>
      <c r="C790" s="37"/>
      <c r="D790" s="37"/>
      <c r="E790" s="37"/>
      <c r="F790" s="37"/>
      <c r="G790" s="37"/>
      <c r="H790" s="29"/>
      <c r="I790" s="29"/>
      <c r="J790" s="30"/>
      <c r="K790" s="38"/>
      <c r="P790" s="31"/>
    </row>
    <row r="791" customFormat="false" ht="15" hidden="false" customHeight="false" outlineLevel="0" collapsed="false">
      <c r="A791" s="36"/>
      <c r="B791" s="37"/>
      <c r="C791" s="37"/>
      <c r="D791" s="37"/>
      <c r="E791" s="11"/>
      <c r="F791" s="11"/>
      <c r="G791" s="37"/>
      <c r="H791" s="29"/>
      <c r="I791" s="29"/>
      <c r="J791" s="30"/>
      <c r="K791" s="38"/>
      <c r="P791" s="31"/>
    </row>
    <row r="792" customFormat="false" ht="15" hidden="false" customHeight="false" outlineLevel="0" collapsed="false">
      <c r="A792" s="36"/>
      <c r="B792" s="37"/>
      <c r="C792" s="37"/>
      <c r="D792" s="37"/>
      <c r="E792" s="11"/>
      <c r="F792" s="11"/>
      <c r="G792" s="37"/>
      <c r="H792" s="29"/>
      <c r="I792" s="29"/>
      <c r="J792" s="30"/>
      <c r="K792" s="38"/>
      <c r="P792" s="31"/>
    </row>
    <row r="793" customFormat="false" ht="15" hidden="false" customHeight="false" outlineLevel="0" collapsed="false">
      <c r="A793" s="36"/>
      <c r="B793" s="37"/>
      <c r="C793" s="37"/>
      <c r="D793" s="37"/>
      <c r="E793" s="37"/>
      <c r="F793" s="37"/>
      <c r="G793" s="37"/>
      <c r="H793" s="29"/>
      <c r="I793" s="29"/>
      <c r="J793" s="30"/>
      <c r="K793" s="38"/>
      <c r="P793" s="31"/>
    </row>
    <row r="794" customFormat="false" ht="15" hidden="false" customHeight="false" outlineLevel="0" collapsed="false">
      <c r="A794" s="36"/>
      <c r="B794" s="37"/>
      <c r="C794" s="37"/>
      <c r="D794" s="37"/>
      <c r="E794" s="37"/>
      <c r="F794" s="37"/>
      <c r="G794" s="37"/>
      <c r="H794" s="29"/>
      <c r="I794" s="29"/>
      <c r="J794" s="30"/>
      <c r="K794" s="38"/>
      <c r="P794" s="31"/>
    </row>
    <row r="795" customFormat="false" ht="15" hidden="false" customHeight="false" outlineLevel="0" collapsed="false">
      <c r="A795" s="36"/>
      <c r="B795" s="37"/>
      <c r="C795" s="37"/>
      <c r="D795" s="37"/>
      <c r="E795" s="37"/>
      <c r="F795" s="37"/>
      <c r="G795" s="37"/>
      <c r="H795" s="29"/>
      <c r="I795" s="29"/>
      <c r="J795" s="30"/>
      <c r="K795" s="38"/>
      <c r="P795" s="31"/>
    </row>
    <row r="796" customFormat="false" ht="15" hidden="false" customHeight="false" outlineLevel="0" collapsed="false">
      <c r="A796" s="36"/>
      <c r="B796" s="37"/>
      <c r="C796" s="37"/>
      <c r="D796" s="37"/>
      <c r="E796" s="37"/>
      <c r="F796" s="37"/>
      <c r="G796" s="37"/>
      <c r="H796" s="29"/>
      <c r="I796" s="29"/>
      <c r="J796" s="30"/>
      <c r="K796" s="38"/>
      <c r="P796" s="31"/>
    </row>
    <row r="797" customFormat="false" ht="15" hidden="false" customHeight="false" outlineLevel="0" collapsed="false">
      <c r="A797" s="36"/>
      <c r="B797" s="37"/>
      <c r="C797" s="37"/>
      <c r="D797" s="37"/>
      <c r="E797" s="37"/>
      <c r="F797" s="37"/>
      <c r="G797" s="37"/>
      <c r="H797" s="29"/>
      <c r="I797" s="29"/>
      <c r="J797" s="30"/>
      <c r="K797" s="38"/>
      <c r="P797" s="31"/>
    </row>
    <row r="798" customFormat="false" ht="15" hidden="false" customHeight="false" outlineLevel="0" collapsed="false">
      <c r="A798" s="36"/>
      <c r="B798" s="37"/>
      <c r="C798" s="37"/>
      <c r="D798" s="37"/>
      <c r="E798" s="37"/>
      <c r="F798" s="37"/>
      <c r="G798" s="37"/>
      <c r="H798" s="35"/>
      <c r="I798" s="35"/>
      <c r="J798" s="30"/>
      <c r="K798" s="38"/>
      <c r="P798" s="31"/>
    </row>
    <row r="799" customFormat="false" ht="15" hidden="false" customHeight="false" outlineLevel="0" collapsed="false">
      <c r="A799" s="36"/>
      <c r="B799" s="37"/>
      <c r="C799" s="37"/>
      <c r="D799" s="37"/>
      <c r="E799" s="37"/>
      <c r="F799" s="37"/>
      <c r="G799" s="37"/>
      <c r="H799" s="29"/>
      <c r="I799" s="29"/>
      <c r="J799" s="30"/>
      <c r="K799" s="38"/>
      <c r="P799" s="31"/>
    </row>
    <row r="800" customFormat="false" ht="15" hidden="false" customHeight="false" outlineLevel="0" collapsed="false">
      <c r="A800" s="36"/>
      <c r="B800" s="37"/>
      <c r="C800" s="37"/>
      <c r="D800" s="37"/>
      <c r="E800" s="37"/>
      <c r="F800" s="37"/>
      <c r="G800" s="37"/>
      <c r="H800" s="35"/>
      <c r="I800" s="35"/>
      <c r="J800" s="30"/>
      <c r="K800" s="38"/>
      <c r="P800" s="31"/>
    </row>
    <row r="801" customFormat="false" ht="15" hidden="false" customHeight="false" outlineLevel="0" collapsed="false">
      <c r="A801" s="36"/>
      <c r="B801" s="37"/>
      <c r="C801" s="37"/>
      <c r="D801" s="37"/>
      <c r="E801" s="37"/>
      <c r="F801" s="37"/>
      <c r="G801" s="37"/>
      <c r="H801" s="35"/>
      <c r="I801" s="35"/>
      <c r="J801" s="30"/>
      <c r="K801" s="38"/>
      <c r="P801" s="32"/>
    </row>
    <row r="802" customFormat="false" ht="15" hidden="false" customHeight="false" outlineLevel="0" collapsed="false">
      <c r="A802" s="36"/>
      <c r="B802" s="37"/>
      <c r="C802" s="37"/>
      <c r="D802" s="37"/>
      <c r="E802" s="37"/>
      <c r="F802" s="37"/>
      <c r="G802" s="37"/>
      <c r="H802" s="29"/>
      <c r="I802" s="29"/>
      <c r="J802" s="30"/>
      <c r="K802" s="38"/>
      <c r="P802" s="32"/>
    </row>
    <row r="803" customFormat="false" ht="15" hidden="false" customHeight="false" outlineLevel="0" collapsed="false">
      <c r="A803" s="36"/>
      <c r="B803" s="37"/>
      <c r="C803" s="37"/>
      <c r="D803" s="37"/>
      <c r="E803" s="37"/>
      <c r="F803" s="37"/>
      <c r="G803" s="37"/>
      <c r="H803" s="29"/>
      <c r="I803" s="29"/>
      <c r="J803" s="30"/>
      <c r="K803" s="38"/>
      <c r="P803" s="32"/>
    </row>
    <row r="804" customFormat="false" ht="15" hidden="false" customHeight="false" outlineLevel="0" collapsed="false">
      <c r="A804" s="36"/>
      <c r="B804" s="37"/>
      <c r="C804" s="37"/>
      <c r="D804" s="37"/>
      <c r="E804" s="37"/>
      <c r="F804" s="37"/>
      <c r="G804" s="37"/>
      <c r="H804" s="29"/>
      <c r="I804" s="29"/>
      <c r="J804" s="30"/>
      <c r="K804" s="38"/>
      <c r="P804" s="32"/>
    </row>
    <row r="805" customFormat="false" ht="15" hidden="false" customHeight="false" outlineLevel="0" collapsed="false">
      <c r="A805" s="36"/>
      <c r="B805" s="37"/>
      <c r="C805" s="37"/>
      <c r="D805" s="37"/>
      <c r="E805" s="37"/>
      <c r="F805" s="37"/>
      <c r="G805" s="37"/>
      <c r="H805" s="29"/>
      <c r="I805" s="29"/>
      <c r="J805" s="30"/>
      <c r="K805" s="38"/>
      <c r="P805" s="32"/>
    </row>
    <row r="806" customFormat="false" ht="15" hidden="false" customHeight="false" outlineLevel="0" collapsed="false">
      <c r="A806" s="36"/>
      <c r="B806" s="37"/>
      <c r="C806" s="37"/>
      <c r="D806" s="37"/>
      <c r="E806" s="37"/>
      <c r="F806" s="37"/>
      <c r="G806" s="37"/>
      <c r="H806" s="29"/>
      <c r="I806" s="29"/>
      <c r="J806" s="30"/>
      <c r="K806" s="38"/>
      <c r="P806" s="32"/>
    </row>
    <row r="807" customFormat="false" ht="15" hidden="false" customHeight="false" outlineLevel="0" collapsed="false">
      <c r="A807" s="36"/>
      <c r="B807" s="37"/>
      <c r="C807" s="37"/>
      <c r="D807" s="37"/>
      <c r="E807" s="37"/>
      <c r="F807" s="37"/>
      <c r="G807" s="37"/>
      <c r="H807" s="35"/>
      <c r="I807" s="35"/>
      <c r="J807" s="30"/>
      <c r="K807" s="38"/>
      <c r="P807" s="32"/>
    </row>
    <row r="808" customFormat="false" ht="15" hidden="false" customHeight="false" outlineLevel="0" collapsed="false">
      <c r="A808" s="36"/>
      <c r="B808" s="37"/>
      <c r="C808" s="37"/>
      <c r="D808" s="37"/>
      <c r="E808" s="37"/>
      <c r="F808" s="37"/>
      <c r="G808" s="37"/>
      <c r="H808" s="29"/>
      <c r="I808" s="29"/>
      <c r="J808" s="30"/>
      <c r="K808" s="38"/>
      <c r="P808" s="32"/>
    </row>
    <row r="809" customFormat="false" ht="15" hidden="false" customHeight="false" outlineLevel="0" collapsed="false">
      <c r="A809" s="36"/>
      <c r="B809" s="37"/>
      <c r="C809" s="37"/>
      <c r="D809" s="37"/>
      <c r="E809" s="37"/>
      <c r="F809" s="37"/>
      <c r="G809" s="37"/>
      <c r="H809" s="29"/>
      <c r="I809" s="29"/>
      <c r="J809" s="30"/>
      <c r="K809" s="38"/>
      <c r="P809" s="32"/>
    </row>
    <row r="810" customFormat="false" ht="15" hidden="false" customHeight="false" outlineLevel="0" collapsed="false">
      <c r="A810" s="36"/>
      <c r="B810" s="37"/>
      <c r="C810" s="37"/>
      <c r="D810" s="37"/>
      <c r="E810" s="37"/>
      <c r="F810" s="37"/>
      <c r="G810" s="37"/>
      <c r="H810" s="29"/>
      <c r="I810" s="29"/>
      <c r="J810" s="30"/>
      <c r="K810" s="38"/>
      <c r="P810" s="32"/>
    </row>
    <row r="811" customFormat="false" ht="15" hidden="false" customHeight="false" outlineLevel="0" collapsed="false">
      <c r="A811" s="36"/>
      <c r="B811" s="37"/>
      <c r="C811" s="37"/>
      <c r="D811" s="37"/>
      <c r="E811" s="37"/>
      <c r="F811" s="37"/>
      <c r="G811" s="37"/>
      <c r="H811" s="29"/>
      <c r="I811" s="29"/>
      <c r="J811" s="30"/>
      <c r="K811" s="38"/>
      <c r="P811" s="32"/>
    </row>
    <row r="812" customFormat="false" ht="15" hidden="false" customHeight="false" outlineLevel="0" collapsed="false">
      <c r="A812" s="36"/>
      <c r="B812" s="37"/>
      <c r="C812" s="37"/>
      <c r="D812" s="37"/>
      <c r="E812" s="37"/>
      <c r="F812" s="37"/>
      <c r="G812" s="37"/>
      <c r="H812" s="35"/>
      <c r="I812" s="35"/>
      <c r="J812" s="30"/>
      <c r="K812" s="38"/>
      <c r="P812" s="31"/>
    </row>
    <row r="813" customFormat="false" ht="15" hidden="false" customHeight="false" outlineLevel="0" collapsed="false">
      <c r="A813" s="36"/>
      <c r="B813" s="37"/>
      <c r="C813" s="37"/>
      <c r="D813" s="37"/>
      <c r="E813" s="37"/>
      <c r="F813" s="37"/>
      <c r="G813" s="37"/>
      <c r="H813" s="29"/>
      <c r="I813" s="29"/>
      <c r="J813" s="30"/>
      <c r="K813" s="38"/>
      <c r="P813" s="31"/>
    </row>
    <row r="814" customFormat="false" ht="15" hidden="false" customHeight="false" outlineLevel="0" collapsed="false">
      <c r="A814" s="36"/>
      <c r="B814" s="37"/>
      <c r="C814" s="37"/>
      <c r="D814" s="37"/>
      <c r="E814" s="37"/>
      <c r="F814" s="37"/>
      <c r="G814" s="37"/>
      <c r="H814" s="29"/>
      <c r="I814" s="29"/>
      <c r="J814" s="30"/>
      <c r="K814" s="38"/>
      <c r="P814" s="31"/>
    </row>
    <row r="815" customFormat="false" ht="15" hidden="false" customHeight="false" outlineLevel="0" collapsed="false">
      <c r="A815" s="36"/>
      <c r="B815" s="37"/>
      <c r="C815" s="37"/>
      <c r="D815" s="37"/>
      <c r="E815" s="37"/>
      <c r="F815" s="37"/>
      <c r="G815" s="37"/>
      <c r="H815" s="29"/>
      <c r="I815" s="29"/>
      <c r="J815" s="30"/>
      <c r="K815" s="38"/>
      <c r="P815" s="31"/>
    </row>
    <row r="816" customFormat="false" ht="15" hidden="false" customHeight="false" outlineLevel="0" collapsed="false">
      <c r="A816" s="36"/>
      <c r="B816" s="37"/>
      <c r="C816" s="37"/>
      <c r="D816" s="37"/>
      <c r="E816" s="37"/>
      <c r="F816" s="37"/>
      <c r="G816" s="37"/>
      <c r="H816" s="29"/>
      <c r="I816" s="29"/>
      <c r="J816" s="30"/>
      <c r="K816" s="38"/>
      <c r="P816" s="32"/>
    </row>
    <row r="817" customFormat="false" ht="15" hidden="false" customHeight="false" outlineLevel="0" collapsed="false">
      <c r="A817" s="36"/>
      <c r="B817" s="37"/>
      <c r="C817" s="37"/>
      <c r="D817" s="37"/>
      <c r="E817" s="37"/>
      <c r="F817" s="37"/>
      <c r="G817" s="37"/>
      <c r="H817" s="35"/>
      <c r="I817" s="35"/>
      <c r="J817" s="30"/>
      <c r="K817" s="38"/>
      <c r="P817" s="32"/>
    </row>
    <row r="818" customFormat="false" ht="15" hidden="false" customHeight="false" outlineLevel="0" collapsed="false">
      <c r="A818" s="36"/>
      <c r="B818" s="37"/>
      <c r="C818" s="37"/>
      <c r="D818" s="37"/>
      <c r="E818" s="37"/>
      <c r="F818" s="37"/>
      <c r="G818" s="37"/>
      <c r="H818" s="29"/>
      <c r="I818" s="29"/>
      <c r="J818" s="30"/>
      <c r="K818" s="38"/>
      <c r="P818" s="32"/>
    </row>
    <row r="819" customFormat="false" ht="15" hidden="false" customHeight="false" outlineLevel="0" collapsed="false">
      <c r="A819" s="36"/>
      <c r="B819" s="37"/>
      <c r="C819" s="37"/>
      <c r="D819" s="37"/>
      <c r="E819" s="37"/>
      <c r="F819" s="37"/>
      <c r="G819" s="37"/>
      <c r="H819" s="35"/>
      <c r="I819" s="35"/>
      <c r="J819" s="30"/>
      <c r="K819" s="38"/>
      <c r="P819" s="32"/>
    </row>
    <row r="820" customFormat="false" ht="15" hidden="false" customHeight="false" outlineLevel="0" collapsed="false">
      <c r="A820" s="36"/>
      <c r="B820" s="37"/>
      <c r="C820" s="37"/>
      <c r="D820" s="37"/>
      <c r="E820" s="37"/>
      <c r="F820" s="37"/>
      <c r="G820" s="37"/>
      <c r="H820" s="29"/>
      <c r="I820" s="29"/>
      <c r="J820" s="30"/>
      <c r="K820" s="38"/>
      <c r="P820" s="32"/>
    </row>
    <row r="821" customFormat="false" ht="15" hidden="false" customHeight="false" outlineLevel="0" collapsed="false">
      <c r="A821" s="36"/>
      <c r="B821" s="37"/>
      <c r="C821" s="37"/>
      <c r="D821" s="37"/>
      <c r="E821" s="37"/>
      <c r="F821" s="37"/>
      <c r="G821" s="37"/>
      <c r="H821" s="35"/>
      <c r="I821" s="35"/>
      <c r="J821" s="30"/>
      <c r="K821" s="38"/>
      <c r="P821" s="32"/>
    </row>
    <row r="822" customFormat="false" ht="15" hidden="false" customHeight="false" outlineLevel="0" collapsed="false">
      <c r="A822" s="36"/>
      <c r="B822" s="37"/>
      <c r="C822" s="37"/>
      <c r="D822" s="37"/>
      <c r="E822" s="37"/>
      <c r="F822" s="37"/>
      <c r="G822" s="37"/>
      <c r="H822" s="29"/>
      <c r="I822" s="29"/>
      <c r="J822" s="30"/>
      <c r="K822" s="38"/>
      <c r="P822" s="32"/>
    </row>
    <row r="823" customFormat="false" ht="15" hidden="false" customHeight="false" outlineLevel="0" collapsed="false">
      <c r="A823" s="36"/>
      <c r="B823" s="37"/>
      <c r="C823" s="37"/>
      <c r="D823" s="37"/>
      <c r="E823" s="37"/>
      <c r="F823" s="37"/>
      <c r="G823" s="37"/>
      <c r="H823" s="29"/>
      <c r="I823" s="29"/>
      <c r="J823" s="30"/>
      <c r="K823" s="38"/>
      <c r="P823" s="32"/>
    </row>
    <row r="824" customFormat="false" ht="15" hidden="false" customHeight="false" outlineLevel="0" collapsed="false">
      <c r="A824" s="36"/>
      <c r="B824" s="37"/>
      <c r="C824" s="37"/>
      <c r="D824" s="37"/>
      <c r="E824" s="37"/>
      <c r="F824" s="37"/>
      <c r="G824" s="37"/>
      <c r="H824" s="29"/>
      <c r="I824" s="29"/>
      <c r="J824" s="30"/>
      <c r="K824" s="38"/>
      <c r="P824" s="32"/>
    </row>
    <row r="825" customFormat="false" ht="15" hidden="false" customHeight="false" outlineLevel="0" collapsed="false">
      <c r="A825" s="36"/>
      <c r="B825" s="37"/>
      <c r="C825" s="37"/>
      <c r="D825" s="37"/>
      <c r="E825" s="37"/>
      <c r="F825" s="37"/>
      <c r="G825" s="37"/>
      <c r="H825" s="29"/>
      <c r="I825" s="29"/>
      <c r="J825" s="30"/>
      <c r="K825" s="38"/>
      <c r="P825" s="32"/>
    </row>
    <row r="826" customFormat="false" ht="15" hidden="false" customHeight="false" outlineLevel="0" collapsed="false">
      <c r="A826" s="36"/>
      <c r="B826" s="37"/>
      <c r="C826" s="37"/>
      <c r="D826" s="37"/>
      <c r="E826" s="37"/>
      <c r="F826" s="37"/>
      <c r="G826" s="37"/>
      <c r="H826" s="29"/>
      <c r="I826" s="29"/>
      <c r="J826" s="30"/>
      <c r="K826" s="38"/>
      <c r="P826" s="32"/>
    </row>
    <row r="827" customFormat="false" ht="15" hidden="false" customHeight="false" outlineLevel="0" collapsed="false">
      <c r="A827" s="36"/>
      <c r="B827" s="37"/>
      <c r="C827" s="37"/>
      <c r="D827" s="37"/>
      <c r="E827" s="37"/>
      <c r="F827" s="37"/>
      <c r="G827" s="37"/>
      <c r="H827" s="29"/>
      <c r="I827" s="29"/>
      <c r="J827" s="30"/>
      <c r="K827" s="38"/>
      <c r="P827" s="32"/>
    </row>
    <row r="828" customFormat="false" ht="15" hidden="false" customHeight="false" outlineLevel="0" collapsed="false">
      <c r="A828" s="36"/>
      <c r="B828" s="37"/>
      <c r="C828" s="37"/>
      <c r="D828" s="37"/>
      <c r="E828" s="37"/>
      <c r="F828" s="37"/>
      <c r="G828" s="37"/>
      <c r="H828" s="29"/>
      <c r="I828" s="29"/>
      <c r="J828" s="30"/>
      <c r="K828" s="38"/>
      <c r="P828" s="32"/>
    </row>
    <row r="829" customFormat="false" ht="15" hidden="false" customHeight="false" outlineLevel="0" collapsed="false">
      <c r="A829" s="36"/>
      <c r="B829" s="37"/>
      <c r="C829" s="37"/>
      <c r="D829" s="37"/>
      <c r="E829" s="37"/>
      <c r="F829" s="37"/>
      <c r="G829" s="37"/>
      <c r="H829" s="35"/>
      <c r="I829" s="35"/>
      <c r="J829" s="30"/>
      <c r="K829" s="38"/>
      <c r="P829" s="32"/>
    </row>
    <row r="830" customFormat="false" ht="15" hidden="false" customHeight="false" outlineLevel="0" collapsed="false">
      <c r="A830" s="36"/>
      <c r="B830" s="37"/>
      <c r="C830" s="37"/>
      <c r="D830" s="37"/>
      <c r="E830" s="37"/>
      <c r="F830" s="37"/>
      <c r="G830" s="37"/>
      <c r="H830" s="35"/>
      <c r="I830" s="35"/>
      <c r="J830" s="30"/>
      <c r="K830" s="38"/>
      <c r="P830" s="32"/>
    </row>
    <row r="831" customFormat="false" ht="15" hidden="false" customHeight="false" outlineLevel="0" collapsed="false">
      <c r="A831" s="36"/>
      <c r="B831" s="37"/>
      <c r="C831" s="37"/>
      <c r="D831" s="37"/>
      <c r="E831" s="37"/>
      <c r="F831" s="37"/>
      <c r="G831" s="37"/>
      <c r="H831" s="35"/>
      <c r="I831" s="35"/>
      <c r="J831" s="30"/>
      <c r="K831" s="38"/>
      <c r="P831" s="32"/>
    </row>
    <row r="832" customFormat="false" ht="15" hidden="false" customHeight="false" outlineLevel="0" collapsed="false">
      <c r="A832" s="36"/>
      <c r="B832" s="37"/>
      <c r="C832" s="37"/>
      <c r="D832" s="37"/>
      <c r="E832" s="37"/>
      <c r="F832" s="37"/>
      <c r="G832" s="37"/>
      <c r="H832" s="29"/>
      <c r="I832" s="29"/>
      <c r="J832" s="30"/>
      <c r="K832" s="38"/>
      <c r="P832" s="32"/>
    </row>
    <row r="833" customFormat="false" ht="15" hidden="false" customHeight="false" outlineLevel="0" collapsed="false">
      <c r="A833" s="36"/>
      <c r="B833" s="37"/>
      <c r="C833" s="37"/>
      <c r="D833" s="37"/>
      <c r="E833" s="37"/>
      <c r="F833" s="37"/>
      <c r="G833" s="37"/>
      <c r="H833" s="29"/>
      <c r="I833" s="29"/>
      <c r="J833" s="30"/>
      <c r="K833" s="38"/>
      <c r="P833" s="32"/>
    </row>
    <row r="834" customFormat="false" ht="15" hidden="false" customHeight="false" outlineLevel="0" collapsed="false">
      <c r="A834" s="36"/>
      <c r="B834" s="37"/>
      <c r="C834" s="37"/>
      <c r="D834" s="37"/>
      <c r="E834" s="37"/>
      <c r="F834" s="37"/>
      <c r="G834" s="37"/>
      <c r="H834" s="29"/>
      <c r="I834" s="29"/>
      <c r="J834" s="30"/>
      <c r="K834" s="38"/>
      <c r="P834" s="32"/>
    </row>
    <row r="835" customFormat="false" ht="15" hidden="false" customHeight="false" outlineLevel="0" collapsed="false">
      <c r="A835" s="36"/>
      <c r="B835" s="37"/>
      <c r="C835" s="37"/>
      <c r="D835" s="37"/>
      <c r="E835" s="37"/>
      <c r="F835" s="37"/>
      <c r="G835" s="37"/>
      <c r="H835" s="29"/>
      <c r="I835" s="29"/>
      <c r="J835" s="30"/>
      <c r="K835" s="38"/>
      <c r="P835" s="32"/>
    </row>
    <row r="836" customFormat="false" ht="15" hidden="false" customHeight="false" outlineLevel="0" collapsed="false">
      <c r="A836" s="36"/>
      <c r="B836" s="37"/>
      <c r="C836" s="37"/>
      <c r="D836" s="37"/>
      <c r="E836" s="37"/>
      <c r="F836" s="37"/>
      <c r="G836" s="37"/>
      <c r="H836" s="29"/>
      <c r="I836" s="29"/>
      <c r="J836" s="30"/>
      <c r="K836" s="38"/>
      <c r="P836" s="32"/>
    </row>
    <row r="837" customFormat="false" ht="15" hidden="false" customHeight="false" outlineLevel="0" collapsed="false">
      <c r="A837" s="36"/>
      <c r="B837" s="37"/>
      <c r="C837" s="37"/>
      <c r="D837" s="37"/>
      <c r="E837" s="37"/>
      <c r="F837" s="37"/>
      <c r="G837" s="37"/>
      <c r="H837" s="29"/>
      <c r="I837" s="29"/>
      <c r="J837" s="30"/>
      <c r="K837" s="38"/>
      <c r="P837" s="32"/>
    </row>
    <row r="838" customFormat="false" ht="15" hidden="false" customHeight="false" outlineLevel="0" collapsed="false">
      <c r="A838" s="36"/>
      <c r="B838" s="37"/>
      <c r="C838" s="37"/>
      <c r="D838" s="37"/>
      <c r="E838" s="37"/>
      <c r="F838" s="37"/>
      <c r="G838" s="37"/>
      <c r="H838" s="35"/>
      <c r="I838" s="35"/>
      <c r="J838" s="30"/>
      <c r="K838" s="38"/>
      <c r="P838" s="31"/>
    </row>
    <row r="839" customFormat="false" ht="15" hidden="false" customHeight="false" outlineLevel="0" collapsed="false">
      <c r="A839" s="36"/>
      <c r="B839" s="37"/>
      <c r="C839" s="37"/>
      <c r="D839" s="37"/>
      <c r="E839" s="37"/>
      <c r="F839" s="37"/>
      <c r="G839" s="37"/>
      <c r="H839" s="29"/>
      <c r="I839" s="29"/>
      <c r="J839" s="30"/>
      <c r="K839" s="38"/>
      <c r="P839" s="32"/>
    </row>
    <row r="840" customFormat="false" ht="15" hidden="false" customHeight="false" outlineLevel="0" collapsed="false">
      <c r="A840" s="36"/>
      <c r="B840" s="37"/>
      <c r="C840" s="37"/>
      <c r="D840" s="37"/>
      <c r="E840" s="37"/>
      <c r="F840" s="37"/>
      <c r="G840" s="37"/>
      <c r="H840" s="29"/>
      <c r="I840" s="29"/>
      <c r="J840" s="30"/>
      <c r="K840" s="38"/>
      <c r="P840" s="32"/>
    </row>
    <row r="841" customFormat="false" ht="15" hidden="false" customHeight="false" outlineLevel="0" collapsed="false">
      <c r="A841" s="36"/>
      <c r="B841" s="37"/>
      <c r="C841" s="37"/>
      <c r="D841" s="37"/>
      <c r="E841" s="37"/>
      <c r="F841" s="37"/>
      <c r="G841" s="37"/>
      <c r="H841" s="29"/>
      <c r="I841" s="29"/>
      <c r="J841" s="30"/>
      <c r="K841" s="38"/>
      <c r="P841" s="32"/>
    </row>
    <row r="842" customFormat="false" ht="15" hidden="false" customHeight="false" outlineLevel="0" collapsed="false">
      <c r="A842" s="36"/>
      <c r="B842" s="37"/>
      <c r="C842" s="37"/>
      <c r="D842" s="37"/>
      <c r="E842" s="37"/>
      <c r="F842" s="37"/>
      <c r="G842" s="37"/>
      <c r="H842" s="29"/>
      <c r="I842" s="29"/>
      <c r="J842" s="30"/>
      <c r="K842" s="38"/>
      <c r="P842" s="32"/>
    </row>
    <row r="843" customFormat="false" ht="15" hidden="false" customHeight="false" outlineLevel="0" collapsed="false">
      <c r="A843" s="36"/>
      <c r="B843" s="37"/>
      <c r="C843" s="37"/>
      <c r="D843" s="37"/>
      <c r="E843" s="37"/>
      <c r="F843" s="37"/>
      <c r="G843" s="37"/>
      <c r="H843" s="29"/>
      <c r="I843" s="29"/>
      <c r="J843" s="30"/>
      <c r="K843" s="38"/>
      <c r="P843" s="32"/>
    </row>
    <row r="844" customFormat="false" ht="15" hidden="false" customHeight="false" outlineLevel="0" collapsed="false">
      <c r="A844" s="36"/>
      <c r="B844" s="37"/>
      <c r="C844" s="37"/>
      <c r="D844" s="37"/>
      <c r="E844" s="37"/>
      <c r="F844" s="37"/>
      <c r="G844" s="37"/>
      <c r="H844" s="29"/>
      <c r="I844" s="29"/>
      <c r="J844" s="30"/>
      <c r="K844" s="38"/>
      <c r="P844" s="32"/>
    </row>
    <row r="845" customFormat="false" ht="15" hidden="false" customHeight="false" outlineLevel="0" collapsed="false">
      <c r="A845" s="36"/>
      <c r="B845" s="37"/>
      <c r="C845" s="37"/>
      <c r="D845" s="37"/>
      <c r="E845" s="37"/>
      <c r="F845" s="37"/>
      <c r="G845" s="37"/>
      <c r="H845" s="29"/>
      <c r="I845" s="29"/>
      <c r="J845" s="30"/>
      <c r="K845" s="38"/>
      <c r="P845" s="32"/>
    </row>
    <row r="846" customFormat="false" ht="15" hidden="false" customHeight="false" outlineLevel="0" collapsed="false">
      <c r="A846" s="36"/>
      <c r="B846" s="37"/>
      <c r="C846" s="37"/>
      <c r="D846" s="37"/>
      <c r="E846" s="37"/>
      <c r="F846" s="37"/>
      <c r="G846" s="37"/>
      <c r="H846" s="35"/>
      <c r="I846" s="35"/>
      <c r="J846" s="30"/>
      <c r="K846" s="38"/>
      <c r="P846" s="32"/>
    </row>
    <row r="847" customFormat="false" ht="15" hidden="false" customHeight="false" outlineLevel="0" collapsed="false">
      <c r="A847" s="36"/>
      <c r="B847" s="37"/>
      <c r="C847" s="37"/>
      <c r="D847" s="37"/>
      <c r="E847" s="37"/>
      <c r="F847" s="37"/>
      <c r="G847" s="37"/>
      <c r="H847" s="35"/>
      <c r="I847" s="35"/>
      <c r="J847" s="30"/>
      <c r="K847" s="38"/>
      <c r="P847" s="32"/>
    </row>
    <row r="848" customFormat="false" ht="15" hidden="false" customHeight="false" outlineLevel="0" collapsed="false">
      <c r="A848" s="36"/>
      <c r="B848" s="37"/>
      <c r="C848" s="37"/>
      <c r="D848" s="37"/>
      <c r="E848" s="37"/>
      <c r="F848" s="37"/>
      <c r="G848" s="37"/>
      <c r="H848" s="29"/>
      <c r="I848" s="29"/>
      <c r="J848" s="30"/>
      <c r="K848" s="38"/>
      <c r="P848" s="32"/>
    </row>
    <row r="849" customFormat="false" ht="15" hidden="false" customHeight="false" outlineLevel="0" collapsed="false">
      <c r="A849" s="36"/>
      <c r="B849" s="37"/>
      <c r="C849" s="37"/>
      <c r="D849" s="37"/>
      <c r="E849" s="37"/>
      <c r="F849" s="37"/>
      <c r="G849" s="37"/>
      <c r="H849" s="29"/>
      <c r="I849" s="29"/>
      <c r="J849" s="30"/>
      <c r="K849" s="38"/>
      <c r="P849" s="32"/>
    </row>
    <row r="850" customFormat="false" ht="15" hidden="false" customHeight="false" outlineLevel="0" collapsed="false">
      <c r="A850" s="36"/>
      <c r="B850" s="37"/>
      <c r="C850" s="37"/>
      <c r="D850" s="37"/>
      <c r="E850" s="37"/>
      <c r="F850" s="37"/>
      <c r="G850" s="37"/>
      <c r="H850" s="35"/>
      <c r="I850" s="35"/>
      <c r="J850" s="30"/>
      <c r="K850" s="38"/>
      <c r="P850" s="32"/>
    </row>
    <row r="851" customFormat="false" ht="15" hidden="false" customHeight="false" outlineLevel="0" collapsed="false">
      <c r="A851" s="36"/>
      <c r="B851" s="37"/>
      <c r="C851" s="37"/>
      <c r="D851" s="37"/>
      <c r="E851" s="37"/>
      <c r="F851" s="37"/>
      <c r="G851" s="37"/>
      <c r="H851" s="29"/>
      <c r="I851" s="29"/>
      <c r="J851" s="30"/>
      <c r="K851" s="38"/>
      <c r="P851" s="32"/>
    </row>
    <row r="852" customFormat="false" ht="15" hidden="false" customHeight="false" outlineLevel="0" collapsed="false">
      <c r="A852" s="36"/>
      <c r="B852" s="37"/>
      <c r="C852" s="37"/>
      <c r="D852" s="37"/>
      <c r="E852" s="37"/>
      <c r="F852" s="37"/>
      <c r="G852" s="37"/>
      <c r="H852" s="29"/>
      <c r="I852" s="29"/>
      <c r="J852" s="30"/>
      <c r="K852" s="38"/>
      <c r="P852" s="32"/>
    </row>
    <row r="853" customFormat="false" ht="15" hidden="false" customHeight="false" outlineLevel="0" collapsed="false">
      <c r="A853" s="36"/>
      <c r="B853" s="37"/>
      <c r="C853" s="37"/>
      <c r="D853" s="37"/>
      <c r="E853" s="37"/>
      <c r="F853" s="37"/>
      <c r="G853" s="37"/>
      <c r="H853" s="29"/>
      <c r="I853" s="29"/>
      <c r="J853" s="30"/>
      <c r="K853" s="38"/>
      <c r="P853" s="32"/>
    </row>
    <row r="854" customFormat="false" ht="15" hidden="false" customHeight="false" outlineLevel="0" collapsed="false">
      <c r="A854" s="36"/>
      <c r="B854" s="37"/>
      <c r="C854" s="37"/>
      <c r="D854" s="37"/>
      <c r="E854" s="37"/>
      <c r="F854" s="37"/>
      <c r="G854" s="37"/>
      <c r="H854" s="29"/>
      <c r="I854" s="29"/>
      <c r="J854" s="30"/>
      <c r="K854" s="38"/>
      <c r="P854" s="32"/>
    </row>
    <row r="855" customFormat="false" ht="15" hidden="false" customHeight="false" outlineLevel="0" collapsed="false">
      <c r="A855" s="36"/>
      <c r="B855" s="37"/>
      <c r="C855" s="37"/>
      <c r="D855" s="37"/>
      <c r="E855" s="37"/>
      <c r="F855" s="37"/>
      <c r="G855" s="37"/>
      <c r="H855" s="29"/>
      <c r="I855" s="29"/>
      <c r="J855" s="30"/>
      <c r="K855" s="38"/>
      <c r="P855" s="32"/>
    </row>
    <row r="856" customFormat="false" ht="15" hidden="false" customHeight="false" outlineLevel="0" collapsed="false">
      <c r="A856" s="36"/>
      <c r="B856" s="37"/>
      <c r="C856" s="37"/>
      <c r="D856" s="37"/>
      <c r="E856" s="37"/>
      <c r="F856" s="37"/>
      <c r="G856" s="37"/>
      <c r="H856" s="35"/>
      <c r="I856" s="35"/>
      <c r="J856" s="30"/>
      <c r="K856" s="38"/>
      <c r="P856" s="32"/>
    </row>
    <row r="857" customFormat="false" ht="15" hidden="false" customHeight="false" outlineLevel="0" collapsed="false">
      <c r="A857" s="36"/>
      <c r="B857" s="37"/>
      <c r="C857" s="37"/>
      <c r="D857" s="37"/>
      <c r="E857" s="37"/>
      <c r="F857" s="37"/>
      <c r="G857" s="37"/>
      <c r="H857" s="29"/>
      <c r="I857" s="29"/>
      <c r="J857" s="30"/>
      <c r="K857" s="38"/>
      <c r="P857" s="32"/>
    </row>
    <row r="858" customFormat="false" ht="15" hidden="false" customHeight="false" outlineLevel="0" collapsed="false">
      <c r="A858" s="36"/>
      <c r="B858" s="37"/>
      <c r="C858" s="37"/>
      <c r="D858" s="37"/>
      <c r="E858" s="37"/>
      <c r="F858" s="37"/>
      <c r="G858" s="37"/>
      <c r="H858" s="29"/>
      <c r="I858" s="29"/>
      <c r="J858" s="30"/>
      <c r="K858" s="38"/>
      <c r="P858" s="32"/>
    </row>
    <row r="859" customFormat="false" ht="15" hidden="false" customHeight="false" outlineLevel="0" collapsed="false">
      <c r="A859" s="36"/>
      <c r="B859" s="37"/>
      <c r="C859" s="37"/>
      <c r="D859" s="37"/>
      <c r="E859" s="37"/>
      <c r="F859" s="37"/>
      <c r="G859" s="37"/>
      <c r="H859" s="29"/>
      <c r="I859" s="29"/>
      <c r="J859" s="30"/>
      <c r="K859" s="38"/>
      <c r="P859" s="32"/>
    </row>
    <row r="860" customFormat="false" ht="15" hidden="false" customHeight="false" outlineLevel="0" collapsed="false">
      <c r="A860" s="36"/>
      <c r="B860" s="37"/>
      <c r="C860" s="37"/>
      <c r="D860" s="37"/>
      <c r="E860" s="37"/>
      <c r="F860" s="37"/>
      <c r="G860" s="37"/>
      <c r="H860" s="35"/>
      <c r="I860" s="35"/>
      <c r="J860" s="30"/>
      <c r="K860" s="38"/>
      <c r="P860" s="31"/>
    </row>
    <row r="861" customFormat="false" ht="15" hidden="false" customHeight="false" outlineLevel="0" collapsed="false">
      <c r="A861" s="36"/>
      <c r="B861" s="37"/>
      <c r="C861" s="37"/>
      <c r="D861" s="37"/>
      <c r="E861" s="37"/>
      <c r="F861" s="37"/>
      <c r="G861" s="37"/>
      <c r="H861" s="29"/>
      <c r="I861" s="29"/>
      <c r="J861" s="30"/>
      <c r="K861" s="38"/>
      <c r="P861" s="32"/>
    </row>
    <row r="862" customFormat="false" ht="15" hidden="false" customHeight="false" outlineLevel="0" collapsed="false">
      <c r="A862" s="36"/>
      <c r="B862" s="37"/>
      <c r="C862" s="37"/>
      <c r="D862" s="37"/>
      <c r="E862" s="37"/>
      <c r="F862" s="37"/>
      <c r="G862" s="37"/>
      <c r="H862" s="29"/>
      <c r="I862" s="29"/>
      <c r="J862" s="30"/>
      <c r="K862" s="38"/>
      <c r="P862" s="32"/>
    </row>
    <row r="863" customFormat="false" ht="15" hidden="false" customHeight="false" outlineLevel="0" collapsed="false">
      <c r="A863" s="36"/>
      <c r="B863" s="37"/>
      <c r="C863" s="37"/>
      <c r="D863" s="37"/>
      <c r="E863" s="37"/>
      <c r="F863" s="37"/>
      <c r="G863" s="37"/>
      <c r="H863" s="29"/>
      <c r="I863" s="29"/>
      <c r="J863" s="30"/>
      <c r="K863" s="38"/>
      <c r="P863" s="32"/>
    </row>
    <row r="864" customFormat="false" ht="15" hidden="false" customHeight="false" outlineLevel="0" collapsed="false">
      <c r="A864" s="36"/>
      <c r="B864" s="37"/>
      <c r="C864" s="37"/>
      <c r="D864" s="37"/>
      <c r="E864" s="37"/>
      <c r="F864" s="37"/>
      <c r="G864" s="37"/>
      <c r="H864" s="29"/>
      <c r="I864" s="29"/>
      <c r="J864" s="30"/>
      <c r="K864" s="38"/>
      <c r="P864" s="32"/>
    </row>
    <row r="865" customFormat="false" ht="15" hidden="false" customHeight="false" outlineLevel="0" collapsed="false">
      <c r="A865" s="36"/>
      <c r="B865" s="37"/>
      <c r="C865" s="37"/>
      <c r="D865" s="37"/>
      <c r="E865" s="37"/>
      <c r="F865" s="37"/>
      <c r="G865" s="37"/>
      <c r="H865" s="29"/>
      <c r="I865" s="29"/>
      <c r="J865" s="30"/>
      <c r="K865" s="38"/>
      <c r="P865" s="32"/>
    </row>
    <row r="866" customFormat="false" ht="15" hidden="false" customHeight="false" outlineLevel="0" collapsed="false">
      <c r="A866" s="36"/>
      <c r="B866" s="37"/>
      <c r="C866" s="37"/>
      <c r="D866" s="37"/>
      <c r="E866" s="37"/>
      <c r="F866" s="37"/>
      <c r="G866" s="37"/>
      <c r="H866" s="35"/>
      <c r="I866" s="35"/>
      <c r="J866" s="30"/>
      <c r="K866" s="38"/>
      <c r="P866" s="32"/>
    </row>
    <row r="867" customFormat="false" ht="15" hidden="false" customHeight="false" outlineLevel="0" collapsed="false">
      <c r="A867" s="36"/>
      <c r="B867" s="37"/>
      <c r="C867" s="37"/>
      <c r="D867" s="37"/>
      <c r="E867" s="37"/>
      <c r="F867" s="37"/>
      <c r="G867" s="37"/>
      <c r="H867" s="35"/>
      <c r="I867" s="35"/>
      <c r="J867" s="30"/>
      <c r="K867" s="38"/>
      <c r="P867" s="32"/>
    </row>
    <row r="868" customFormat="false" ht="15" hidden="false" customHeight="false" outlineLevel="0" collapsed="false">
      <c r="A868" s="36"/>
      <c r="B868" s="37"/>
      <c r="C868" s="37"/>
      <c r="D868" s="37"/>
      <c r="E868" s="37"/>
      <c r="F868" s="37"/>
      <c r="G868" s="37"/>
      <c r="H868" s="29"/>
      <c r="I868" s="29"/>
      <c r="J868" s="30"/>
      <c r="K868" s="38"/>
      <c r="P868" s="32"/>
    </row>
    <row r="869" customFormat="false" ht="15" hidden="false" customHeight="false" outlineLevel="0" collapsed="false">
      <c r="A869" s="36"/>
      <c r="B869" s="37"/>
      <c r="C869" s="37"/>
      <c r="D869" s="37"/>
      <c r="E869" s="37"/>
      <c r="F869" s="37"/>
      <c r="G869" s="37"/>
      <c r="H869" s="29"/>
      <c r="I869" s="29"/>
      <c r="J869" s="30"/>
      <c r="K869" s="38"/>
      <c r="P869" s="32"/>
    </row>
    <row r="870" customFormat="false" ht="15" hidden="false" customHeight="false" outlineLevel="0" collapsed="false">
      <c r="A870" s="36"/>
      <c r="B870" s="37"/>
      <c r="C870" s="37"/>
      <c r="D870" s="37"/>
      <c r="E870" s="37"/>
      <c r="F870" s="37"/>
      <c r="G870" s="37"/>
      <c r="H870" s="35"/>
      <c r="I870" s="35"/>
      <c r="J870" s="30"/>
      <c r="K870" s="38"/>
      <c r="P870" s="32"/>
    </row>
    <row r="871" customFormat="false" ht="15" hidden="false" customHeight="false" outlineLevel="0" collapsed="false">
      <c r="A871" s="36"/>
      <c r="B871" s="37"/>
      <c r="C871" s="37"/>
      <c r="D871" s="37"/>
      <c r="E871" s="37"/>
      <c r="F871" s="37"/>
      <c r="G871" s="37"/>
      <c r="H871" s="29"/>
      <c r="I871" s="29"/>
      <c r="J871" s="30"/>
      <c r="K871" s="38"/>
      <c r="P871" s="31"/>
    </row>
    <row r="872" customFormat="false" ht="15" hidden="false" customHeight="false" outlineLevel="0" collapsed="false">
      <c r="A872" s="36"/>
      <c r="B872" s="37"/>
      <c r="C872" s="37"/>
      <c r="D872" s="37"/>
      <c r="E872" s="37"/>
      <c r="F872" s="37"/>
      <c r="G872" s="37"/>
      <c r="H872" s="29"/>
      <c r="I872" s="29"/>
      <c r="J872" s="30"/>
      <c r="K872" s="38"/>
      <c r="P872" s="31"/>
    </row>
    <row r="873" customFormat="false" ht="15" hidden="false" customHeight="false" outlineLevel="0" collapsed="false">
      <c r="A873" s="36"/>
      <c r="B873" s="37"/>
      <c r="C873" s="37"/>
      <c r="D873" s="37"/>
      <c r="E873" s="37"/>
      <c r="F873" s="37"/>
      <c r="G873" s="37"/>
      <c r="H873" s="29"/>
      <c r="I873" s="29"/>
      <c r="J873" s="30"/>
      <c r="K873" s="38"/>
      <c r="P873" s="31"/>
    </row>
    <row r="874" customFormat="false" ht="15" hidden="false" customHeight="false" outlineLevel="0" collapsed="false">
      <c r="A874" s="36"/>
      <c r="B874" s="37"/>
      <c r="C874" s="37"/>
      <c r="D874" s="37"/>
      <c r="E874" s="37"/>
      <c r="F874" s="37"/>
      <c r="G874" s="37"/>
      <c r="H874" s="29"/>
      <c r="I874" s="29"/>
      <c r="J874" s="30"/>
      <c r="K874" s="38"/>
      <c r="P874" s="31"/>
    </row>
    <row r="875" customFormat="false" ht="15" hidden="false" customHeight="false" outlineLevel="0" collapsed="false">
      <c r="A875" s="36"/>
      <c r="B875" s="37"/>
      <c r="C875" s="37"/>
      <c r="D875" s="37"/>
      <c r="E875" s="37"/>
      <c r="F875" s="37"/>
      <c r="G875" s="37"/>
      <c r="H875" s="29"/>
      <c r="I875" s="29"/>
      <c r="J875" s="30"/>
      <c r="K875" s="38"/>
      <c r="P875" s="31"/>
    </row>
    <row r="876" customFormat="false" ht="15" hidden="false" customHeight="false" outlineLevel="0" collapsed="false">
      <c r="A876" s="36"/>
      <c r="B876" s="37"/>
      <c r="C876" s="37"/>
      <c r="D876" s="37"/>
      <c r="E876" s="37"/>
      <c r="F876" s="37"/>
      <c r="G876" s="37"/>
      <c r="H876" s="29"/>
      <c r="I876" s="29"/>
      <c r="J876" s="30"/>
      <c r="K876" s="38"/>
      <c r="P876" s="31"/>
    </row>
    <row r="877" customFormat="false" ht="15" hidden="false" customHeight="false" outlineLevel="0" collapsed="false">
      <c r="A877" s="36"/>
      <c r="B877" s="37"/>
      <c r="C877" s="37"/>
      <c r="D877" s="37"/>
      <c r="E877" s="37"/>
      <c r="F877" s="37"/>
      <c r="G877" s="37"/>
      <c r="H877" s="29"/>
      <c r="I877" s="29"/>
      <c r="J877" s="30"/>
      <c r="K877" s="38"/>
      <c r="P877" s="31"/>
    </row>
    <row r="878" customFormat="false" ht="15" hidden="false" customHeight="false" outlineLevel="0" collapsed="false">
      <c r="A878" s="36"/>
      <c r="B878" s="37"/>
      <c r="C878" s="37"/>
      <c r="D878" s="37"/>
      <c r="E878" s="37"/>
      <c r="F878" s="37"/>
      <c r="G878" s="37"/>
      <c r="H878" s="29"/>
      <c r="I878" s="29"/>
      <c r="J878" s="30"/>
      <c r="K878" s="38"/>
      <c r="P878" s="31"/>
    </row>
    <row r="879" customFormat="false" ht="15" hidden="false" customHeight="false" outlineLevel="0" collapsed="false">
      <c r="A879" s="36"/>
      <c r="B879" s="37"/>
      <c r="C879" s="37"/>
      <c r="D879" s="37"/>
      <c r="E879" s="37"/>
      <c r="F879" s="37"/>
      <c r="G879" s="37"/>
      <c r="H879" s="35"/>
      <c r="I879" s="35"/>
      <c r="J879" s="30"/>
      <c r="K879" s="38"/>
      <c r="P879" s="32"/>
    </row>
    <row r="880" customFormat="false" ht="15" hidden="false" customHeight="false" outlineLevel="0" collapsed="false">
      <c r="A880" s="36"/>
      <c r="B880" s="37"/>
      <c r="C880" s="37"/>
      <c r="D880" s="37"/>
      <c r="E880" s="37"/>
      <c r="F880" s="37"/>
      <c r="G880" s="37"/>
      <c r="H880" s="29"/>
      <c r="I880" s="29"/>
      <c r="J880" s="30"/>
      <c r="K880" s="38"/>
      <c r="P880" s="31"/>
    </row>
    <row r="881" customFormat="false" ht="15" hidden="false" customHeight="false" outlineLevel="0" collapsed="false">
      <c r="A881" s="36"/>
      <c r="B881" s="37"/>
      <c r="C881" s="37"/>
      <c r="D881" s="37"/>
      <c r="E881" s="37"/>
      <c r="F881" s="37"/>
      <c r="G881" s="37"/>
      <c r="H881" s="29"/>
      <c r="I881" s="29"/>
      <c r="J881" s="30"/>
      <c r="K881" s="38"/>
      <c r="P881" s="31"/>
    </row>
    <row r="882" customFormat="false" ht="15" hidden="false" customHeight="false" outlineLevel="0" collapsed="false">
      <c r="A882" s="36"/>
      <c r="B882" s="37"/>
      <c r="C882" s="37"/>
      <c r="D882" s="37"/>
      <c r="E882" s="37"/>
      <c r="F882" s="37"/>
      <c r="G882" s="37"/>
      <c r="H882" s="35"/>
      <c r="I882" s="35"/>
      <c r="J882" s="30"/>
      <c r="K882" s="38"/>
      <c r="P882" s="31"/>
    </row>
    <row r="883" customFormat="false" ht="15" hidden="false" customHeight="false" outlineLevel="0" collapsed="false">
      <c r="A883" s="36"/>
      <c r="B883" s="37"/>
      <c r="C883" s="37"/>
      <c r="D883" s="37"/>
      <c r="E883" s="37"/>
      <c r="F883" s="37"/>
      <c r="G883" s="37"/>
      <c r="H883" s="29"/>
      <c r="I883" s="29"/>
      <c r="J883" s="30"/>
      <c r="K883" s="38"/>
      <c r="P883" s="31"/>
    </row>
    <row r="884" customFormat="false" ht="15" hidden="false" customHeight="false" outlineLevel="0" collapsed="false">
      <c r="A884" s="36"/>
      <c r="B884" s="37"/>
      <c r="C884" s="37"/>
      <c r="D884" s="37"/>
      <c r="E884" s="37"/>
      <c r="F884" s="37"/>
      <c r="G884" s="37"/>
      <c r="H884" s="29"/>
      <c r="I884" s="29"/>
      <c r="J884" s="30"/>
      <c r="K884" s="38"/>
      <c r="P884" s="31"/>
    </row>
    <row r="885" customFormat="false" ht="15" hidden="false" customHeight="false" outlineLevel="0" collapsed="false">
      <c r="A885" s="36"/>
      <c r="B885" s="37"/>
      <c r="C885" s="37"/>
      <c r="D885" s="37"/>
      <c r="E885" s="37"/>
      <c r="F885" s="37"/>
      <c r="G885" s="37"/>
      <c r="H885" s="29"/>
      <c r="I885" s="29"/>
      <c r="J885" s="30"/>
      <c r="K885" s="38"/>
      <c r="P885" s="31"/>
    </row>
    <row r="886" customFormat="false" ht="15" hidden="false" customHeight="false" outlineLevel="0" collapsed="false">
      <c r="A886" s="36"/>
      <c r="B886" s="37"/>
      <c r="C886" s="37"/>
      <c r="D886" s="37"/>
      <c r="E886" s="37"/>
      <c r="F886" s="37"/>
      <c r="G886" s="37"/>
      <c r="H886" s="29"/>
      <c r="I886" s="29"/>
      <c r="J886" s="30"/>
      <c r="K886" s="38"/>
      <c r="P886" s="31"/>
    </row>
    <row r="887" customFormat="false" ht="15" hidden="false" customHeight="false" outlineLevel="0" collapsed="false">
      <c r="A887" s="36"/>
      <c r="B887" s="37"/>
      <c r="C887" s="37"/>
      <c r="D887" s="37"/>
      <c r="E887" s="37"/>
      <c r="F887" s="37"/>
      <c r="G887" s="37"/>
      <c r="H887" s="35"/>
      <c r="I887" s="35"/>
      <c r="J887" s="30"/>
      <c r="K887" s="38"/>
      <c r="P887" s="32"/>
    </row>
    <row r="888" customFormat="false" ht="15" hidden="false" customHeight="false" outlineLevel="0" collapsed="false">
      <c r="A888" s="36"/>
      <c r="B888" s="37"/>
      <c r="C888" s="37"/>
      <c r="D888" s="37"/>
      <c r="E888" s="37"/>
      <c r="F888" s="37"/>
      <c r="G888" s="37"/>
      <c r="H888" s="29"/>
      <c r="I888" s="29"/>
      <c r="J888" s="30"/>
      <c r="K888" s="38"/>
      <c r="P888" s="31"/>
    </row>
    <row r="889" customFormat="false" ht="15" hidden="false" customHeight="false" outlineLevel="0" collapsed="false">
      <c r="A889" s="36"/>
      <c r="B889" s="37"/>
      <c r="C889" s="37"/>
      <c r="D889" s="37"/>
      <c r="E889" s="37"/>
      <c r="F889" s="37"/>
      <c r="G889" s="37"/>
      <c r="H889" s="35"/>
      <c r="I889" s="35"/>
      <c r="J889" s="30"/>
      <c r="K889" s="38"/>
      <c r="P889" s="32"/>
    </row>
    <row r="890" customFormat="false" ht="15" hidden="false" customHeight="false" outlineLevel="0" collapsed="false">
      <c r="A890" s="36"/>
      <c r="B890" s="37"/>
      <c r="C890" s="37"/>
      <c r="D890" s="37"/>
      <c r="E890" s="37"/>
      <c r="F890" s="37"/>
      <c r="G890" s="37"/>
      <c r="H890" s="29"/>
      <c r="I890" s="29"/>
      <c r="J890" s="30"/>
      <c r="K890" s="38"/>
      <c r="P890" s="32"/>
    </row>
    <row r="891" customFormat="false" ht="15" hidden="false" customHeight="false" outlineLevel="0" collapsed="false">
      <c r="A891" s="36"/>
      <c r="B891" s="37"/>
      <c r="C891" s="37"/>
      <c r="D891" s="37"/>
      <c r="E891" s="37"/>
      <c r="F891" s="37"/>
      <c r="G891" s="37"/>
      <c r="H891" s="29"/>
      <c r="I891" s="29"/>
      <c r="J891" s="30"/>
      <c r="K891" s="38"/>
      <c r="P891" s="32"/>
    </row>
    <row r="892" customFormat="false" ht="15" hidden="false" customHeight="false" outlineLevel="0" collapsed="false">
      <c r="A892" s="36"/>
      <c r="B892" s="37"/>
      <c r="C892" s="37"/>
      <c r="D892" s="37"/>
      <c r="E892" s="11"/>
      <c r="F892" s="11"/>
      <c r="G892" s="37"/>
      <c r="H892" s="35"/>
      <c r="I892" s="35"/>
      <c r="J892" s="30"/>
      <c r="K892" s="38"/>
      <c r="P892" s="32"/>
    </row>
    <row r="893" customFormat="false" ht="15" hidden="false" customHeight="false" outlineLevel="0" collapsed="false">
      <c r="A893" s="36"/>
      <c r="B893" s="37"/>
      <c r="C893" s="37"/>
      <c r="D893" s="37"/>
      <c r="E893" s="11"/>
      <c r="F893" s="11"/>
      <c r="G893" s="37"/>
      <c r="H893" s="29"/>
      <c r="I893" s="29"/>
      <c r="J893" s="30"/>
      <c r="K893" s="38"/>
      <c r="P893" s="32"/>
    </row>
    <row r="894" customFormat="false" ht="15" hidden="false" customHeight="false" outlineLevel="0" collapsed="false">
      <c r="A894" s="36"/>
      <c r="B894" s="37"/>
      <c r="C894" s="37"/>
      <c r="D894" s="37"/>
      <c r="E894" s="37"/>
      <c r="F894" s="37"/>
      <c r="G894" s="37"/>
      <c r="H894" s="35"/>
      <c r="I894" s="35"/>
      <c r="J894" s="30"/>
      <c r="K894" s="38"/>
      <c r="P894" s="32"/>
    </row>
    <row r="895" customFormat="false" ht="15" hidden="false" customHeight="false" outlineLevel="0" collapsed="false">
      <c r="A895" s="36"/>
      <c r="B895" s="37"/>
      <c r="C895" s="37"/>
      <c r="D895" s="37"/>
      <c r="E895" s="37"/>
      <c r="F895" s="37"/>
      <c r="G895" s="37"/>
      <c r="H895" s="35"/>
      <c r="I895" s="35"/>
      <c r="J895" s="30"/>
      <c r="K895" s="38"/>
      <c r="P895" s="32"/>
    </row>
    <row r="896" customFormat="false" ht="15" hidden="false" customHeight="false" outlineLevel="0" collapsed="false">
      <c r="A896" s="36"/>
      <c r="B896" s="37"/>
      <c r="C896" s="37"/>
      <c r="D896" s="37"/>
      <c r="E896" s="37"/>
      <c r="F896" s="37"/>
      <c r="G896" s="37"/>
      <c r="H896" s="35"/>
      <c r="I896" s="35"/>
      <c r="J896" s="30"/>
      <c r="K896" s="38"/>
      <c r="P896" s="32"/>
    </row>
    <row r="897" customFormat="false" ht="15" hidden="false" customHeight="false" outlineLevel="0" collapsed="false">
      <c r="A897" s="36"/>
      <c r="B897" s="37"/>
      <c r="C897" s="37"/>
      <c r="D897" s="37"/>
      <c r="E897" s="37"/>
      <c r="F897" s="37"/>
      <c r="G897" s="37"/>
      <c r="H897" s="29"/>
      <c r="I897" s="29"/>
      <c r="J897" s="30"/>
      <c r="K897" s="38"/>
      <c r="P897" s="32"/>
    </row>
    <row r="898" customFormat="false" ht="15" hidden="false" customHeight="false" outlineLevel="0" collapsed="false">
      <c r="A898" s="36"/>
      <c r="B898" s="37"/>
      <c r="C898" s="37"/>
      <c r="D898" s="37"/>
      <c r="E898" s="37"/>
      <c r="F898" s="37"/>
      <c r="G898" s="37"/>
      <c r="H898" s="29"/>
      <c r="I898" s="29"/>
      <c r="J898" s="30"/>
      <c r="K898" s="38"/>
      <c r="P898" s="31"/>
    </row>
    <row r="899" customFormat="false" ht="15" hidden="false" customHeight="false" outlineLevel="0" collapsed="false">
      <c r="A899" s="36"/>
      <c r="B899" s="37"/>
      <c r="C899" s="37"/>
      <c r="D899" s="37"/>
      <c r="E899" s="37"/>
      <c r="F899" s="37"/>
      <c r="G899" s="37"/>
      <c r="H899" s="29"/>
      <c r="I899" s="29"/>
      <c r="J899" s="30"/>
      <c r="K899" s="38"/>
      <c r="P899" s="32"/>
    </row>
    <row r="900" customFormat="false" ht="15" hidden="false" customHeight="false" outlineLevel="0" collapsed="false">
      <c r="A900" s="36"/>
      <c r="B900" s="37"/>
      <c r="C900" s="37"/>
      <c r="D900" s="37"/>
      <c r="E900" s="37"/>
      <c r="F900" s="37"/>
      <c r="G900" s="37"/>
      <c r="H900" s="29"/>
      <c r="I900" s="29"/>
      <c r="J900" s="30"/>
      <c r="K900" s="38"/>
      <c r="P900" s="31"/>
    </row>
    <row r="901" customFormat="false" ht="15" hidden="false" customHeight="false" outlineLevel="0" collapsed="false">
      <c r="A901" s="36"/>
      <c r="B901" s="37"/>
      <c r="C901" s="37"/>
      <c r="D901" s="37"/>
      <c r="E901" s="37"/>
      <c r="F901" s="37"/>
      <c r="G901" s="37"/>
      <c r="H901" s="29"/>
      <c r="I901" s="29"/>
      <c r="J901" s="30"/>
      <c r="K901" s="38"/>
      <c r="P901" s="31"/>
    </row>
    <row r="902" customFormat="false" ht="15" hidden="false" customHeight="false" outlineLevel="0" collapsed="false">
      <c r="A902" s="36"/>
      <c r="B902" s="37"/>
      <c r="C902" s="37"/>
      <c r="D902" s="37"/>
      <c r="E902" s="37"/>
      <c r="F902" s="37"/>
      <c r="G902" s="37"/>
      <c r="H902" s="29"/>
      <c r="I902" s="29"/>
      <c r="J902" s="30"/>
      <c r="K902" s="38"/>
      <c r="P902" s="32"/>
    </row>
    <row r="903" customFormat="false" ht="15" hidden="false" customHeight="false" outlineLevel="0" collapsed="false">
      <c r="A903" s="36"/>
      <c r="B903" s="37"/>
      <c r="C903" s="37"/>
      <c r="D903" s="37"/>
      <c r="E903" s="37"/>
      <c r="F903" s="37"/>
      <c r="G903" s="37"/>
      <c r="H903" s="29"/>
      <c r="I903" s="29"/>
      <c r="J903" s="30"/>
      <c r="K903" s="38"/>
      <c r="P903" s="32"/>
    </row>
    <row r="904" customFormat="false" ht="15" hidden="false" customHeight="false" outlineLevel="0" collapsed="false">
      <c r="A904" s="36"/>
      <c r="B904" s="37"/>
      <c r="C904" s="37"/>
      <c r="D904" s="37"/>
      <c r="E904" s="37"/>
      <c r="F904" s="37"/>
      <c r="G904" s="37"/>
      <c r="H904" s="29"/>
      <c r="I904" s="29"/>
      <c r="J904" s="30"/>
      <c r="K904" s="38"/>
      <c r="P904" s="32"/>
    </row>
    <row r="905" customFormat="false" ht="15" hidden="false" customHeight="false" outlineLevel="0" collapsed="false">
      <c r="A905" s="36"/>
      <c r="B905" s="37"/>
      <c r="C905" s="37"/>
      <c r="D905" s="37"/>
      <c r="E905" s="37"/>
      <c r="F905" s="37"/>
      <c r="G905" s="37"/>
      <c r="H905" s="35"/>
      <c r="I905" s="35"/>
      <c r="J905" s="30"/>
      <c r="K905" s="38"/>
      <c r="P905" s="32"/>
    </row>
    <row r="906" customFormat="false" ht="15" hidden="false" customHeight="false" outlineLevel="0" collapsed="false">
      <c r="A906" s="36"/>
      <c r="B906" s="37"/>
      <c r="C906" s="37"/>
      <c r="D906" s="37"/>
      <c r="E906" s="37"/>
      <c r="F906" s="37"/>
      <c r="G906" s="37"/>
      <c r="H906" s="35"/>
      <c r="I906" s="35"/>
      <c r="J906" s="30"/>
      <c r="K906" s="38"/>
      <c r="P906" s="32"/>
    </row>
    <row r="907" customFormat="false" ht="15" hidden="false" customHeight="false" outlineLevel="0" collapsed="false">
      <c r="A907" s="36"/>
      <c r="B907" s="37"/>
      <c r="C907" s="37"/>
      <c r="D907" s="37"/>
      <c r="E907" s="37"/>
      <c r="F907" s="37"/>
      <c r="G907" s="37"/>
      <c r="H907" s="29"/>
      <c r="I907" s="29"/>
      <c r="J907" s="30"/>
      <c r="K907" s="38"/>
      <c r="P907" s="32"/>
    </row>
    <row r="908" customFormat="false" ht="15" hidden="false" customHeight="false" outlineLevel="0" collapsed="false">
      <c r="A908" s="36"/>
      <c r="B908" s="37"/>
      <c r="C908" s="37"/>
      <c r="D908" s="37"/>
      <c r="E908" s="37"/>
      <c r="F908" s="37"/>
      <c r="G908" s="37"/>
      <c r="H908" s="29"/>
      <c r="I908" s="29"/>
      <c r="J908" s="30"/>
      <c r="K908" s="38"/>
      <c r="P908" s="32"/>
    </row>
    <row r="909" customFormat="false" ht="15" hidden="false" customHeight="false" outlineLevel="0" collapsed="false">
      <c r="A909" s="36"/>
      <c r="B909" s="37"/>
      <c r="C909" s="37"/>
      <c r="D909" s="37"/>
      <c r="E909" s="37"/>
      <c r="F909" s="37"/>
      <c r="G909" s="37"/>
      <c r="H909" s="29"/>
      <c r="I909" s="29"/>
      <c r="J909" s="30"/>
      <c r="K909" s="38"/>
      <c r="P909" s="32"/>
    </row>
    <row r="910" customFormat="false" ht="15" hidden="false" customHeight="false" outlineLevel="0" collapsed="false">
      <c r="A910" s="36"/>
      <c r="B910" s="37"/>
      <c r="C910" s="37"/>
      <c r="D910" s="37"/>
      <c r="E910" s="11"/>
      <c r="F910" s="11"/>
      <c r="G910" s="37"/>
      <c r="H910" s="35"/>
      <c r="I910" s="35"/>
      <c r="J910" s="30"/>
      <c r="K910" s="38"/>
      <c r="P910" s="32"/>
    </row>
    <row r="911" customFormat="false" ht="15" hidden="false" customHeight="false" outlineLevel="0" collapsed="false">
      <c r="A911" s="36"/>
      <c r="B911" s="37"/>
      <c r="C911" s="37"/>
      <c r="D911" s="37"/>
      <c r="E911" s="11"/>
      <c r="F911" s="11"/>
      <c r="G911" s="37"/>
      <c r="H911" s="29"/>
      <c r="I911" s="29"/>
      <c r="J911" s="30"/>
      <c r="K911" s="38"/>
      <c r="P911" s="32"/>
    </row>
    <row r="912" customFormat="false" ht="15" hidden="false" customHeight="false" outlineLevel="0" collapsed="false">
      <c r="A912" s="36"/>
      <c r="B912" s="37"/>
      <c r="C912" s="37"/>
      <c r="D912" s="37"/>
      <c r="E912" s="37"/>
      <c r="F912" s="37"/>
      <c r="G912" s="37"/>
      <c r="H912" s="29"/>
      <c r="I912" s="29"/>
      <c r="J912" s="30"/>
      <c r="K912" s="38"/>
      <c r="P912" s="32"/>
    </row>
    <row r="913" customFormat="false" ht="15" hidden="false" customHeight="false" outlineLevel="0" collapsed="false">
      <c r="A913" s="36"/>
      <c r="B913" s="37"/>
      <c r="C913" s="37"/>
      <c r="D913" s="37"/>
      <c r="E913" s="37"/>
      <c r="F913" s="37"/>
      <c r="G913" s="37"/>
      <c r="H913" s="29"/>
      <c r="I913" s="29"/>
      <c r="J913" s="30"/>
      <c r="K913" s="38"/>
      <c r="P913" s="32"/>
    </row>
    <row r="914" customFormat="false" ht="15" hidden="false" customHeight="false" outlineLevel="0" collapsed="false">
      <c r="A914" s="36"/>
      <c r="B914" s="37"/>
      <c r="C914" s="37"/>
      <c r="D914" s="37"/>
      <c r="E914" s="37"/>
      <c r="F914" s="37"/>
      <c r="G914" s="37"/>
      <c r="H914" s="29"/>
      <c r="I914" s="29"/>
      <c r="J914" s="30"/>
      <c r="K914" s="38"/>
      <c r="P914" s="32"/>
    </row>
    <row r="915" customFormat="false" ht="15" hidden="false" customHeight="false" outlineLevel="0" collapsed="false">
      <c r="A915" s="36"/>
      <c r="B915" s="37"/>
      <c r="C915" s="37"/>
      <c r="D915" s="37"/>
      <c r="E915" s="37"/>
      <c r="F915" s="37"/>
      <c r="G915" s="37"/>
      <c r="H915" s="29"/>
      <c r="I915" s="29"/>
      <c r="J915" s="30"/>
      <c r="K915" s="38"/>
      <c r="P915" s="32"/>
    </row>
    <row r="916" customFormat="false" ht="15" hidden="false" customHeight="false" outlineLevel="0" collapsed="false">
      <c r="A916" s="36"/>
      <c r="B916" s="37"/>
      <c r="C916" s="37"/>
      <c r="D916" s="37"/>
      <c r="E916" s="37"/>
      <c r="F916" s="37"/>
      <c r="G916" s="37"/>
      <c r="H916" s="35"/>
      <c r="I916" s="35"/>
      <c r="J916" s="30"/>
      <c r="K916" s="38"/>
      <c r="P916" s="32"/>
    </row>
    <row r="917" customFormat="false" ht="15" hidden="false" customHeight="false" outlineLevel="0" collapsed="false">
      <c r="A917" s="36"/>
      <c r="B917" s="37"/>
      <c r="C917" s="37"/>
      <c r="D917" s="37"/>
      <c r="E917" s="37"/>
      <c r="F917" s="37"/>
      <c r="G917" s="37"/>
      <c r="H917" s="29"/>
      <c r="I917" s="29"/>
      <c r="J917" s="30"/>
      <c r="K917" s="38"/>
      <c r="P917" s="32"/>
    </row>
    <row r="918" customFormat="false" ht="15" hidden="false" customHeight="false" outlineLevel="0" collapsed="false">
      <c r="A918" s="36"/>
      <c r="B918" s="37"/>
      <c r="C918" s="37"/>
      <c r="D918" s="37"/>
      <c r="E918" s="37"/>
      <c r="F918" s="37"/>
      <c r="G918" s="37"/>
      <c r="H918" s="29"/>
      <c r="I918" s="29"/>
      <c r="J918" s="30"/>
      <c r="K918" s="38"/>
      <c r="P918" s="32"/>
    </row>
    <row r="919" customFormat="false" ht="15" hidden="false" customHeight="false" outlineLevel="0" collapsed="false">
      <c r="A919" s="36"/>
      <c r="B919" s="37"/>
      <c r="C919" s="37"/>
      <c r="D919" s="37"/>
      <c r="E919" s="37"/>
      <c r="F919" s="37"/>
      <c r="G919" s="37"/>
      <c r="H919" s="29"/>
      <c r="I919" s="29"/>
      <c r="J919" s="30"/>
      <c r="K919" s="38"/>
      <c r="P919" s="32"/>
    </row>
    <row r="920" customFormat="false" ht="15" hidden="false" customHeight="false" outlineLevel="0" collapsed="false">
      <c r="A920" s="36"/>
      <c r="B920" s="37"/>
      <c r="C920" s="37"/>
      <c r="D920" s="37"/>
      <c r="E920" s="37"/>
      <c r="F920" s="37"/>
      <c r="G920" s="37"/>
      <c r="H920" s="29"/>
      <c r="I920" s="29"/>
      <c r="J920" s="30"/>
      <c r="K920" s="38"/>
      <c r="P920" s="32"/>
    </row>
    <row r="921" customFormat="false" ht="15" hidden="false" customHeight="false" outlineLevel="0" collapsed="false">
      <c r="A921" s="36"/>
      <c r="B921" s="37"/>
      <c r="C921" s="37"/>
      <c r="D921" s="37"/>
      <c r="E921" s="37"/>
      <c r="F921" s="37"/>
      <c r="G921" s="37"/>
      <c r="H921" s="29"/>
      <c r="I921" s="29"/>
      <c r="J921" s="30"/>
      <c r="K921" s="38"/>
      <c r="P921" s="32"/>
    </row>
    <row r="922" customFormat="false" ht="15" hidden="false" customHeight="false" outlineLevel="0" collapsed="false">
      <c r="A922" s="36"/>
      <c r="B922" s="37"/>
      <c r="C922" s="37"/>
      <c r="D922" s="37"/>
      <c r="E922" s="37"/>
      <c r="F922" s="37"/>
      <c r="G922" s="37"/>
      <c r="H922" s="35"/>
      <c r="I922" s="35"/>
      <c r="J922" s="30"/>
      <c r="K922" s="38"/>
      <c r="P922" s="32"/>
    </row>
    <row r="923" customFormat="false" ht="15" hidden="false" customHeight="false" outlineLevel="0" collapsed="false">
      <c r="A923" s="36"/>
      <c r="B923" s="37"/>
      <c r="C923" s="37"/>
      <c r="D923" s="37"/>
      <c r="E923" s="37"/>
      <c r="F923" s="37"/>
      <c r="G923" s="37"/>
      <c r="H923" s="35"/>
      <c r="I923" s="35"/>
      <c r="J923" s="30"/>
      <c r="K923" s="38"/>
      <c r="P923" s="32"/>
    </row>
    <row r="924" customFormat="false" ht="15" hidden="false" customHeight="false" outlineLevel="0" collapsed="false">
      <c r="A924" s="36"/>
      <c r="B924" s="37"/>
      <c r="C924" s="37"/>
      <c r="D924" s="37"/>
      <c r="E924" s="37"/>
      <c r="F924" s="37"/>
      <c r="G924" s="37"/>
      <c r="H924" s="35"/>
      <c r="I924" s="35"/>
      <c r="J924" s="30"/>
      <c r="K924" s="38"/>
      <c r="P924" s="32"/>
    </row>
    <row r="925" customFormat="false" ht="15" hidden="false" customHeight="false" outlineLevel="0" collapsed="false">
      <c r="A925" s="36"/>
      <c r="B925" s="37"/>
      <c r="C925" s="37"/>
      <c r="D925" s="37"/>
      <c r="E925" s="37"/>
      <c r="F925" s="37"/>
      <c r="G925" s="37"/>
      <c r="H925" s="29"/>
      <c r="I925" s="29"/>
      <c r="J925" s="30"/>
      <c r="K925" s="38"/>
      <c r="P925" s="32"/>
    </row>
    <row r="926" customFormat="false" ht="15" hidden="false" customHeight="false" outlineLevel="0" collapsed="false">
      <c r="A926" s="36"/>
      <c r="B926" s="37"/>
      <c r="C926" s="37"/>
      <c r="D926" s="37"/>
      <c r="E926" s="37"/>
      <c r="F926" s="37"/>
      <c r="G926" s="37"/>
      <c r="H926" s="29"/>
      <c r="I926" s="29"/>
      <c r="J926" s="30"/>
      <c r="K926" s="38"/>
      <c r="P926" s="32"/>
    </row>
    <row r="927" customFormat="false" ht="15" hidden="false" customHeight="false" outlineLevel="0" collapsed="false">
      <c r="A927" s="36"/>
      <c r="B927" s="37"/>
      <c r="C927" s="37"/>
      <c r="D927" s="37"/>
      <c r="E927" s="37"/>
      <c r="F927" s="37"/>
      <c r="G927" s="37"/>
      <c r="H927" s="29"/>
      <c r="I927" s="29"/>
      <c r="J927" s="30"/>
      <c r="K927" s="38"/>
      <c r="P927" s="31"/>
    </row>
    <row r="928" customFormat="false" ht="15" hidden="false" customHeight="false" outlineLevel="0" collapsed="false">
      <c r="A928" s="36"/>
      <c r="B928" s="37"/>
      <c r="C928" s="37"/>
      <c r="D928" s="37"/>
      <c r="E928" s="37"/>
      <c r="F928" s="37"/>
      <c r="G928" s="37"/>
      <c r="H928" s="29"/>
      <c r="I928" s="29"/>
      <c r="J928" s="30"/>
      <c r="K928" s="38"/>
      <c r="P928" s="31"/>
    </row>
    <row r="929" customFormat="false" ht="15" hidden="false" customHeight="false" outlineLevel="0" collapsed="false">
      <c r="A929" s="36"/>
      <c r="B929" s="37"/>
      <c r="C929" s="37"/>
      <c r="D929" s="37"/>
      <c r="E929" s="37"/>
      <c r="F929" s="37"/>
      <c r="G929" s="37"/>
      <c r="H929" s="35"/>
      <c r="I929" s="35"/>
      <c r="J929" s="30"/>
      <c r="K929" s="38"/>
      <c r="P929" s="31"/>
    </row>
    <row r="930" customFormat="false" ht="15" hidden="false" customHeight="false" outlineLevel="0" collapsed="false">
      <c r="A930" s="36"/>
      <c r="B930" s="37"/>
      <c r="C930" s="37"/>
      <c r="D930" s="37"/>
      <c r="E930" s="37"/>
      <c r="F930" s="37"/>
      <c r="G930" s="37"/>
      <c r="H930" s="29"/>
      <c r="I930" s="29"/>
      <c r="J930" s="30"/>
      <c r="K930" s="38"/>
      <c r="P930" s="31"/>
    </row>
    <row r="931" customFormat="false" ht="15" hidden="false" customHeight="false" outlineLevel="0" collapsed="false">
      <c r="A931" s="36"/>
      <c r="B931" s="37"/>
      <c r="C931" s="37"/>
      <c r="D931" s="37"/>
      <c r="E931" s="37"/>
      <c r="F931" s="37"/>
      <c r="G931" s="37"/>
      <c r="H931" s="29"/>
      <c r="I931" s="29"/>
      <c r="J931" s="30"/>
      <c r="K931" s="38"/>
      <c r="P931" s="31"/>
    </row>
    <row r="932" customFormat="false" ht="15" hidden="false" customHeight="false" outlineLevel="0" collapsed="false">
      <c r="A932" s="36"/>
      <c r="B932" s="37"/>
      <c r="C932" s="37"/>
      <c r="D932" s="37"/>
      <c r="E932" s="37"/>
      <c r="F932" s="37"/>
      <c r="G932" s="37"/>
      <c r="H932" s="29"/>
      <c r="I932" s="29"/>
      <c r="J932" s="30"/>
      <c r="K932" s="38"/>
      <c r="P932" s="31"/>
    </row>
    <row r="933" customFormat="false" ht="15" hidden="false" customHeight="false" outlineLevel="0" collapsed="false">
      <c r="A933" s="36"/>
      <c r="B933" s="37"/>
      <c r="C933" s="37"/>
      <c r="D933" s="37"/>
      <c r="E933" s="37"/>
      <c r="F933" s="37"/>
      <c r="G933" s="37"/>
      <c r="H933" s="35"/>
      <c r="I933" s="35"/>
      <c r="J933" s="30"/>
      <c r="K933" s="38"/>
      <c r="P933" s="31"/>
    </row>
    <row r="934" customFormat="false" ht="15" hidden="false" customHeight="false" outlineLevel="0" collapsed="false">
      <c r="A934" s="36"/>
      <c r="B934" s="37"/>
      <c r="C934" s="37"/>
      <c r="D934" s="37"/>
      <c r="E934" s="37"/>
      <c r="F934" s="37"/>
      <c r="G934" s="37"/>
      <c r="H934" s="29"/>
      <c r="I934" s="29"/>
      <c r="J934" s="30"/>
      <c r="K934" s="38"/>
      <c r="P934" s="31"/>
    </row>
    <row r="935" customFormat="false" ht="15" hidden="false" customHeight="false" outlineLevel="0" collapsed="false">
      <c r="A935" s="36"/>
      <c r="B935" s="37"/>
      <c r="C935" s="37"/>
      <c r="D935" s="37"/>
      <c r="E935" s="37"/>
      <c r="F935" s="37"/>
      <c r="G935" s="37"/>
      <c r="H935" s="35"/>
      <c r="I935" s="35"/>
      <c r="J935" s="30"/>
      <c r="K935" s="38"/>
      <c r="P935" s="31"/>
    </row>
    <row r="936" customFormat="false" ht="15" hidden="false" customHeight="false" outlineLevel="0" collapsed="false">
      <c r="A936" s="36"/>
      <c r="B936" s="37"/>
      <c r="C936" s="37"/>
      <c r="D936" s="37"/>
      <c r="E936" s="37"/>
      <c r="F936" s="37"/>
      <c r="G936" s="37"/>
      <c r="H936" s="35"/>
      <c r="I936" s="35"/>
      <c r="J936" s="30"/>
      <c r="K936" s="38"/>
      <c r="P936" s="32"/>
    </row>
    <row r="937" customFormat="false" ht="15" hidden="false" customHeight="false" outlineLevel="0" collapsed="false">
      <c r="A937" s="36"/>
      <c r="B937" s="37"/>
      <c r="C937" s="37"/>
      <c r="D937" s="37"/>
      <c r="E937" s="37"/>
      <c r="F937" s="37"/>
      <c r="G937" s="37"/>
      <c r="H937" s="29"/>
      <c r="I937" s="29"/>
      <c r="J937" s="30"/>
      <c r="K937" s="38"/>
      <c r="P937" s="32"/>
    </row>
    <row r="938" customFormat="false" ht="15" hidden="false" customHeight="false" outlineLevel="0" collapsed="false">
      <c r="A938" s="36"/>
      <c r="B938" s="37"/>
      <c r="C938" s="37"/>
      <c r="D938" s="37"/>
      <c r="E938" s="37"/>
      <c r="F938" s="37"/>
      <c r="G938" s="37"/>
      <c r="H938" s="29"/>
      <c r="I938" s="29"/>
      <c r="J938" s="30"/>
      <c r="K938" s="38"/>
      <c r="P938" s="32"/>
    </row>
    <row r="939" customFormat="false" ht="15" hidden="false" customHeight="false" outlineLevel="0" collapsed="false">
      <c r="A939" s="36"/>
      <c r="B939" s="37"/>
      <c r="C939" s="37"/>
      <c r="D939" s="37"/>
      <c r="E939" s="37"/>
      <c r="F939" s="37"/>
      <c r="G939" s="37"/>
      <c r="H939" s="29"/>
      <c r="I939" s="29"/>
      <c r="J939" s="30"/>
      <c r="K939" s="38"/>
      <c r="P939" s="32"/>
    </row>
    <row r="940" customFormat="false" ht="15" hidden="false" customHeight="false" outlineLevel="0" collapsed="false">
      <c r="A940" s="36"/>
      <c r="B940" s="37"/>
      <c r="C940" s="37"/>
      <c r="D940" s="37"/>
      <c r="E940" s="37"/>
      <c r="F940" s="37"/>
      <c r="G940" s="37"/>
      <c r="H940" s="29"/>
      <c r="I940" s="29"/>
      <c r="J940" s="30"/>
      <c r="K940" s="38"/>
      <c r="P940" s="32"/>
    </row>
    <row r="941" customFormat="false" ht="15" hidden="false" customHeight="false" outlineLevel="0" collapsed="false">
      <c r="A941" s="36"/>
      <c r="B941" s="37"/>
      <c r="C941" s="37"/>
      <c r="D941" s="37"/>
      <c r="E941" s="37"/>
      <c r="F941" s="37"/>
      <c r="G941" s="37"/>
      <c r="H941" s="29"/>
      <c r="I941" s="29"/>
      <c r="J941" s="30"/>
      <c r="K941" s="38"/>
      <c r="P941" s="31"/>
    </row>
    <row r="942" customFormat="false" ht="15" hidden="false" customHeight="false" outlineLevel="0" collapsed="false">
      <c r="A942" s="36"/>
      <c r="B942" s="37"/>
      <c r="C942" s="37"/>
      <c r="D942" s="37"/>
      <c r="E942" s="37"/>
      <c r="F942" s="37"/>
      <c r="G942" s="37"/>
      <c r="H942" s="29"/>
      <c r="I942" s="29"/>
      <c r="J942" s="30"/>
      <c r="K942" s="38"/>
      <c r="P942" s="34"/>
    </row>
    <row r="943" customFormat="false" ht="15" hidden="false" customHeight="false" outlineLevel="0" collapsed="false">
      <c r="A943" s="36"/>
      <c r="B943" s="37"/>
      <c r="C943" s="37"/>
      <c r="D943" s="37"/>
      <c r="E943" s="37"/>
      <c r="F943" s="37"/>
      <c r="G943" s="37"/>
      <c r="H943" s="29"/>
      <c r="I943" s="29"/>
      <c r="J943" s="30"/>
      <c r="K943" s="38"/>
      <c r="P943" s="34"/>
    </row>
    <row r="944" customFormat="false" ht="15" hidden="false" customHeight="false" outlineLevel="0" collapsed="false">
      <c r="A944" s="36"/>
      <c r="B944" s="37"/>
      <c r="C944" s="37"/>
      <c r="D944" s="37"/>
      <c r="E944" s="37"/>
      <c r="F944" s="37"/>
      <c r="G944" s="37"/>
      <c r="H944" s="29"/>
      <c r="I944" s="29"/>
      <c r="J944" s="30"/>
      <c r="K944" s="38"/>
      <c r="P944" s="34"/>
    </row>
    <row r="945" customFormat="false" ht="15" hidden="false" customHeight="false" outlineLevel="0" collapsed="false">
      <c r="A945" s="36"/>
      <c r="B945" s="37"/>
      <c r="C945" s="37"/>
      <c r="D945" s="37"/>
      <c r="E945" s="37"/>
      <c r="F945" s="37"/>
      <c r="G945" s="37"/>
      <c r="H945" s="29"/>
      <c r="I945" s="29"/>
      <c r="J945" s="30"/>
      <c r="K945" s="38"/>
      <c r="P945" s="34"/>
    </row>
    <row r="946" customFormat="false" ht="15" hidden="false" customHeight="false" outlineLevel="0" collapsed="false">
      <c r="A946" s="36"/>
      <c r="B946" s="37"/>
      <c r="C946" s="37"/>
      <c r="D946" s="37"/>
      <c r="E946" s="37"/>
      <c r="F946" s="37"/>
      <c r="G946" s="37"/>
      <c r="H946" s="29"/>
      <c r="I946" s="29"/>
      <c r="J946" s="30"/>
      <c r="K946" s="38"/>
      <c r="P946" s="32"/>
    </row>
    <row r="947" customFormat="false" ht="15" hidden="false" customHeight="false" outlineLevel="0" collapsed="false">
      <c r="A947" s="36"/>
      <c r="B947" s="37"/>
      <c r="C947" s="37"/>
      <c r="D947" s="37"/>
      <c r="E947" s="37"/>
      <c r="F947" s="37"/>
      <c r="G947" s="37"/>
      <c r="H947" s="29"/>
      <c r="I947" s="29"/>
      <c r="J947" s="30"/>
      <c r="K947" s="38"/>
      <c r="P947" s="31"/>
    </row>
    <row r="948" customFormat="false" ht="15" hidden="false" customHeight="false" outlineLevel="0" collapsed="false">
      <c r="A948" s="36"/>
      <c r="B948" s="37"/>
      <c r="C948" s="37"/>
      <c r="D948" s="37"/>
      <c r="E948" s="37"/>
      <c r="F948" s="37"/>
      <c r="G948" s="37"/>
      <c r="H948" s="29"/>
      <c r="I948" s="29"/>
      <c r="J948" s="30"/>
      <c r="K948" s="38"/>
      <c r="P948" s="32"/>
    </row>
    <row r="949" customFormat="false" ht="15" hidden="false" customHeight="false" outlineLevel="0" collapsed="false">
      <c r="A949" s="36"/>
      <c r="B949" s="37"/>
      <c r="C949" s="37"/>
      <c r="D949" s="37"/>
      <c r="E949" s="37"/>
      <c r="F949" s="37"/>
      <c r="G949" s="37"/>
      <c r="H949" s="29"/>
      <c r="I949" s="29"/>
      <c r="J949" s="30"/>
      <c r="K949" s="38"/>
      <c r="P949" s="32"/>
    </row>
    <row r="950" customFormat="false" ht="15" hidden="false" customHeight="false" outlineLevel="0" collapsed="false">
      <c r="A950" s="36"/>
      <c r="B950" s="37"/>
      <c r="C950" s="37"/>
      <c r="D950" s="37"/>
      <c r="E950" s="37"/>
      <c r="F950" s="37"/>
      <c r="G950" s="37"/>
      <c r="H950" s="29"/>
      <c r="I950" s="29"/>
      <c r="J950" s="30"/>
      <c r="K950" s="38"/>
      <c r="P950" s="32"/>
    </row>
    <row r="951" customFormat="false" ht="15" hidden="false" customHeight="false" outlineLevel="0" collapsed="false">
      <c r="A951" s="36"/>
      <c r="B951" s="37"/>
      <c r="C951" s="37"/>
      <c r="D951" s="37"/>
      <c r="E951" s="37"/>
      <c r="F951" s="37"/>
      <c r="G951" s="37"/>
      <c r="H951" s="29"/>
      <c r="I951" s="29"/>
      <c r="J951" s="30"/>
      <c r="K951" s="38"/>
      <c r="P951" s="32"/>
    </row>
    <row r="952" customFormat="false" ht="15" hidden="false" customHeight="false" outlineLevel="0" collapsed="false">
      <c r="A952" s="36"/>
      <c r="B952" s="37"/>
      <c r="C952" s="37"/>
      <c r="D952" s="37"/>
      <c r="E952" s="37"/>
      <c r="F952" s="37"/>
      <c r="G952" s="37"/>
      <c r="H952" s="35"/>
      <c r="I952" s="35"/>
      <c r="J952" s="30"/>
      <c r="K952" s="38"/>
      <c r="P952" s="32"/>
    </row>
    <row r="953" customFormat="false" ht="15" hidden="false" customHeight="false" outlineLevel="0" collapsed="false">
      <c r="A953" s="36"/>
      <c r="B953" s="37"/>
      <c r="C953" s="37"/>
      <c r="D953" s="37"/>
      <c r="E953" s="37"/>
      <c r="F953" s="37"/>
      <c r="G953" s="37"/>
      <c r="H953" s="29"/>
      <c r="I953" s="29"/>
      <c r="J953" s="30"/>
      <c r="K953" s="38"/>
      <c r="P953" s="32"/>
    </row>
    <row r="954" customFormat="false" ht="15" hidden="false" customHeight="false" outlineLevel="0" collapsed="false">
      <c r="A954" s="36"/>
      <c r="B954" s="37"/>
      <c r="C954" s="37"/>
      <c r="D954" s="37"/>
      <c r="E954" s="37"/>
      <c r="F954" s="37"/>
      <c r="G954" s="37"/>
      <c r="H954" s="35"/>
      <c r="I954" s="35"/>
      <c r="J954" s="30"/>
      <c r="K954" s="38"/>
      <c r="P954" s="32"/>
    </row>
    <row r="955" customFormat="false" ht="15" hidden="false" customHeight="false" outlineLevel="0" collapsed="false">
      <c r="A955" s="36"/>
      <c r="B955" s="37"/>
      <c r="C955" s="37"/>
      <c r="D955" s="37"/>
      <c r="E955" s="37"/>
      <c r="F955" s="37"/>
      <c r="G955" s="37"/>
      <c r="H955" s="35"/>
      <c r="I955" s="35"/>
      <c r="J955" s="30"/>
      <c r="K955" s="38"/>
      <c r="P955" s="32"/>
    </row>
    <row r="956" customFormat="false" ht="15" hidden="false" customHeight="false" outlineLevel="0" collapsed="false">
      <c r="A956" s="36"/>
      <c r="B956" s="37"/>
      <c r="C956" s="37"/>
      <c r="D956" s="37"/>
      <c r="E956" s="37"/>
      <c r="F956" s="37"/>
      <c r="G956" s="37"/>
      <c r="H956" s="35"/>
      <c r="I956" s="35"/>
      <c r="J956" s="30"/>
      <c r="K956" s="38"/>
      <c r="P956" s="32"/>
    </row>
    <row r="957" customFormat="false" ht="15" hidden="false" customHeight="false" outlineLevel="0" collapsed="false">
      <c r="A957" s="36"/>
      <c r="B957" s="37"/>
      <c r="C957" s="37"/>
      <c r="D957" s="37"/>
      <c r="E957" s="37"/>
      <c r="F957" s="37"/>
      <c r="G957" s="37"/>
      <c r="H957" s="35"/>
      <c r="I957" s="35"/>
      <c r="J957" s="30"/>
      <c r="K957" s="38"/>
      <c r="P957" s="32"/>
    </row>
    <row r="958" customFormat="false" ht="15" hidden="false" customHeight="false" outlineLevel="0" collapsed="false">
      <c r="A958" s="36"/>
      <c r="B958" s="37"/>
      <c r="C958" s="37"/>
      <c r="D958" s="37"/>
      <c r="E958" s="37"/>
      <c r="F958" s="37"/>
      <c r="G958" s="37"/>
      <c r="H958" s="35"/>
      <c r="I958" s="35"/>
      <c r="J958" s="30"/>
      <c r="K958" s="38"/>
      <c r="P958" s="31"/>
    </row>
    <row r="959" customFormat="false" ht="15" hidden="false" customHeight="false" outlineLevel="0" collapsed="false">
      <c r="A959" s="36"/>
      <c r="B959" s="37"/>
      <c r="C959" s="37"/>
      <c r="D959" s="37"/>
      <c r="E959" s="37"/>
      <c r="F959" s="37"/>
      <c r="G959" s="37"/>
      <c r="H959" s="35"/>
      <c r="I959" s="35"/>
      <c r="J959" s="30"/>
      <c r="K959" s="38"/>
      <c r="P959" s="31"/>
    </row>
    <row r="960" customFormat="false" ht="15" hidden="false" customHeight="false" outlineLevel="0" collapsed="false">
      <c r="A960" s="36"/>
      <c r="B960" s="37"/>
      <c r="C960" s="37"/>
      <c r="D960" s="37"/>
      <c r="E960" s="37"/>
      <c r="F960" s="37"/>
      <c r="G960" s="37"/>
      <c r="H960" s="29"/>
      <c r="I960" s="29"/>
      <c r="J960" s="30"/>
      <c r="K960" s="38"/>
      <c r="P960" s="31"/>
    </row>
    <row r="961" customFormat="false" ht="15" hidden="false" customHeight="false" outlineLevel="0" collapsed="false">
      <c r="A961" s="36"/>
      <c r="B961" s="37"/>
      <c r="C961" s="37"/>
      <c r="D961" s="37"/>
      <c r="E961" s="37"/>
      <c r="F961" s="37"/>
      <c r="G961" s="37"/>
      <c r="H961" s="29"/>
      <c r="I961" s="29"/>
      <c r="J961" s="30"/>
      <c r="K961" s="38"/>
      <c r="P961" s="32"/>
    </row>
    <row r="962" customFormat="false" ht="15" hidden="false" customHeight="false" outlineLevel="0" collapsed="false">
      <c r="A962" s="36"/>
      <c r="B962" s="37"/>
      <c r="C962" s="37"/>
      <c r="D962" s="37"/>
      <c r="E962" s="37"/>
      <c r="F962" s="37"/>
      <c r="G962" s="37"/>
      <c r="H962" s="35"/>
      <c r="I962" s="35"/>
      <c r="J962" s="30"/>
      <c r="K962" s="38"/>
      <c r="P962" s="32"/>
    </row>
    <row r="963" customFormat="false" ht="15" hidden="false" customHeight="false" outlineLevel="0" collapsed="false">
      <c r="A963" s="36"/>
      <c r="B963" s="37"/>
      <c r="C963" s="37"/>
      <c r="D963" s="37"/>
      <c r="E963" s="37"/>
      <c r="F963" s="37"/>
      <c r="G963" s="37"/>
      <c r="H963" s="29"/>
      <c r="I963" s="29"/>
      <c r="J963" s="30"/>
      <c r="K963" s="38"/>
      <c r="P963" s="32"/>
    </row>
    <row r="964" customFormat="false" ht="15" hidden="false" customHeight="false" outlineLevel="0" collapsed="false">
      <c r="A964" s="36"/>
      <c r="B964" s="37"/>
      <c r="C964" s="37"/>
      <c r="D964" s="37"/>
      <c r="E964" s="37"/>
      <c r="F964" s="37"/>
      <c r="G964" s="37"/>
      <c r="H964" s="29"/>
      <c r="I964" s="29"/>
      <c r="J964" s="30"/>
      <c r="K964" s="38"/>
      <c r="P964" s="32"/>
    </row>
    <row r="965" customFormat="false" ht="15" hidden="false" customHeight="false" outlineLevel="0" collapsed="false">
      <c r="A965" s="36"/>
      <c r="B965" s="37"/>
      <c r="C965" s="37"/>
      <c r="D965" s="37"/>
      <c r="E965" s="37"/>
      <c r="F965" s="37"/>
      <c r="G965" s="37"/>
      <c r="H965" s="35"/>
      <c r="I965" s="35"/>
      <c r="J965" s="30"/>
      <c r="K965" s="38"/>
      <c r="P965" s="32"/>
    </row>
    <row r="966" customFormat="false" ht="15" hidden="false" customHeight="false" outlineLevel="0" collapsed="false">
      <c r="A966" s="36"/>
      <c r="B966" s="37"/>
      <c r="C966" s="37"/>
      <c r="D966" s="37"/>
      <c r="E966" s="37"/>
      <c r="F966" s="37"/>
      <c r="G966" s="37"/>
      <c r="H966" s="29"/>
      <c r="I966" s="29"/>
      <c r="J966" s="30"/>
      <c r="K966" s="38"/>
      <c r="P966" s="32"/>
    </row>
    <row r="967" customFormat="false" ht="15" hidden="false" customHeight="false" outlineLevel="0" collapsed="false">
      <c r="A967" s="36"/>
      <c r="B967" s="37"/>
      <c r="C967" s="37"/>
      <c r="D967" s="37"/>
      <c r="E967" s="37"/>
      <c r="F967" s="37"/>
      <c r="G967" s="37"/>
      <c r="H967" s="29"/>
      <c r="I967" s="29"/>
      <c r="J967" s="30"/>
      <c r="K967" s="38"/>
      <c r="P967" s="32"/>
    </row>
    <row r="968" customFormat="false" ht="15" hidden="false" customHeight="false" outlineLevel="0" collapsed="false">
      <c r="A968" s="36"/>
      <c r="B968" s="37"/>
      <c r="C968" s="37"/>
      <c r="D968" s="37"/>
      <c r="E968" s="37"/>
      <c r="F968" s="37"/>
      <c r="G968" s="37"/>
      <c r="H968" s="40"/>
      <c r="I968" s="40"/>
      <c r="J968" s="30"/>
      <c r="K968" s="38"/>
      <c r="P968" s="32"/>
    </row>
    <row r="969" customFormat="false" ht="15" hidden="false" customHeight="false" outlineLevel="0" collapsed="false">
      <c r="A969" s="36"/>
      <c r="B969" s="37"/>
      <c r="C969" s="37"/>
      <c r="D969" s="37"/>
      <c r="E969" s="37"/>
      <c r="F969" s="37"/>
      <c r="G969" s="37"/>
      <c r="H969" s="29"/>
      <c r="I969" s="29"/>
      <c r="J969" s="30"/>
      <c r="K969" s="38"/>
      <c r="P969" s="32"/>
    </row>
    <row r="970" customFormat="false" ht="15" hidden="false" customHeight="false" outlineLevel="0" collapsed="false">
      <c r="A970" s="36"/>
      <c r="B970" s="37"/>
      <c r="C970" s="37"/>
      <c r="D970" s="37"/>
      <c r="E970" s="37"/>
      <c r="F970" s="37"/>
      <c r="G970" s="37"/>
      <c r="H970" s="29"/>
      <c r="I970" s="29"/>
      <c r="J970" s="30"/>
      <c r="K970" s="38"/>
      <c r="P970" s="32"/>
    </row>
    <row r="971" customFormat="false" ht="15" hidden="false" customHeight="false" outlineLevel="0" collapsed="false">
      <c r="A971" s="36"/>
      <c r="B971" s="37"/>
      <c r="C971" s="37"/>
      <c r="D971" s="37"/>
      <c r="E971" s="37"/>
      <c r="F971" s="37"/>
      <c r="G971" s="37"/>
      <c r="H971" s="29"/>
      <c r="I971" s="29"/>
      <c r="J971" s="30"/>
      <c r="K971" s="38"/>
      <c r="P971" s="32"/>
    </row>
    <row r="972" customFormat="false" ht="15" hidden="false" customHeight="false" outlineLevel="0" collapsed="false">
      <c r="A972" s="36"/>
      <c r="B972" s="37"/>
      <c r="C972" s="37"/>
      <c r="D972" s="37"/>
      <c r="E972" s="37"/>
      <c r="F972" s="37"/>
      <c r="G972" s="37"/>
      <c r="H972" s="29"/>
      <c r="I972" s="29"/>
      <c r="J972" s="30"/>
      <c r="K972" s="38"/>
      <c r="P972" s="32"/>
    </row>
    <row r="973" customFormat="false" ht="15" hidden="false" customHeight="false" outlineLevel="0" collapsed="false">
      <c r="A973" s="36"/>
      <c r="B973" s="37"/>
      <c r="C973" s="37"/>
      <c r="D973" s="37"/>
      <c r="E973" s="37"/>
      <c r="F973" s="37"/>
      <c r="G973" s="37"/>
      <c r="H973" s="35"/>
      <c r="I973" s="35"/>
      <c r="J973" s="30"/>
      <c r="K973" s="38"/>
      <c r="P973" s="32"/>
    </row>
    <row r="974" customFormat="false" ht="15" hidden="false" customHeight="false" outlineLevel="0" collapsed="false">
      <c r="A974" s="36"/>
      <c r="B974" s="37"/>
      <c r="C974" s="37"/>
      <c r="D974" s="37"/>
      <c r="E974" s="37"/>
      <c r="F974" s="37"/>
      <c r="G974" s="37"/>
      <c r="H974" s="29"/>
      <c r="I974" s="29"/>
      <c r="J974" s="30"/>
      <c r="K974" s="38"/>
      <c r="P974" s="32"/>
    </row>
    <row r="975" customFormat="false" ht="15" hidden="false" customHeight="false" outlineLevel="0" collapsed="false">
      <c r="A975" s="36"/>
      <c r="B975" s="37"/>
      <c r="C975" s="37"/>
      <c r="D975" s="37"/>
      <c r="E975" s="37"/>
      <c r="F975" s="37"/>
      <c r="G975" s="37"/>
      <c r="H975" s="35"/>
      <c r="I975" s="35"/>
      <c r="J975" s="30"/>
      <c r="K975" s="38"/>
      <c r="P975" s="31"/>
    </row>
    <row r="976" customFormat="false" ht="15" hidden="false" customHeight="false" outlineLevel="0" collapsed="false">
      <c r="A976" s="36"/>
      <c r="B976" s="37"/>
      <c r="C976" s="37"/>
      <c r="D976" s="37"/>
      <c r="E976" s="37"/>
      <c r="F976" s="37"/>
      <c r="G976" s="37"/>
      <c r="H976" s="35"/>
      <c r="I976" s="35"/>
      <c r="J976" s="30"/>
      <c r="K976" s="38"/>
      <c r="P976" s="32"/>
    </row>
    <row r="977" customFormat="false" ht="15" hidden="false" customHeight="false" outlineLevel="0" collapsed="false">
      <c r="A977" s="36"/>
      <c r="B977" s="37"/>
      <c r="C977" s="37"/>
      <c r="D977" s="37"/>
      <c r="E977" s="37"/>
      <c r="F977" s="37"/>
      <c r="G977" s="37"/>
      <c r="H977" s="35"/>
      <c r="I977" s="35"/>
      <c r="J977" s="30"/>
      <c r="K977" s="38"/>
      <c r="P977" s="32"/>
    </row>
    <row r="978" customFormat="false" ht="15" hidden="false" customHeight="false" outlineLevel="0" collapsed="false">
      <c r="A978" s="36"/>
      <c r="B978" s="37"/>
      <c r="C978" s="37"/>
      <c r="D978" s="37"/>
      <c r="E978" s="37"/>
      <c r="F978" s="37"/>
      <c r="G978" s="37"/>
      <c r="H978" s="35"/>
      <c r="I978" s="35"/>
      <c r="J978" s="30"/>
      <c r="K978" s="38"/>
      <c r="P978" s="32"/>
    </row>
    <row r="979" customFormat="false" ht="15" hidden="false" customHeight="false" outlineLevel="0" collapsed="false">
      <c r="A979" s="36"/>
      <c r="B979" s="37"/>
      <c r="C979" s="37"/>
      <c r="D979" s="37"/>
      <c r="E979" s="37"/>
      <c r="F979" s="37"/>
      <c r="G979" s="37"/>
      <c r="H979" s="35"/>
      <c r="I979" s="35"/>
      <c r="J979" s="30"/>
      <c r="K979" s="38"/>
      <c r="P979" s="32"/>
    </row>
    <row r="980" customFormat="false" ht="15" hidden="false" customHeight="false" outlineLevel="0" collapsed="false">
      <c r="A980" s="36"/>
      <c r="B980" s="37"/>
      <c r="C980" s="37"/>
      <c r="D980" s="37"/>
      <c r="E980" s="37"/>
      <c r="F980" s="37"/>
      <c r="G980" s="37"/>
      <c r="H980" s="35"/>
      <c r="I980" s="35"/>
      <c r="J980" s="30"/>
      <c r="K980" s="38"/>
      <c r="P980" s="32"/>
    </row>
    <row r="981" customFormat="false" ht="15" hidden="false" customHeight="false" outlineLevel="0" collapsed="false">
      <c r="A981" s="36"/>
      <c r="B981" s="37"/>
      <c r="C981" s="37"/>
      <c r="D981" s="37"/>
      <c r="E981" s="37"/>
      <c r="F981" s="37"/>
      <c r="G981" s="37"/>
      <c r="H981" s="29"/>
      <c r="I981" s="29"/>
      <c r="J981" s="30"/>
      <c r="K981" s="38"/>
      <c r="P981" s="32"/>
    </row>
    <row r="982" customFormat="false" ht="15" hidden="false" customHeight="false" outlineLevel="0" collapsed="false">
      <c r="A982" s="36"/>
      <c r="B982" s="37"/>
      <c r="C982" s="37"/>
      <c r="D982" s="37"/>
      <c r="E982" s="37"/>
      <c r="F982" s="37"/>
      <c r="G982" s="37"/>
      <c r="H982" s="35"/>
      <c r="I982" s="35"/>
      <c r="J982" s="30"/>
      <c r="K982" s="38"/>
      <c r="P982" s="32"/>
    </row>
    <row r="983" customFormat="false" ht="15" hidden="false" customHeight="false" outlineLevel="0" collapsed="false">
      <c r="A983" s="36"/>
      <c r="B983" s="37"/>
      <c r="C983" s="37"/>
      <c r="D983" s="37"/>
      <c r="E983" s="37"/>
      <c r="F983" s="37"/>
      <c r="G983" s="37"/>
      <c r="H983" s="29"/>
      <c r="I983" s="29"/>
      <c r="J983" s="30"/>
      <c r="K983" s="38"/>
      <c r="P983" s="32"/>
    </row>
    <row r="984" customFormat="false" ht="15" hidden="false" customHeight="false" outlineLevel="0" collapsed="false">
      <c r="A984" s="36"/>
      <c r="B984" s="37"/>
      <c r="C984" s="37"/>
      <c r="D984" s="37"/>
      <c r="E984" s="37"/>
      <c r="F984" s="37"/>
      <c r="G984" s="37"/>
      <c r="H984" s="35"/>
      <c r="I984" s="35"/>
      <c r="J984" s="30"/>
      <c r="K984" s="38"/>
      <c r="P984" s="32"/>
    </row>
    <row r="985" customFormat="false" ht="15" hidden="false" customHeight="false" outlineLevel="0" collapsed="false">
      <c r="A985" s="36"/>
      <c r="B985" s="37"/>
      <c r="C985" s="37"/>
      <c r="D985" s="37"/>
      <c r="E985" s="37"/>
      <c r="F985" s="37"/>
      <c r="G985" s="37"/>
      <c r="H985" s="35"/>
      <c r="I985" s="35"/>
      <c r="J985" s="30"/>
      <c r="K985" s="38"/>
      <c r="P985" s="32"/>
    </row>
    <row r="986" customFormat="false" ht="15" hidden="false" customHeight="false" outlineLevel="0" collapsed="false">
      <c r="A986" s="36"/>
      <c r="B986" s="37"/>
      <c r="C986" s="37"/>
      <c r="D986" s="37"/>
      <c r="E986" s="37"/>
      <c r="F986" s="37"/>
      <c r="G986" s="37"/>
      <c r="H986" s="35"/>
      <c r="I986" s="35"/>
      <c r="J986" s="30"/>
      <c r="K986" s="38"/>
      <c r="P986" s="32"/>
    </row>
    <row r="987" customFormat="false" ht="15" hidden="false" customHeight="false" outlineLevel="0" collapsed="false">
      <c r="A987" s="36"/>
      <c r="B987" s="37"/>
      <c r="C987" s="37"/>
      <c r="D987" s="37"/>
      <c r="E987" s="37"/>
      <c r="F987" s="37"/>
      <c r="G987" s="37"/>
      <c r="H987" s="29"/>
      <c r="I987" s="29"/>
      <c r="J987" s="30"/>
      <c r="K987" s="38"/>
      <c r="P987" s="32"/>
    </row>
    <row r="988" customFormat="false" ht="15" hidden="false" customHeight="false" outlineLevel="0" collapsed="false">
      <c r="A988" s="36"/>
      <c r="B988" s="37"/>
      <c r="C988" s="37"/>
      <c r="D988" s="37"/>
      <c r="E988" s="37"/>
      <c r="F988" s="37"/>
      <c r="G988" s="37"/>
      <c r="H988" s="29"/>
      <c r="I988" s="29"/>
      <c r="J988" s="30"/>
      <c r="K988" s="38"/>
      <c r="P988" s="32"/>
    </row>
    <row r="989" customFormat="false" ht="15" hidden="false" customHeight="false" outlineLevel="0" collapsed="false">
      <c r="A989" s="36"/>
      <c r="B989" s="37"/>
      <c r="C989" s="37"/>
      <c r="D989" s="37"/>
      <c r="E989" s="37"/>
      <c r="F989" s="37"/>
      <c r="G989" s="37"/>
      <c r="H989" s="35"/>
      <c r="I989" s="35"/>
      <c r="J989" s="30"/>
      <c r="K989" s="38"/>
      <c r="P989" s="32"/>
    </row>
    <row r="990" customFormat="false" ht="15" hidden="false" customHeight="false" outlineLevel="0" collapsed="false">
      <c r="A990" s="36"/>
      <c r="B990" s="37"/>
      <c r="C990" s="37"/>
      <c r="D990" s="37"/>
      <c r="E990" s="37"/>
      <c r="F990" s="37"/>
      <c r="G990" s="37"/>
      <c r="H990" s="29"/>
      <c r="I990" s="29"/>
      <c r="J990" s="30"/>
      <c r="K990" s="38"/>
      <c r="P990" s="32"/>
    </row>
    <row r="991" customFormat="false" ht="15" hidden="false" customHeight="false" outlineLevel="0" collapsed="false">
      <c r="A991" s="36"/>
      <c r="B991" s="37"/>
      <c r="C991" s="37"/>
      <c r="D991" s="37"/>
      <c r="E991" s="37"/>
      <c r="F991" s="37"/>
      <c r="G991" s="37"/>
      <c r="H991" s="29"/>
      <c r="I991" s="29"/>
      <c r="J991" s="30"/>
      <c r="K991" s="38"/>
      <c r="P991" s="32"/>
    </row>
    <row r="992" customFormat="false" ht="15" hidden="false" customHeight="false" outlineLevel="0" collapsed="false">
      <c r="A992" s="36"/>
      <c r="B992" s="37"/>
      <c r="C992" s="37"/>
      <c r="D992" s="37"/>
      <c r="E992" s="37"/>
      <c r="F992" s="37"/>
      <c r="G992" s="37"/>
      <c r="H992" s="29"/>
      <c r="I992" s="29"/>
      <c r="J992" s="30"/>
      <c r="K992" s="38"/>
      <c r="P992" s="32"/>
    </row>
    <row r="993" customFormat="false" ht="15" hidden="false" customHeight="false" outlineLevel="0" collapsed="false">
      <c r="A993" s="36"/>
      <c r="B993" s="37"/>
      <c r="C993" s="37"/>
      <c r="D993" s="37"/>
      <c r="E993" s="37"/>
      <c r="F993" s="37"/>
      <c r="G993" s="37"/>
      <c r="H993" s="29"/>
      <c r="I993" s="29"/>
      <c r="J993" s="30"/>
      <c r="K993" s="38"/>
      <c r="P993" s="32"/>
    </row>
    <row r="994" customFormat="false" ht="15" hidden="false" customHeight="false" outlineLevel="0" collapsed="false">
      <c r="A994" s="36"/>
      <c r="B994" s="37"/>
      <c r="C994" s="37"/>
      <c r="D994" s="37"/>
      <c r="E994" s="37"/>
      <c r="F994" s="37"/>
      <c r="G994" s="37"/>
      <c r="H994" s="29"/>
      <c r="I994" s="29"/>
      <c r="J994" s="30"/>
      <c r="K994" s="38"/>
      <c r="P994" s="32"/>
    </row>
    <row r="995" customFormat="false" ht="15" hidden="false" customHeight="false" outlineLevel="0" collapsed="false">
      <c r="A995" s="36"/>
      <c r="B995" s="37"/>
      <c r="C995" s="37"/>
      <c r="D995" s="37"/>
      <c r="E995" s="37"/>
      <c r="F995" s="37"/>
      <c r="G995" s="37"/>
      <c r="H995" s="29"/>
      <c r="I995" s="29"/>
      <c r="J995" s="30"/>
      <c r="K995" s="38"/>
      <c r="P995" s="32"/>
    </row>
    <row r="996" customFormat="false" ht="15" hidden="false" customHeight="false" outlineLevel="0" collapsed="false">
      <c r="A996" s="36"/>
      <c r="B996" s="37"/>
      <c r="C996" s="37"/>
      <c r="D996" s="37"/>
      <c r="E996" s="37"/>
      <c r="F996" s="37"/>
      <c r="G996" s="37"/>
      <c r="H996" s="29"/>
      <c r="I996" s="29"/>
      <c r="J996" s="30"/>
      <c r="K996" s="38"/>
      <c r="P996" s="32"/>
    </row>
    <row r="997" customFormat="false" ht="15" hidden="false" customHeight="false" outlineLevel="0" collapsed="false">
      <c r="A997" s="36"/>
      <c r="B997" s="37"/>
      <c r="C997" s="37"/>
      <c r="D997" s="37"/>
      <c r="E997" s="37"/>
      <c r="F997" s="37"/>
      <c r="G997" s="37"/>
      <c r="H997" s="29"/>
      <c r="I997" s="29"/>
      <c r="J997" s="30"/>
      <c r="K997" s="38"/>
      <c r="P997" s="32"/>
    </row>
    <row r="998" customFormat="false" ht="15" hidden="false" customHeight="false" outlineLevel="0" collapsed="false">
      <c r="A998" s="36"/>
      <c r="B998" s="37"/>
      <c r="C998" s="37"/>
      <c r="D998" s="37"/>
      <c r="E998" s="37"/>
      <c r="F998" s="37"/>
      <c r="G998" s="37"/>
      <c r="H998" s="29"/>
      <c r="I998" s="29"/>
      <c r="J998" s="30"/>
      <c r="K998" s="38"/>
      <c r="P998" s="32"/>
    </row>
    <row r="999" customFormat="false" ht="15" hidden="false" customHeight="false" outlineLevel="0" collapsed="false">
      <c r="A999" s="36"/>
      <c r="B999" s="37"/>
      <c r="C999" s="37"/>
      <c r="D999" s="37"/>
      <c r="E999" s="37"/>
      <c r="F999" s="37"/>
      <c r="G999" s="37"/>
      <c r="H999" s="35"/>
      <c r="I999" s="35"/>
      <c r="J999" s="30"/>
      <c r="K999" s="38"/>
      <c r="P999" s="32"/>
    </row>
    <row r="1000" customFormat="false" ht="15" hidden="false" customHeight="false" outlineLevel="0" collapsed="false">
      <c r="A1000" s="36"/>
      <c r="B1000" s="37"/>
      <c r="C1000" s="37"/>
      <c r="D1000" s="37"/>
      <c r="E1000" s="37"/>
      <c r="F1000" s="37"/>
      <c r="G1000" s="37"/>
      <c r="H1000" s="29"/>
      <c r="I1000" s="29"/>
      <c r="J1000" s="30"/>
      <c r="K1000" s="38"/>
      <c r="P1000" s="32"/>
    </row>
    <row r="1001" customFormat="false" ht="15" hidden="false" customHeight="false" outlineLevel="0" collapsed="false">
      <c r="A1001" s="36"/>
      <c r="B1001" s="37"/>
      <c r="C1001" s="37"/>
      <c r="D1001" s="37"/>
      <c r="E1001" s="37"/>
      <c r="F1001" s="37"/>
      <c r="G1001" s="37"/>
      <c r="H1001" s="35"/>
      <c r="I1001" s="35"/>
      <c r="J1001" s="30"/>
      <c r="K1001" s="38"/>
      <c r="P1001" s="32"/>
    </row>
    <row r="1002" customFormat="false" ht="15" hidden="false" customHeight="false" outlineLevel="0" collapsed="false">
      <c r="A1002" s="36"/>
      <c r="B1002" s="37"/>
      <c r="C1002" s="37"/>
      <c r="D1002" s="37"/>
      <c r="E1002" s="37"/>
      <c r="F1002" s="37"/>
      <c r="G1002" s="37"/>
      <c r="H1002" s="35"/>
      <c r="I1002" s="35"/>
      <c r="J1002" s="30"/>
      <c r="K1002" s="38"/>
      <c r="P1002" s="32"/>
    </row>
    <row r="1003" customFormat="false" ht="15" hidden="false" customHeight="false" outlineLevel="0" collapsed="false">
      <c r="A1003" s="36"/>
      <c r="B1003" s="37"/>
      <c r="C1003" s="37"/>
      <c r="D1003" s="37"/>
      <c r="E1003" s="37"/>
      <c r="F1003" s="37"/>
      <c r="G1003" s="37"/>
      <c r="H1003" s="29"/>
      <c r="I1003" s="29"/>
      <c r="J1003" s="30"/>
      <c r="K1003" s="38"/>
      <c r="P1003" s="32"/>
    </row>
    <row r="1004" customFormat="false" ht="15" hidden="false" customHeight="false" outlineLevel="0" collapsed="false">
      <c r="A1004" s="36"/>
      <c r="B1004" s="37"/>
      <c r="C1004" s="37"/>
      <c r="D1004" s="37"/>
      <c r="E1004" s="37"/>
      <c r="F1004" s="37"/>
      <c r="G1004" s="37"/>
      <c r="H1004" s="29"/>
      <c r="I1004" s="29"/>
      <c r="J1004" s="30"/>
      <c r="K1004" s="38"/>
      <c r="P1004" s="32"/>
    </row>
    <row r="1005" customFormat="false" ht="15" hidden="false" customHeight="false" outlineLevel="0" collapsed="false">
      <c r="A1005" s="36"/>
      <c r="B1005" s="37"/>
      <c r="C1005" s="37"/>
      <c r="D1005" s="37"/>
      <c r="E1005" s="37"/>
      <c r="F1005" s="37"/>
      <c r="G1005" s="37"/>
      <c r="H1005" s="35"/>
      <c r="I1005" s="35"/>
      <c r="J1005" s="30"/>
      <c r="K1005" s="38"/>
      <c r="P1005" s="32"/>
    </row>
    <row r="1006" customFormat="false" ht="15" hidden="false" customHeight="false" outlineLevel="0" collapsed="false">
      <c r="A1006" s="36"/>
      <c r="B1006" s="37"/>
      <c r="C1006" s="37"/>
      <c r="D1006" s="37"/>
      <c r="E1006" s="37"/>
      <c r="F1006" s="37"/>
      <c r="G1006" s="37"/>
      <c r="H1006" s="35"/>
      <c r="I1006" s="35"/>
      <c r="J1006" s="30"/>
      <c r="K1006" s="38"/>
      <c r="P1006" s="32"/>
    </row>
    <row r="1007" customFormat="false" ht="15" hidden="false" customHeight="false" outlineLevel="0" collapsed="false">
      <c r="A1007" s="36"/>
      <c r="B1007" s="37"/>
      <c r="C1007" s="37"/>
      <c r="D1007" s="37"/>
      <c r="E1007" s="11"/>
      <c r="F1007" s="11"/>
      <c r="G1007" s="37"/>
      <c r="H1007" s="29"/>
      <c r="I1007" s="29"/>
      <c r="J1007" s="30"/>
      <c r="K1007" s="38"/>
      <c r="P1007" s="32"/>
    </row>
    <row r="1008" customFormat="false" ht="15" hidden="false" customHeight="false" outlineLevel="0" collapsed="false">
      <c r="A1008" s="36"/>
      <c r="B1008" s="37"/>
      <c r="C1008" s="37"/>
      <c r="D1008" s="37"/>
      <c r="E1008" s="37"/>
      <c r="F1008" s="11"/>
      <c r="G1008" s="37"/>
      <c r="H1008" s="29"/>
      <c r="I1008" s="29"/>
      <c r="J1008" s="30"/>
      <c r="K1008" s="38"/>
      <c r="P1008" s="32"/>
    </row>
    <row r="1009" customFormat="false" ht="15" hidden="false" customHeight="false" outlineLevel="0" collapsed="false">
      <c r="A1009" s="36"/>
      <c r="B1009" s="37"/>
      <c r="C1009" s="37"/>
      <c r="D1009" s="37"/>
      <c r="E1009" s="11"/>
      <c r="F1009" s="37"/>
      <c r="G1009" s="37"/>
      <c r="H1009" s="35"/>
      <c r="I1009" s="35"/>
      <c r="J1009" s="30"/>
      <c r="K1009" s="38"/>
      <c r="P1009" s="32"/>
    </row>
    <row r="1010" customFormat="false" ht="15" hidden="false" customHeight="false" outlineLevel="0" collapsed="false">
      <c r="A1010" s="36"/>
      <c r="B1010" s="37"/>
      <c r="C1010" s="37"/>
      <c r="D1010" s="37"/>
      <c r="E1010" s="11"/>
      <c r="F1010" s="37"/>
      <c r="G1010" s="37"/>
      <c r="H1010" s="35"/>
      <c r="I1010" s="35"/>
      <c r="J1010" s="30"/>
      <c r="K1010" s="38"/>
      <c r="P1010" s="32"/>
    </row>
    <row r="1011" customFormat="false" ht="15" hidden="false" customHeight="false" outlineLevel="0" collapsed="false">
      <c r="A1011" s="36"/>
      <c r="B1011" s="37"/>
      <c r="C1011" s="37"/>
      <c r="D1011" s="37"/>
      <c r="E1011" s="37"/>
      <c r="F1011" s="37"/>
      <c r="G1011" s="37"/>
      <c r="H1011" s="29"/>
      <c r="I1011" s="29"/>
      <c r="J1011" s="30"/>
      <c r="K1011" s="38"/>
      <c r="P1011" s="32"/>
    </row>
    <row r="1012" customFormat="false" ht="15" hidden="false" customHeight="false" outlineLevel="0" collapsed="false">
      <c r="A1012" s="36"/>
      <c r="B1012" s="37"/>
      <c r="C1012" s="37"/>
      <c r="D1012" s="37"/>
      <c r="E1012" s="37"/>
      <c r="F1012" s="37"/>
      <c r="G1012" s="37"/>
      <c r="H1012" s="29"/>
      <c r="I1012" s="29"/>
      <c r="J1012" s="30"/>
      <c r="K1012" s="38"/>
      <c r="P1012" s="32"/>
    </row>
    <row r="1013" customFormat="false" ht="15" hidden="false" customHeight="false" outlineLevel="0" collapsed="false">
      <c r="A1013" s="36"/>
      <c r="B1013" s="37"/>
      <c r="C1013" s="37"/>
      <c r="D1013" s="37"/>
      <c r="E1013" s="37"/>
      <c r="F1013" s="37"/>
      <c r="G1013" s="37"/>
      <c r="H1013" s="29"/>
      <c r="I1013" s="29"/>
      <c r="J1013" s="30"/>
      <c r="K1013" s="38"/>
      <c r="P1013" s="32"/>
    </row>
    <row r="1014" customFormat="false" ht="15" hidden="false" customHeight="false" outlineLevel="0" collapsed="false">
      <c r="A1014" s="36"/>
      <c r="B1014" s="37"/>
      <c r="C1014" s="37"/>
      <c r="D1014" s="37"/>
      <c r="E1014" s="37"/>
      <c r="F1014" s="37"/>
      <c r="G1014" s="37"/>
      <c r="H1014" s="37"/>
      <c r="I1014" s="37"/>
      <c r="J1014" s="30"/>
      <c r="K1014" s="38"/>
      <c r="P1014" s="31"/>
    </row>
    <row r="1015" customFormat="false" ht="15" hidden="false" customHeight="false" outlineLevel="0" collapsed="false">
      <c r="A1015" s="36"/>
      <c r="B1015" s="37"/>
      <c r="C1015" s="37"/>
      <c r="D1015" s="37"/>
      <c r="E1015" s="37"/>
      <c r="F1015" s="37"/>
      <c r="G1015" s="37"/>
      <c r="H1015" s="37"/>
      <c r="I1015" s="37"/>
      <c r="J1015" s="30"/>
      <c r="K1015" s="38"/>
      <c r="P1015" s="31"/>
    </row>
    <row r="1016" customFormat="false" ht="15" hidden="false" customHeight="false" outlineLevel="0" collapsed="false">
      <c r="A1016" s="36"/>
      <c r="B1016" s="37"/>
      <c r="C1016" s="37"/>
      <c r="D1016" s="37"/>
      <c r="E1016" s="37"/>
      <c r="F1016" s="37"/>
      <c r="G1016" s="37"/>
      <c r="H1016" s="37"/>
      <c r="I1016" s="37"/>
      <c r="J1016" s="30"/>
      <c r="K1016" s="38"/>
      <c r="P1016" s="31"/>
    </row>
    <row r="1017" customFormat="false" ht="15" hidden="false" customHeight="false" outlineLevel="0" collapsed="false">
      <c r="A1017" s="36"/>
      <c r="B1017" s="37"/>
      <c r="C1017" s="37"/>
      <c r="D1017" s="37"/>
      <c r="E1017" s="37"/>
      <c r="F1017" s="37"/>
      <c r="G1017" s="37"/>
      <c r="H1017" s="37"/>
      <c r="I1017" s="37"/>
      <c r="J1017" s="30"/>
      <c r="K1017" s="38"/>
      <c r="P1017" s="32"/>
    </row>
    <row r="1018" customFormat="false" ht="15" hidden="false" customHeight="false" outlineLevel="0" collapsed="false">
      <c r="A1018" s="36"/>
      <c r="B1018" s="37"/>
      <c r="C1018" s="37"/>
      <c r="D1018" s="37"/>
      <c r="E1018" s="37"/>
      <c r="F1018" s="37"/>
      <c r="G1018" s="37"/>
      <c r="H1018" s="37"/>
      <c r="I1018" s="37"/>
      <c r="J1018" s="30"/>
      <c r="K1018" s="38"/>
      <c r="P1018" s="32"/>
    </row>
    <row r="1019" customFormat="false" ht="15" hidden="false" customHeight="false" outlineLevel="0" collapsed="false">
      <c r="A1019" s="36"/>
      <c r="B1019" s="37"/>
      <c r="C1019" s="37"/>
      <c r="D1019" s="37"/>
      <c r="E1019" s="37"/>
      <c r="F1019" s="37"/>
      <c r="G1019" s="37"/>
      <c r="H1019" s="37"/>
      <c r="I1019" s="37"/>
      <c r="J1019" s="30"/>
      <c r="K1019" s="38"/>
      <c r="P1019" s="32"/>
    </row>
    <row r="1020" customFormat="false" ht="15" hidden="false" customHeight="false" outlineLevel="0" collapsed="false">
      <c r="A1020" s="36"/>
      <c r="B1020" s="37"/>
      <c r="C1020" s="37"/>
      <c r="D1020" s="37"/>
      <c r="E1020" s="37"/>
      <c r="F1020" s="37"/>
      <c r="G1020" s="37"/>
      <c r="H1020" s="37"/>
      <c r="I1020" s="37"/>
      <c r="J1020" s="30"/>
      <c r="K1020" s="38"/>
      <c r="P1020" s="32"/>
    </row>
    <row r="1021" customFormat="false" ht="15" hidden="false" customHeight="false" outlineLevel="0" collapsed="false">
      <c r="A1021" s="36"/>
      <c r="B1021" s="37"/>
      <c r="C1021" s="37"/>
      <c r="D1021" s="37"/>
      <c r="E1021" s="37"/>
      <c r="F1021" s="37"/>
      <c r="G1021" s="37"/>
      <c r="H1021" s="37"/>
      <c r="I1021" s="37"/>
      <c r="J1021" s="30"/>
      <c r="K1021" s="38"/>
      <c r="P1021" s="32"/>
    </row>
    <row r="1022" customFormat="false" ht="15" hidden="false" customHeight="false" outlineLevel="0" collapsed="false">
      <c r="A1022" s="36"/>
      <c r="B1022" s="37"/>
      <c r="C1022" s="37"/>
      <c r="D1022" s="37"/>
      <c r="E1022" s="37"/>
      <c r="F1022" s="37"/>
      <c r="G1022" s="37"/>
      <c r="H1022" s="37"/>
      <c r="I1022" s="37"/>
      <c r="J1022" s="30"/>
      <c r="K1022" s="38"/>
      <c r="P1022" s="32"/>
    </row>
    <row r="1023" customFormat="false" ht="15" hidden="false" customHeight="false" outlineLevel="0" collapsed="false">
      <c r="A1023" s="36"/>
      <c r="B1023" s="37"/>
      <c r="C1023" s="37"/>
      <c r="D1023" s="37"/>
      <c r="E1023" s="37"/>
      <c r="F1023" s="37"/>
      <c r="G1023" s="37"/>
      <c r="H1023" s="37"/>
      <c r="I1023" s="37"/>
      <c r="J1023" s="30"/>
      <c r="K1023" s="38"/>
      <c r="P1023" s="32"/>
    </row>
    <row r="1024" customFormat="false" ht="15" hidden="false" customHeight="false" outlineLevel="0" collapsed="false">
      <c r="A1024" s="36"/>
      <c r="B1024" s="37"/>
      <c r="C1024" s="37"/>
      <c r="D1024" s="37"/>
      <c r="E1024" s="37"/>
      <c r="F1024" s="37"/>
      <c r="G1024" s="37"/>
      <c r="H1024" s="37"/>
      <c r="I1024" s="37"/>
      <c r="J1024" s="30"/>
      <c r="K1024" s="38"/>
      <c r="P1024" s="32"/>
    </row>
    <row r="1025" customFormat="false" ht="15" hidden="false" customHeight="false" outlineLevel="0" collapsed="false">
      <c r="A1025" s="36"/>
      <c r="B1025" s="37"/>
      <c r="C1025" s="37"/>
      <c r="D1025" s="37"/>
      <c r="E1025" s="37"/>
      <c r="F1025" s="37"/>
      <c r="G1025" s="37"/>
      <c r="H1025" s="37"/>
      <c r="I1025" s="37"/>
      <c r="J1025" s="30"/>
      <c r="K1025" s="38"/>
      <c r="P1025" s="32"/>
    </row>
    <row r="1026" customFormat="false" ht="15" hidden="false" customHeight="false" outlineLevel="0" collapsed="false">
      <c r="A1026" s="36"/>
      <c r="B1026" s="37"/>
      <c r="C1026" s="37"/>
      <c r="D1026" s="37"/>
      <c r="E1026" s="37"/>
      <c r="F1026" s="37"/>
      <c r="G1026" s="37"/>
      <c r="H1026" s="37"/>
      <c r="I1026" s="37"/>
      <c r="J1026" s="30"/>
      <c r="K1026" s="38"/>
      <c r="P1026" s="32"/>
    </row>
    <row r="1027" customFormat="false" ht="15" hidden="false" customHeight="false" outlineLevel="0" collapsed="false">
      <c r="A1027" s="36"/>
      <c r="B1027" s="37"/>
      <c r="C1027" s="37"/>
      <c r="D1027" s="37"/>
      <c r="E1027" s="37"/>
      <c r="F1027" s="37"/>
      <c r="G1027" s="37"/>
      <c r="H1027" s="37"/>
      <c r="I1027" s="37"/>
      <c r="J1027" s="30"/>
      <c r="K1027" s="38"/>
      <c r="P1027" s="32"/>
    </row>
    <row r="1028" customFormat="false" ht="15" hidden="false" customHeight="false" outlineLevel="0" collapsed="false">
      <c r="A1028" s="36"/>
      <c r="B1028" s="37"/>
      <c r="C1028" s="37"/>
      <c r="D1028" s="37"/>
      <c r="E1028" s="37"/>
      <c r="F1028" s="37"/>
      <c r="G1028" s="37"/>
      <c r="H1028" s="37"/>
      <c r="I1028" s="37"/>
      <c r="J1028" s="30"/>
      <c r="K1028" s="38"/>
      <c r="P1028" s="32"/>
    </row>
    <row r="1029" customFormat="false" ht="15" hidden="false" customHeight="false" outlineLevel="0" collapsed="false">
      <c r="A1029" s="36"/>
      <c r="B1029" s="37"/>
      <c r="C1029" s="37"/>
      <c r="D1029" s="37"/>
      <c r="E1029" s="37"/>
      <c r="F1029" s="37"/>
      <c r="G1029" s="37"/>
      <c r="H1029" s="37"/>
      <c r="I1029" s="37"/>
      <c r="J1029" s="30"/>
      <c r="K1029" s="38"/>
      <c r="P1029" s="32"/>
    </row>
    <row r="1030" customFormat="false" ht="15" hidden="false" customHeight="false" outlineLevel="0" collapsed="false">
      <c r="A1030" s="36"/>
      <c r="B1030" s="37"/>
      <c r="C1030" s="37"/>
      <c r="D1030" s="37"/>
      <c r="E1030" s="37"/>
      <c r="F1030" s="37"/>
      <c r="G1030" s="37"/>
      <c r="H1030" s="37"/>
      <c r="I1030" s="37"/>
      <c r="J1030" s="30"/>
      <c r="K1030" s="38"/>
      <c r="P1030" s="32"/>
    </row>
    <row r="1031" customFormat="false" ht="15" hidden="false" customHeight="false" outlineLevel="0" collapsed="false">
      <c r="A1031" s="36"/>
      <c r="B1031" s="37"/>
      <c r="C1031" s="37"/>
      <c r="D1031" s="37"/>
      <c r="E1031" s="37"/>
      <c r="F1031" s="37"/>
      <c r="G1031" s="37"/>
      <c r="H1031" s="37"/>
      <c r="I1031" s="37"/>
      <c r="J1031" s="30"/>
      <c r="K1031" s="38"/>
      <c r="P1031" s="32"/>
    </row>
    <row r="1032" customFormat="false" ht="15" hidden="false" customHeight="false" outlineLevel="0" collapsed="false">
      <c r="A1032" s="36"/>
      <c r="B1032" s="37"/>
      <c r="C1032" s="37"/>
      <c r="D1032" s="37"/>
      <c r="E1032" s="37"/>
      <c r="F1032" s="37"/>
      <c r="G1032" s="37"/>
      <c r="H1032" s="29"/>
      <c r="I1032" s="29"/>
      <c r="J1032" s="30"/>
      <c r="K1032" s="38"/>
      <c r="P1032" s="32"/>
    </row>
    <row r="1033" customFormat="false" ht="15" hidden="false" customHeight="false" outlineLevel="0" collapsed="false">
      <c r="A1033" s="36"/>
      <c r="B1033" s="37"/>
      <c r="C1033" s="37"/>
      <c r="D1033" s="37"/>
      <c r="E1033" s="37"/>
      <c r="F1033" s="37"/>
      <c r="G1033" s="37"/>
      <c r="H1033" s="35"/>
      <c r="I1033" s="35"/>
      <c r="J1033" s="30"/>
      <c r="K1033" s="38"/>
      <c r="P1033" s="32"/>
    </row>
    <row r="1034" customFormat="false" ht="15" hidden="false" customHeight="false" outlineLevel="0" collapsed="false">
      <c r="A1034" s="36"/>
      <c r="B1034" s="37"/>
      <c r="C1034" s="37"/>
      <c r="D1034" s="37"/>
      <c r="E1034" s="37"/>
      <c r="F1034" s="37"/>
      <c r="G1034" s="37"/>
      <c r="H1034" s="29"/>
      <c r="I1034" s="29"/>
      <c r="J1034" s="30"/>
      <c r="K1034" s="38"/>
      <c r="P1034" s="32"/>
    </row>
    <row r="1035" customFormat="false" ht="15" hidden="false" customHeight="false" outlineLevel="0" collapsed="false">
      <c r="A1035" s="36"/>
      <c r="B1035" s="37"/>
      <c r="C1035" s="37"/>
      <c r="D1035" s="37"/>
      <c r="E1035" s="37"/>
      <c r="F1035" s="37"/>
      <c r="G1035" s="37"/>
      <c r="H1035" s="29"/>
      <c r="I1035" s="29"/>
      <c r="J1035" s="30"/>
      <c r="K1035" s="38"/>
      <c r="P1035" s="32"/>
    </row>
    <row r="1036" customFormat="false" ht="15" hidden="false" customHeight="false" outlineLevel="0" collapsed="false">
      <c r="A1036" s="36"/>
      <c r="B1036" s="37"/>
      <c r="C1036" s="37"/>
      <c r="D1036" s="37"/>
      <c r="E1036" s="37"/>
      <c r="F1036" s="37"/>
      <c r="G1036" s="37"/>
      <c r="H1036" s="29"/>
      <c r="I1036" s="29"/>
      <c r="J1036" s="30"/>
      <c r="K1036" s="38"/>
      <c r="P1036" s="32"/>
    </row>
    <row r="1037" customFormat="false" ht="15" hidden="false" customHeight="false" outlineLevel="0" collapsed="false">
      <c r="A1037" s="36"/>
      <c r="B1037" s="37"/>
      <c r="C1037" s="37"/>
      <c r="D1037" s="37"/>
      <c r="E1037" s="37"/>
      <c r="F1037" s="37"/>
      <c r="G1037" s="37"/>
      <c r="H1037" s="35"/>
      <c r="I1037" s="35"/>
      <c r="J1037" s="30"/>
      <c r="K1037" s="38"/>
      <c r="P1037" s="32"/>
    </row>
    <row r="1038" customFormat="false" ht="15" hidden="false" customHeight="false" outlineLevel="0" collapsed="false">
      <c r="A1038" s="36"/>
      <c r="B1038" s="37"/>
      <c r="C1038" s="37"/>
      <c r="D1038" s="37"/>
      <c r="E1038" s="37"/>
      <c r="F1038" s="37"/>
      <c r="G1038" s="37"/>
      <c r="H1038" s="29"/>
      <c r="I1038" s="29"/>
      <c r="J1038" s="30"/>
      <c r="K1038" s="38"/>
      <c r="P1038" s="32"/>
    </row>
    <row r="1039" customFormat="false" ht="15" hidden="false" customHeight="false" outlineLevel="0" collapsed="false">
      <c r="A1039" s="36"/>
      <c r="B1039" s="37"/>
      <c r="C1039" s="37"/>
      <c r="D1039" s="37"/>
      <c r="E1039" s="37"/>
      <c r="F1039" s="37"/>
      <c r="G1039" s="37"/>
      <c r="H1039" s="35"/>
      <c r="I1039" s="35"/>
      <c r="J1039" s="30"/>
      <c r="K1039" s="38"/>
      <c r="P1039" s="32"/>
    </row>
    <row r="1040" customFormat="false" ht="15" hidden="false" customHeight="false" outlineLevel="0" collapsed="false">
      <c r="A1040" s="36"/>
      <c r="B1040" s="37"/>
      <c r="C1040" s="37"/>
      <c r="D1040" s="37"/>
      <c r="E1040" s="37"/>
      <c r="F1040" s="37"/>
      <c r="G1040" s="37"/>
      <c r="H1040" s="29"/>
      <c r="I1040" s="29"/>
      <c r="J1040" s="30"/>
      <c r="K1040" s="38"/>
      <c r="P1040" s="32"/>
    </row>
    <row r="1041" customFormat="false" ht="15" hidden="false" customHeight="false" outlineLevel="0" collapsed="false">
      <c r="A1041" s="36"/>
      <c r="B1041" s="37"/>
      <c r="C1041" s="37"/>
      <c r="D1041" s="37"/>
      <c r="E1041" s="37"/>
      <c r="F1041" s="37"/>
      <c r="G1041" s="37"/>
      <c r="H1041" s="29"/>
      <c r="I1041" s="29"/>
      <c r="J1041" s="30"/>
      <c r="K1041" s="38"/>
      <c r="P1041" s="32"/>
    </row>
    <row r="1042" customFormat="false" ht="15" hidden="false" customHeight="false" outlineLevel="0" collapsed="false">
      <c r="A1042" s="36"/>
      <c r="B1042" s="37"/>
      <c r="C1042" s="37"/>
      <c r="D1042" s="37"/>
      <c r="E1042" s="37"/>
      <c r="F1042" s="37"/>
      <c r="G1042" s="37"/>
      <c r="H1042" s="29"/>
      <c r="I1042" s="29"/>
      <c r="J1042" s="30"/>
      <c r="K1042" s="38"/>
      <c r="P1042" s="32"/>
    </row>
    <row r="1043" customFormat="false" ht="15" hidden="false" customHeight="false" outlineLevel="0" collapsed="false">
      <c r="A1043" s="36"/>
      <c r="B1043" s="37"/>
      <c r="C1043" s="37"/>
      <c r="D1043" s="37"/>
      <c r="E1043" s="37"/>
      <c r="F1043" s="37"/>
      <c r="G1043" s="37"/>
      <c r="H1043" s="29"/>
      <c r="I1043" s="29"/>
      <c r="J1043" s="30"/>
      <c r="K1043" s="38"/>
      <c r="P1043" s="32"/>
    </row>
    <row r="1044" customFormat="false" ht="15" hidden="false" customHeight="false" outlineLevel="0" collapsed="false">
      <c r="A1044" s="36"/>
      <c r="B1044" s="37"/>
      <c r="C1044" s="37"/>
      <c r="D1044" s="37"/>
      <c r="E1044" s="37"/>
      <c r="F1044" s="37"/>
      <c r="G1044" s="37"/>
      <c r="H1044" s="29"/>
      <c r="I1044" s="29"/>
      <c r="J1044" s="30"/>
      <c r="K1044" s="38"/>
      <c r="P1044" s="32"/>
    </row>
    <row r="1045" customFormat="false" ht="15" hidden="false" customHeight="false" outlineLevel="0" collapsed="false">
      <c r="A1045" s="36"/>
      <c r="B1045" s="37"/>
      <c r="C1045" s="37"/>
      <c r="D1045" s="37"/>
      <c r="E1045" s="37"/>
      <c r="F1045" s="37"/>
      <c r="G1045" s="37"/>
      <c r="H1045" s="29"/>
      <c r="I1045" s="29"/>
      <c r="J1045" s="30"/>
      <c r="K1045" s="38"/>
      <c r="P1045" s="32"/>
    </row>
    <row r="1046" customFormat="false" ht="15" hidden="false" customHeight="false" outlineLevel="0" collapsed="false">
      <c r="A1046" s="36"/>
      <c r="B1046" s="37"/>
      <c r="C1046" s="37"/>
      <c r="D1046" s="37"/>
      <c r="E1046" s="37"/>
      <c r="F1046" s="37"/>
      <c r="G1046" s="37"/>
      <c r="H1046" s="29"/>
      <c r="I1046" s="29"/>
      <c r="J1046" s="30"/>
      <c r="K1046" s="38"/>
      <c r="P1046" s="32"/>
    </row>
    <row r="1047" customFormat="false" ht="15" hidden="false" customHeight="false" outlineLevel="0" collapsed="false">
      <c r="A1047" s="36"/>
      <c r="B1047" s="37"/>
      <c r="C1047" s="37"/>
      <c r="D1047" s="37"/>
      <c r="E1047" s="37"/>
      <c r="F1047" s="37"/>
      <c r="G1047" s="37"/>
      <c r="H1047" s="29"/>
      <c r="I1047" s="29"/>
      <c r="J1047" s="30"/>
      <c r="K1047" s="38"/>
      <c r="P1047" s="32"/>
    </row>
    <row r="1048" customFormat="false" ht="15" hidden="false" customHeight="false" outlineLevel="0" collapsed="false">
      <c r="A1048" s="36"/>
      <c r="B1048" s="37"/>
      <c r="C1048" s="37"/>
      <c r="D1048" s="37"/>
      <c r="E1048" s="37"/>
      <c r="F1048" s="37"/>
      <c r="G1048" s="37"/>
      <c r="H1048" s="35"/>
      <c r="I1048" s="35"/>
      <c r="J1048" s="30"/>
      <c r="K1048" s="38"/>
      <c r="P1048" s="32"/>
    </row>
    <row r="1049" customFormat="false" ht="15" hidden="false" customHeight="false" outlineLevel="0" collapsed="false">
      <c r="A1049" s="36"/>
      <c r="B1049" s="37"/>
      <c r="C1049" s="37"/>
      <c r="D1049" s="37"/>
      <c r="E1049" s="37"/>
      <c r="F1049" s="37"/>
      <c r="G1049" s="37"/>
      <c r="H1049" s="29"/>
      <c r="I1049" s="29"/>
      <c r="J1049" s="30"/>
      <c r="K1049" s="38"/>
      <c r="P1049" s="32"/>
    </row>
    <row r="1050" customFormat="false" ht="15" hidden="false" customHeight="false" outlineLevel="0" collapsed="false">
      <c r="A1050" s="36"/>
      <c r="B1050" s="37"/>
      <c r="C1050" s="37"/>
      <c r="D1050" s="37"/>
      <c r="E1050" s="37"/>
      <c r="F1050" s="37"/>
      <c r="G1050" s="37"/>
      <c r="H1050" s="29"/>
      <c r="I1050" s="29"/>
      <c r="J1050" s="30"/>
      <c r="K1050" s="38"/>
      <c r="P1050" s="32"/>
    </row>
    <row r="1051" customFormat="false" ht="15" hidden="false" customHeight="false" outlineLevel="0" collapsed="false">
      <c r="A1051" s="36"/>
      <c r="B1051" s="37"/>
      <c r="C1051" s="37"/>
      <c r="D1051" s="37"/>
      <c r="E1051" s="37"/>
      <c r="F1051" s="37"/>
      <c r="G1051" s="37"/>
      <c r="H1051" s="29"/>
      <c r="I1051" s="29"/>
      <c r="J1051" s="30"/>
      <c r="K1051" s="38"/>
      <c r="P1051" s="31"/>
    </row>
    <row r="1052" customFormat="false" ht="15" hidden="false" customHeight="false" outlineLevel="0" collapsed="false">
      <c r="A1052" s="36"/>
      <c r="B1052" s="37"/>
      <c r="C1052" s="37"/>
      <c r="D1052" s="37"/>
      <c r="E1052" s="37"/>
      <c r="F1052" s="37"/>
      <c r="G1052" s="37"/>
      <c r="H1052" s="29"/>
      <c r="I1052" s="29"/>
      <c r="J1052" s="30"/>
      <c r="K1052" s="38"/>
      <c r="P1052" s="31"/>
    </row>
    <row r="1053" customFormat="false" ht="15" hidden="false" customHeight="false" outlineLevel="0" collapsed="false">
      <c r="A1053" s="36"/>
      <c r="B1053" s="37"/>
      <c r="C1053" s="37"/>
      <c r="D1053" s="37"/>
      <c r="E1053" s="37"/>
      <c r="F1053" s="37"/>
      <c r="G1053" s="37"/>
      <c r="H1053" s="29"/>
      <c r="I1053" s="29"/>
      <c r="J1053" s="30"/>
      <c r="K1053" s="38"/>
      <c r="P1053" s="31"/>
    </row>
    <row r="1054" customFormat="false" ht="15" hidden="false" customHeight="false" outlineLevel="0" collapsed="false">
      <c r="A1054" s="36"/>
      <c r="B1054" s="37"/>
      <c r="C1054" s="37"/>
      <c r="D1054" s="37"/>
      <c r="E1054" s="37"/>
      <c r="F1054" s="37"/>
      <c r="G1054" s="37"/>
      <c r="H1054" s="35"/>
      <c r="I1054" s="35"/>
      <c r="J1054" s="30"/>
      <c r="K1054" s="38"/>
      <c r="P1054" s="31"/>
    </row>
    <row r="1055" customFormat="false" ht="15" hidden="false" customHeight="false" outlineLevel="0" collapsed="false">
      <c r="A1055" s="36"/>
      <c r="B1055" s="37"/>
      <c r="C1055" s="37"/>
      <c r="D1055" s="37"/>
      <c r="E1055" s="37"/>
      <c r="F1055" s="37"/>
      <c r="G1055" s="37"/>
      <c r="H1055" s="29"/>
      <c r="I1055" s="29"/>
      <c r="J1055" s="30"/>
      <c r="K1055" s="38"/>
      <c r="P1055" s="31"/>
    </row>
    <row r="1056" customFormat="false" ht="15" hidden="false" customHeight="false" outlineLevel="0" collapsed="false">
      <c r="A1056" s="36"/>
      <c r="B1056" s="37"/>
      <c r="C1056" s="37"/>
      <c r="D1056" s="37"/>
      <c r="E1056" s="11"/>
      <c r="F1056" s="37"/>
      <c r="G1056" s="37"/>
      <c r="H1056" s="35"/>
      <c r="I1056" s="35"/>
      <c r="J1056" s="30"/>
      <c r="K1056" s="38"/>
      <c r="P1056" s="31"/>
    </row>
    <row r="1057" customFormat="false" ht="15" hidden="false" customHeight="false" outlineLevel="0" collapsed="false">
      <c r="A1057" s="36"/>
      <c r="B1057" s="37"/>
      <c r="C1057" s="37"/>
      <c r="D1057" s="37"/>
      <c r="E1057" s="11"/>
      <c r="F1057" s="37"/>
      <c r="G1057" s="37"/>
      <c r="H1057" s="29"/>
      <c r="I1057" s="29"/>
      <c r="J1057" s="30"/>
      <c r="K1057" s="38"/>
      <c r="P1057" s="31"/>
    </row>
    <row r="1058" customFormat="false" ht="15" hidden="false" customHeight="false" outlineLevel="0" collapsed="false">
      <c r="A1058" s="36"/>
      <c r="B1058" s="37"/>
      <c r="C1058" s="37"/>
      <c r="D1058" s="37"/>
      <c r="E1058" s="37"/>
      <c r="F1058" s="37"/>
      <c r="G1058" s="37"/>
      <c r="H1058" s="29"/>
      <c r="I1058" s="29"/>
      <c r="J1058" s="30"/>
      <c r="K1058" s="38"/>
      <c r="P1058" s="32"/>
    </row>
    <row r="1059" customFormat="false" ht="15" hidden="false" customHeight="false" outlineLevel="0" collapsed="false">
      <c r="A1059" s="36"/>
      <c r="B1059" s="37"/>
      <c r="C1059" s="37"/>
      <c r="D1059" s="37"/>
      <c r="E1059" s="37"/>
      <c r="F1059" s="37"/>
      <c r="G1059" s="37"/>
      <c r="H1059" s="29"/>
      <c r="I1059" s="29"/>
      <c r="J1059" s="30"/>
      <c r="K1059" s="38"/>
      <c r="P1059" s="32"/>
    </row>
    <row r="1060" customFormat="false" ht="15" hidden="false" customHeight="false" outlineLevel="0" collapsed="false">
      <c r="A1060" s="36"/>
      <c r="B1060" s="37"/>
      <c r="C1060" s="37"/>
      <c r="D1060" s="37"/>
      <c r="E1060" s="37"/>
      <c r="F1060" s="37"/>
      <c r="G1060" s="37"/>
      <c r="H1060" s="29"/>
      <c r="I1060" s="29"/>
      <c r="J1060" s="30"/>
      <c r="K1060" s="38"/>
      <c r="P1060" s="32"/>
    </row>
    <row r="1061" customFormat="false" ht="15" hidden="false" customHeight="false" outlineLevel="0" collapsed="false">
      <c r="A1061" s="36"/>
      <c r="B1061" s="37"/>
      <c r="C1061" s="37"/>
      <c r="D1061" s="37"/>
      <c r="E1061" s="37"/>
      <c r="F1061" s="37"/>
      <c r="G1061" s="37"/>
      <c r="H1061" s="29"/>
      <c r="I1061" s="29"/>
      <c r="J1061" s="30"/>
      <c r="K1061" s="38"/>
      <c r="P1061" s="31"/>
    </row>
    <row r="1062" customFormat="false" ht="15" hidden="false" customHeight="false" outlineLevel="0" collapsed="false">
      <c r="A1062" s="36"/>
      <c r="B1062" s="37"/>
      <c r="C1062" s="37"/>
      <c r="D1062" s="37"/>
      <c r="E1062" s="37"/>
      <c r="F1062" s="37"/>
      <c r="G1062" s="37"/>
      <c r="H1062" s="29"/>
      <c r="I1062" s="29"/>
      <c r="J1062" s="30"/>
      <c r="K1062" s="38"/>
      <c r="P1062" s="32"/>
    </row>
    <row r="1063" customFormat="false" ht="15" hidden="false" customHeight="false" outlineLevel="0" collapsed="false">
      <c r="A1063" s="36"/>
      <c r="B1063" s="37"/>
      <c r="C1063" s="37"/>
      <c r="D1063" s="37"/>
      <c r="E1063" s="37"/>
      <c r="F1063" s="37"/>
      <c r="G1063" s="37"/>
      <c r="H1063" s="29"/>
      <c r="I1063" s="29"/>
      <c r="J1063" s="30"/>
      <c r="K1063" s="38"/>
      <c r="P1063" s="32"/>
    </row>
    <row r="1064" customFormat="false" ht="15" hidden="false" customHeight="false" outlineLevel="0" collapsed="false">
      <c r="A1064" s="36"/>
      <c r="B1064" s="37"/>
      <c r="C1064" s="37"/>
      <c r="D1064" s="37"/>
      <c r="E1064" s="37"/>
      <c r="F1064" s="37"/>
      <c r="G1064" s="37"/>
      <c r="H1064" s="35"/>
      <c r="I1064" s="35"/>
      <c r="J1064" s="30"/>
      <c r="K1064" s="38"/>
      <c r="P1064" s="32"/>
    </row>
    <row r="1065" customFormat="false" ht="15" hidden="false" customHeight="false" outlineLevel="0" collapsed="false">
      <c r="A1065" s="36"/>
      <c r="B1065" s="37"/>
      <c r="C1065" s="37"/>
      <c r="D1065" s="37"/>
      <c r="E1065" s="37"/>
      <c r="F1065" s="37"/>
      <c r="G1065" s="37"/>
      <c r="H1065" s="29"/>
      <c r="I1065" s="29"/>
      <c r="J1065" s="30"/>
      <c r="K1065" s="38"/>
      <c r="P1065" s="32"/>
    </row>
    <row r="1066" customFormat="false" ht="15" hidden="false" customHeight="false" outlineLevel="0" collapsed="false">
      <c r="A1066" s="36"/>
      <c r="B1066" s="37"/>
      <c r="C1066" s="37"/>
      <c r="D1066" s="37"/>
      <c r="E1066" s="37"/>
      <c r="F1066" s="37"/>
      <c r="G1066" s="37"/>
      <c r="H1066" s="29"/>
      <c r="I1066" s="29"/>
      <c r="J1066" s="30"/>
      <c r="K1066" s="38"/>
      <c r="P1066" s="32"/>
    </row>
    <row r="1067" customFormat="false" ht="15" hidden="false" customHeight="false" outlineLevel="0" collapsed="false">
      <c r="A1067" s="36"/>
      <c r="B1067" s="37"/>
      <c r="C1067" s="37"/>
      <c r="D1067" s="37"/>
      <c r="E1067" s="37"/>
      <c r="F1067" s="37"/>
      <c r="G1067" s="37"/>
      <c r="H1067" s="29"/>
      <c r="I1067" s="29"/>
      <c r="J1067" s="30"/>
      <c r="K1067" s="38"/>
      <c r="P1067" s="32"/>
    </row>
    <row r="1068" customFormat="false" ht="15" hidden="false" customHeight="false" outlineLevel="0" collapsed="false">
      <c r="A1068" s="36"/>
      <c r="B1068" s="37"/>
      <c r="C1068" s="37"/>
      <c r="D1068" s="37"/>
      <c r="E1068" s="37"/>
      <c r="F1068" s="37"/>
      <c r="G1068" s="37"/>
      <c r="H1068" s="29"/>
      <c r="I1068" s="29"/>
      <c r="J1068" s="30"/>
      <c r="K1068" s="38"/>
      <c r="P1068" s="32"/>
    </row>
    <row r="1069" customFormat="false" ht="15" hidden="false" customHeight="false" outlineLevel="0" collapsed="false">
      <c r="A1069" s="36"/>
      <c r="B1069" s="37"/>
      <c r="C1069" s="37"/>
      <c r="D1069" s="37"/>
      <c r="E1069" s="37"/>
      <c r="F1069" s="37"/>
      <c r="G1069" s="37"/>
      <c r="H1069" s="35"/>
      <c r="I1069" s="35"/>
      <c r="J1069" s="30"/>
      <c r="K1069" s="38"/>
      <c r="P1069" s="32"/>
    </row>
    <row r="1070" customFormat="false" ht="15" hidden="false" customHeight="false" outlineLevel="0" collapsed="false">
      <c r="A1070" s="36"/>
      <c r="B1070" s="37"/>
      <c r="C1070" s="37"/>
      <c r="D1070" s="37"/>
      <c r="E1070" s="37"/>
      <c r="F1070" s="37"/>
      <c r="G1070" s="37"/>
      <c r="H1070" s="29"/>
      <c r="I1070" s="29"/>
      <c r="J1070" s="30"/>
      <c r="K1070" s="38"/>
      <c r="P1070" s="32"/>
    </row>
    <row r="1071" customFormat="false" ht="15" hidden="false" customHeight="false" outlineLevel="0" collapsed="false">
      <c r="A1071" s="36"/>
      <c r="B1071" s="37"/>
      <c r="C1071" s="37"/>
      <c r="D1071" s="37"/>
      <c r="E1071" s="37"/>
      <c r="F1071" s="37"/>
      <c r="G1071" s="37"/>
      <c r="H1071" s="35"/>
      <c r="I1071" s="35"/>
      <c r="J1071" s="30"/>
      <c r="K1071" s="38"/>
      <c r="P1071" s="32"/>
    </row>
    <row r="1072" customFormat="false" ht="15" hidden="false" customHeight="false" outlineLevel="0" collapsed="false">
      <c r="A1072" s="36"/>
      <c r="B1072" s="37"/>
      <c r="C1072" s="37"/>
      <c r="D1072" s="37"/>
      <c r="E1072" s="37"/>
      <c r="F1072" s="37"/>
      <c r="G1072" s="37"/>
      <c r="H1072" s="35"/>
      <c r="I1072" s="35"/>
      <c r="J1072" s="30"/>
      <c r="K1072" s="38"/>
      <c r="P1072" s="32"/>
    </row>
    <row r="1073" customFormat="false" ht="15" hidden="false" customHeight="false" outlineLevel="0" collapsed="false">
      <c r="A1073" s="36"/>
      <c r="B1073" s="37"/>
      <c r="C1073" s="37"/>
      <c r="D1073" s="37"/>
      <c r="E1073" s="37"/>
      <c r="F1073" s="37"/>
      <c r="G1073" s="37"/>
      <c r="H1073" s="29"/>
      <c r="I1073" s="29"/>
      <c r="J1073" s="30"/>
      <c r="K1073" s="38"/>
      <c r="P1073" s="32"/>
    </row>
    <row r="1074" customFormat="false" ht="15" hidden="false" customHeight="false" outlineLevel="0" collapsed="false">
      <c r="A1074" s="36"/>
      <c r="B1074" s="37"/>
      <c r="C1074" s="37"/>
      <c r="D1074" s="37"/>
      <c r="E1074" s="37"/>
      <c r="F1074" s="37"/>
      <c r="G1074" s="37"/>
      <c r="H1074" s="29"/>
      <c r="I1074" s="29"/>
      <c r="J1074" s="30"/>
      <c r="K1074" s="38"/>
      <c r="P1074" s="32"/>
    </row>
    <row r="1075" customFormat="false" ht="15" hidden="false" customHeight="false" outlineLevel="0" collapsed="false">
      <c r="A1075" s="36"/>
      <c r="B1075" s="37"/>
      <c r="C1075" s="37"/>
      <c r="D1075" s="37"/>
      <c r="E1075" s="37"/>
      <c r="F1075" s="37"/>
      <c r="G1075" s="37"/>
      <c r="H1075" s="29"/>
      <c r="I1075" s="29"/>
      <c r="J1075" s="30"/>
      <c r="K1075" s="38"/>
      <c r="P1075" s="32"/>
    </row>
    <row r="1076" customFormat="false" ht="15" hidden="false" customHeight="false" outlineLevel="0" collapsed="false">
      <c r="A1076" s="36"/>
      <c r="B1076" s="37"/>
      <c r="C1076" s="37"/>
      <c r="D1076" s="37"/>
      <c r="E1076" s="37"/>
      <c r="F1076" s="37"/>
      <c r="G1076" s="37"/>
      <c r="H1076" s="29"/>
      <c r="I1076" s="29"/>
      <c r="J1076" s="30"/>
      <c r="K1076" s="38"/>
      <c r="P1076" s="32"/>
    </row>
    <row r="1077" customFormat="false" ht="15" hidden="false" customHeight="false" outlineLevel="0" collapsed="false">
      <c r="A1077" s="36"/>
      <c r="B1077" s="37"/>
      <c r="C1077" s="37"/>
      <c r="D1077" s="37"/>
      <c r="E1077" s="37"/>
      <c r="F1077" s="37"/>
      <c r="G1077" s="37"/>
      <c r="H1077" s="29"/>
      <c r="I1077" s="29"/>
      <c r="J1077" s="30"/>
      <c r="K1077" s="38"/>
      <c r="P1077" s="32"/>
    </row>
    <row r="1078" customFormat="false" ht="15" hidden="false" customHeight="false" outlineLevel="0" collapsed="false">
      <c r="A1078" s="36"/>
      <c r="B1078" s="37"/>
      <c r="C1078" s="37"/>
      <c r="D1078" s="37"/>
      <c r="E1078" s="37"/>
      <c r="F1078" s="37"/>
      <c r="G1078" s="37"/>
      <c r="H1078" s="29"/>
      <c r="I1078" s="29"/>
      <c r="J1078" s="30"/>
      <c r="K1078" s="38"/>
      <c r="P1078" s="31"/>
    </row>
    <row r="1079" customFormat="false" ht="15" hidden="false" customHeight="false" outlineLevel="0" collapsed="false">
      <c r="A1079" s="36"/>
      <c r="B1079" s="37"/>
      <c r="C1079" s="37"/>
      <c r="D1079" s="37"/>
      <c r="E1079" s="37"/>
      <c r="F1079" s="37"/>
      <c r="G1079" s="37"/>
      <c r="H1079" s="35"/>
      <c r="I1079" s="35"/>
      <c r="J1079" s="30"/>
      <c r="K1079" s="38"/>
      <c r="P1079" s="31"/>
    </row>
    <row r="1080" customFormat="false" ht="15" hidden="false" customHeight="false" outlineLevel="0" collapsed="false">
      <c r="A1080" s="36"/>
      <c r="B1080" s="37"/>
      <c r="C1080" s="37"/>
      <c r="D1080" s="37"/>
      <c r="E1080" s="37"/>
      <c r="F1080" s="37"/>
      <c r="G1080" s="37"/>
      <c r="H1080" s="29"/>
      <c r="I1080" s="29"/>
      <c r="J1080" s="30"/>
      <c r="K1080" s="38"/>
      <c r="P1080" s="32"/>
    </row>
    <row r="1081" customFormat="false" ht="15" hidden="false" customHeight="false" outlineLevel="0" collapsed="false">
      <c r="A1081" s="36"/>
      <c r="B1081" s="37"/>
      <c r="C1081" s="37"/>
      <c r="D1081" s="37"/>
      <c r="E1081" s="37"/>
      <c r="F1081" s="37"/>
      <c r="G1081" s="37"/>
      <c r="H1081" s="29"/>
      <c r="I1081" s="29"/>
      <c r="J1081" s="30"/>
      <c r="K1081" s="38"/>
      <c r="P1081" s="32"/>
    </row>
    <row r="1082" customFormat="false" ht="15" hidden="false" customHeight="false" outlineLevel="0" collapsed="false">
      <c r="A1082" s="36"/>
      <c r="B1082" s="37"/>
      <c r="C1082" s="37"/>
      <c r="D1082" s="37"/>
      <c r="E1082" s="37"/>
      <c r="F1082" s="37"/>
      <c r="G1082" s="37"/>
      <c r="H1082" s="35"/>
      <c r="I1082" s="35"/>
      <c r="J1082" s="30"/>
      <c r="K1082" s="38"/>
      <c r="P1082" s="32"/>
    </row>
    <row r="1083" customFormat="false" ht="15" hidden="false" customHeight="false" outlineLevel="0" collapsed="false">
      <c r="A1083" s="36"/>
      <c r="B1083" s="37"/>
      <c r="C1083" s="37"/>
      <c r="D1083" s="37"/>
      <c r="E1083" s="37"/>
      <c r="F1083" s="37"/>
      <c r="G1083" s="37"/>
      <c r="H1083" s="29"/>
      <c r="I1083" s="29"/>
      <c r="J1083" s="30"/>
      <c r="K1083" s="38"/>
      <c r="P1083" s="32"/>
    </row>
    <row r="1084" customFormat="false" ht="15" hidden="false" customHeight="false" outlineLevel="0" collapsed="false">
      <c r="A1084" s="36"/>
      <c r="B1084" s="37"/>
      <c r="C1084" s="37"/>
      <c r="D1084" s="37"/>
      <c r="E1084" s="37"/>
      <c r="F1084" s="37"/>
      <c r="G1084" s="37"/>
      <c r="H1084" s="35"/>
      <c r="I1084" s="35"/>
      <c r="J1084" s="30"/>
      <c r="K1084" s="38"/>
      <c r="P1084" s="31"/>
    </row>
    <row r="1085" customFormat="false" ht="15" hidden="false" customHeight="false" outlineLevel="0" collapsed="false">
      <c r="A1085" s="36"/>
      <c r="B1085" s="37"/>
      <c r="C1085" s="37"/>
      <c r="D1085" s="37"/>
      <c r="E1085" s="37"/>
      <c r="F1085" s="37"/>
      <c r="G1085" s="37"/>
      <c r="H1085" s="29"/>
      <c r="I1085" s="29"/>
      <c r="J1085" s="30"/>
      <c r="K1085" s="38"/>
      <c r="P1085" s="31"/>
    </row>
    <row r="1086" customFormat="false" ht="15" hidden="false" customHeight="false" outlineLevel="0" collapsed="false">
      <c r="A1086" s="36"/>
      <c r="B1086" s="37"/>
      <c r="C1086" s="37"/>
      <c r="D1086" s="37"/>
      <c r="E1086" s="37"/>
      <c r="F1086" s="37"/>
      <c r="G1086" s="37"/>
      <c r="H1086" s="35"/>
      <c r="I1086" s="35"/>
      <c r="J1086" s="30"/>
      <c r="K1086" s="38"/>
      <c r="P1086" s="32"/>
    </row>
    <row r="1087" customFormat="false" ht="15" hidden="false" customHeight="false" outlineLevel="0" collapsed="false">
      <c r="A1087" s="36"/>
      <c r="B1087" s="37"/>
      <c r="C1087" s="37"/>
      <c r="D1087" s="37"/>
      <c r="E1087" s="37"/>
      <c r="F1087" s="37"/>
      <c r="G1087" s="37"/>
      <c r="H1087" s="29"/>
      <c r="I1087" s="29"/>
      <c r="J1087" s="30"/>
      <c r="K1087" s="38"/>
      <c r="P1087" s="32"/>
    </row>
    <row r="1088" customFormat="false" ht="15" hidden="false" customHeight="false" outlineLevel="0" collapsed="false">
      <c r="A1088" s="36"/>
      <c r="B1088" s="37"/>
      <c r="C1088" s="37"/>
      <c r="D1088" s="37"/>
      <c r="E1088" s="37"/>
      <c r="F1088" s="37"/>
      <c r="G1088" s="37"/>
      <c r="H1088" s="29"/>
      <c r="I1088" s="29"/>
      <c r="J1088" s="30"/>
      <c r="K1088" s="38"/>
      <c r="P1088" s="32"/>
    </row>
    <row r="1089" customFormat="false" ht="15" hidden="false" customHeight="false" outlineLevel="0" collapsed="false">
      <c r="A1089" s="36"/>
      <c r="B1089" s="37"/>
      <c r="C1089" s="37"/>
      <c r="D1089" s="37"/>
      <c r="E1089" s="37"/>
      <c r="F1089" s="37"/>
      <c r="G1089" s="37"/>
      <c r="H1089" s="35"/>
      <c r="I1089" s="35"/>
      <c r="J1089" s="30"/>
      <c r="K1089" s="38"/>
      <c r="P1089" s="31"/>
    </row>
    <row r="1090" customFormat="false" ht="15" hidden="false" customHeight="false" outlineLevel="0" collapsed="false">
      <c r="A1090" s="36"/>
      <c r="B1090" s="37"/>
      <c r="C1090" s="37"/>
      <c r="D1090" s="37"/>
      <c r="E1090" s="37"/>
      <c r="F1090" s="37"/>
      <c r="G1090" s="37"/>
      <c r="H1090" s="35"/>
      <c r="I1090" s="35"/>
      <c r="J1090" s="30"/>
      <c r="K1090" s="38"/>
      <c r="P1090" s="32"/>
    </row>
    <row r="1091" customFormat="false" ht="15" hidden="false" customHeight="false" outlineLevel="0" collapsed="false">
      <c r="A1091" s="36"/>
      <c r="B1091" s="37"/>
      <c r="C1091" s="37"/>
      <c r="D1091" s="37"/>
      <c r="E1091" s="37"/>
      <c r="F1091" s="37"/>
      <c r="G1091" s="37"/>
      <c r="H1091" s="29"/>
      <c r="I1091" s="29"/>
      <c r="J1091" s="30"/>
      <c r="K1091" s="38"/>
      <c r="P1091" s="32"/>
    </row>
    <row r="1092" customFormat="false" ht="15" hidden="false" customHeight="false" outlineLevel="0" collapsed="false">
      <c r="A1092" s="36"/>
      <c r="B1092" s="37"/>
      <c r="C1092" s="37"/>
      <c r="D1092" s="37"/>
      <c r="E1092" s="37"/>
      <c r="F1092" s="37"/>
      <c r="G1092" s="37"/>
      <c r="H1092" s="35"/>
      <c r="I1092" s="35"/>
      <c r="J1092" s="30"/>
      <c r="K1092" s="38"/>
      <c r="P1092" s="32"/>
    </row>
    <row r="1093" customFormat="false" ht="15" hidden="false" customHeight="false" outlineLevel="0" collapsed="false">
      <c r="A1093" s="36"/>
      <c r="B1093" s="37"/>
      <c r="C1093" s="37"/>
      <c r="D1093" s="37"/>
      <c r="E1093" s="37"/>
      <c r="F1093" s="37"/>
      <c r="G1093" s="37"/>
      <c r="H1093" s="35"/>
      <c r="I1093" s="35"/>
      <c r="J1093" s="30"/>
      <c r="K1093" s="38"/>
      <c r="P1093" s="32"/>
    </row>
    <row r="1094" customFormat="false" ht="15" hidden="false" customHeight="false" outlineLevel="0" collapsed="false">
      <c r="A1094" s="36"/>
      <c r="B1094" s="37"/>
      <c r="C1094" s="37"/>
      <c r="D1094" s="37"/>
      <c r="E1094" s="37"/>
      <c r="F1094" s="37"/>
      <c r="G1094" s="37"/>
      <c r="H1094" s="29"/>
      <c r="I1094" s="29"/>
      <c r="J1094" s="30"/>
      <c r="K1094" s="38"/>
      <c r="P1094" s="32"/>
    </row>
    <row r="1095" customFormat="false" ht="15" hidden="false" customHeight="false" outlineLevel="0" collapsed="false">
      <c r="A1095" s="36"/>
      <c r="B1095" s="37"/>
      <c r="C1095" s="37"/>
      <c r="D1095" s="37"/>
      <c r="E1095" s="37"/>
      <c r="F1095" s="37"/>
      <c r="G1095" s="37"/>
      <c r="H1095" s="35"/>
      <c r="I1095" s="35"/>
      <c r="J1095" s="30"/>
      <c r="K1095" s="38"/>
      <c r="P1095" s="32"/>
    </row>
    <row r="1096" customFormat="false" ht="15" hidden="false" customHeight="false" outlineLevel="0" collapsed="false">
      <c r="A1096" s="36"/>
      <c r="B1096" s="37"/>
      <c r="C1096" s="37"/>
      <c r="D1096" s="37"/>
      <c r="E1096" s="37"/>
      <c r="F1096" s="37"/>
      <c r="G1096" s="37"/>
      <c r="H1096" s="29"/>
      <c r="I1096" s="29"/>
      <c r="J1096" s="30"/>
      <c r="K1096" s="38"/>
      <c r="P1096" s="31"/>
    </row>
    <row r="1097" customFormat="false" ht="15" hidden="false" customHeight="false" outlineLevel="0" collapsed="false">
      <c r="A1097" s="36"/>
      <c r="B1097" s="37"/>
      <c r="C1097" s="37"/>
      <c r="D1097" s="37"/>
      <c r="E1097" s="37"/>
      <c r="F1097" s="37"/>
      <c r="G1097" s="37"/>
      <c r="H1097" s="35"/>
      <c r="I1097" s="35"/>
      <c r="J1097" s="30"/>
      <c r="K1097" s="38"/>
      <c r="P1097" s="32"/>
    </row>
    <row r="1098" customFormat="false" ht="15" hidden="false" customHeight="false" outlineLevel="0" collapsed="false">
      <c r="A1098" s="36"/>
      <c r="B1098" s="37"/>
      <c r="C1098" s="37"/>
      <c r="D1098" s="37"/>
      <c r="E1098" s="37"/>
      <c r="F1098" s="37"/>
      <c r="G1098" s="37"/>
      <c r="H1098" s="29"/>
      <c r="I1098" s="29"/>
      <c r="J1098" s="30"/>
      <c r="K1098" s="38"/>
      <c r="P1098" s="32"/>
    </row>
    <row r="1099" customFormat="false" ht="15" hidden="false" customHeight="false" outlineLevel="0" collapsed="false">
      <c r="A1099" s="36"/>
      <c r="B1099" s="37"/>
      <c r="C1099" s="37"/>
      <c r="D1099" s="37"/>
      <c r="E1099" s="37"/>
      <c r="F1099" s="37"/>
      <c r="G1099" s="37"/>
      <c r="H1099" s="29"/>
      <c r="I1099" s="29"/>
      <c r="J1099" s="30"/>
      <c r="K1099" s="38"/>
      <c r="P1099" s="32"/>
    </row>
    <row r="1100" customFormat="false" ht="15" hidden="false" customHeight="false" outlineLevel="0" collapsed="false">
      <c r="A1100" s="36"/>
      <c r="B1100" s="37"/>
      <c r="C1100" s="37"/>
      <c r="D1100" s="37"/>
      <c r="E1100" s="37"/>
      <c r="F1100" s="37"/>
      <c r="G1100" s="37"/>
      <c r="H1100" s="35"/>
      <c r="I1100" s="35"/>
      <c r="J1100" s="30"/>
      <c r="K1100" s="38"/>
      <c r="P1100" s="32"/>
    </row>
    <row r="1101" customFormat="false" ht="15" hidden="false" customHeight="false" outlineLevel="0" collapsed="false">
      <c r="A1101" s="36"/>
      <c r="B1101" s="37"/>
      <c r="C1101" s="37"/>
      <c r="D1101" s="37"/>
      <c r="E1101" s="37"/>
      <c r="F1101" s="37"/>
      <c r="G1101" s="37"/>
      <c r="H1101" s="37"/>
      <c r="I1101" s="37"/>
      <c r="J1101" s="30"/>
      <c r="K1101" s="38"/>
      <c r="P1101" s="32"/>
    </row>
    <row r="1102" customFormat="false" ht="15" hidden="false" customHeight="false" outlineLevel="0" collapsed="false">
      <c r="A1102" s="36"/>
      <c r="B1102" s="37"/>
      <c r="C1102" s="37"/>
      <c r="D1102" s="37"/>
      <c r="E1102" s="37"/>
      <c r="F1102" s="37"/>
      <c r="G1102" s="37"/>
      <c r="H1102" s="37"/>
      <c r="I1102" s="37"/>
      <c r="J1102" s="30"/>
      <c r="K1102" s="38"/>
      <c r="P1102" s="32"/>
    </row>
    <row r="1103" customFormat="false" ht="15" hidden="false" customHeight="false" outlineLevel="0" collapsed="false">
      <c r="A1103" s="36"/>
      <c r="B1103" s="37"/>
      <c r="C1103" s="37"/>
      <c r="D1103" s="37"/>
      <c r="E1103" s="37"/>
      <c r="F1103" s="37"/>
      <c r="G1103" s="37"/>
      <c r="H1103" s="29"/>
      <c r="I1103" s="29"/>
      <c r="J1103" s="30"/>
      <c r="K1103" s="38"/>
      <c r="P1103" s="32"/>
    </row>
    <row r="1104" customFormat="false" ht="15" hidden="false" customHeight="false" outlineLevel="0" collapsed="false">
      <c r="A1104" s="36"/>
      <c r="B1104" s="37"/>
      <c r="C1104" s="37"/>
      <c r="D1104" s="37"/>
      <c r="E1104" s="37"/>
      <c r="F1104" s="37"/>
      <c r="G1104" s="37"/>
      <c r="H1104" s="29"/>
      <c r="I1104" s="29"/>
      <c r="J1104" s="30"/>
      <c r="K1104" s="38"/>
      <c r="P1104" s="32"/>
    </row>
    <row r="1105" customFormat="false" ht="15" hidden="false" customHeight="false" outlineLevel="0" collapsed="false">
      <c r="A1105" s="36"/>
      <c r="B1105" s="37"/>
      <c r="C1105" s="37"/>
      <c r="D1105" s="37"/>
      <c r="E1105" s="37"/>
      <c r="F1105" s="37"/>
      <c r="G1105" s="37"/>
      <c r="H1105" s="29"/>
      <c r="I1105" s="29"/>
      <c r="J1105" s="30"/>
      <c r="K1105" s="38"/>
      <c r="P1105" s="32"/>
    </row>
    <row r="1106" customFormat="false" ht="15" hidden="false" customHeight="false" outlineLevel="0" collapsed="false">
      <c r="A1106" s="36"/>
      <c r="B1106" s="37"/>
      <c r="C1106" s="37"/>
      <c r="D1106" s="37"/>
      <c r="E1106" s="37"/>
      <c r="F1106" s="37"/>
      <c r="G1106" s="37"/>
      <c r="H1106" s="35"/>
      <c r="I1106" s="35"/>
      <c r="J1106" s="30"/>
      <c r="K1106" s="38"/>
      <c r="P1106" s="32"/>
    </row>
    <row r="1107" customFormat="false" ht="15" hidden="false" customHeight="false" outlineLevel="0" collapsed="false">
      <c r="A1107" s="36"/>
      <c r="B1107" s="37"/>
      <c r="C1107" s="37"/>
      <c r="D1107" s="37"/>
      <c r="E1107" s="37"/>
      <c r="F1107" s="37"/>
      <c r="G1107" s="37"/>
      <c r="H1107" s="29"/>
      <c r="I1107" s="29"/>
      <c r="J1107" s="30"/>
      <c r="K1107" s="38"/>
      <c r="P1107" s="32"/>
    </row>
    <row r="1108" customFormat="false" ht="15" hidden="false" customHeight="false" outlineLevel="0" collapsed="false">
      <c r="A1108" s="36"/>
      <c r="B1108" s="37"/>
      <c r="C1108" s="37"/>
      <c r="D1108" s="37"/>
      <c r="E1108" s="37"/>
      <c r="F1108" s="37"/>
      <c r="G1108" s="37"/>
      <c r="H1108" s="35"/>
      <c r="I1108" s="35"/>
      <c r="J1108" s="30"/>
      <c r="K1108" s="38"/>
      <c r="P1108" s="32"/>
    </row>
    <row r="1109" customFormat="false" ht="15" hidden="false" customHeight="false" outlineLevel="0" collapsed="false">
      <c r="A1109" s="36"/>
      <c r="B1109" s="37"/>
      <c r="C1109" s="37"/>
      <c r="D1109" s="37"/>
      <c r="E1109" s="37"/>
      <c r="F1109" s="37"/>
      <c r="G1109" s="37"/>
      <c r="H1109" s="35"/>
      <c r="I1109" s="35"/>
      <c r="J1109" s="30"/>
      <c r="K1109" s="38"/>
      <c r="P1109" s="32"/>
    </row>
    <row r="1110" customFormat="false" ht="15" hidden="false" customHeight="false" outlineLevel="0" collapsed="false">
      <c r="A1110" s="36"/>
      <c r="B1110" s="37"/>
      <c r="C1110" s="37"/>
      <c r="D1110" s="37"/>
      <c r="E1110" s="37"/>
      <c r="F1110" s="37"/>
      <c r="G1110" s="37"/>
      <c r="H1110" s="35"/>
      <c r="I1110" s="35"/>
      <c r="J1110" s="30"/>
      <c r="K1110" s="38"/>
      <c r="P1110" s="32"/>
    </row>
    <row r="1111" customFormat="false" ht="15" hidden="false" customHeight="false" outlineLevel="0" collapsed="false">
      <c r="A1111" s="36"/>
      <c r="B1111" s="37"/>
      <c r="C1111" s="37"/>
      <c r="D1111" s="37"/>
      <c r="E1111" s="37"/>
      <c r="F1111" s="37"/>
      <c r="G1111" s="37"/>
      <c r="H1111" s="29"/>
      <c r="I1111" s="29"/>
      <c r="J1111" s="30"/>
      <c r="K1111" s="38"/>
      <c r="P1111" s="32"/>
    </row>
    <row r="1112" customFormat="false" ht="15" hidden="false" customHeight="false" outlineLevel="0" collapsed="false">
      <c r="A1112" s="36"/>
      <c r="B1112" s="37"/>
      <c r="C1112" s="37"/>
      <c r="D1112" s="37"/>
      <c r="E1112" s="37"/>
      <c r="F1112" s="37"/>
      <c r="G1112" s="37"/>
      <c r="H1112" s="35"/>
      <c r="I1112" s="35"/>
      <c r="J1112" s="30"/>
      <c r="K1112" s="38"/>
      <c r="P1112" s="32"/>
    </row>
    <row r="1113" customFormat="false" ht="15" hidden="false" customHeight="false" outlineLevel="0" collapsed="false">
      <c r="A1113" s="36"/>
      <c r="B1113" s="37"/>
      <c r="C1113" s="37"/>
      <c r="D1113" s="37"/>
      <c r="E1113" s="37"/>
      <c r="F1113" s="37"/>
      <c r="G1113" s="37"/>
      <c r="H1113" s="29"/>
      <c r="I1113" s="29"/>
      <c r="J1113" s="30"/>
      <c r="K1113" s="38"/>
      <c r="P1113" s="31"/>
    </row>
    <row r="1114" customFormat="false" ht="15" hidden="false" customHeight="false" outlineLevel="0" collapsed="false">
      <c r="A1114" s="36"/>
      <c r="B1114" s="37"/>
      <c r="C1114" s="37"/>
      <c r="D1114" s="37"/>
      <c r="E1114" s="37"/>
      <c r="F1114" s="37"/>
      <c r="G1114" s="37"/>
      <c r="H1114" s="29"/>
      <c r="I1114" s="29"/>
      <c r="J1114" s="30"/>
      <c r="K1114" s="38"/>
      <c r="P1114" s="31"/>
    </row>
    <row r="1115" customFormat="false" ht="15" hidden="false" customHeight="false" outlineLevel="0" collapsed="false">
      <c r="A1115" s="36"/>
      <c r="B1115" s="37"/>
      <c r="C1115" s="37"/>
      <c r="D1115" s="37"/>
      <c r="E1115" s="37"/>
      <c r="F1115" s="37"/>
      <c r="G1115" s="37"/>
      <c r="H1115" s="29"/>
      <c r="I1115" s="29"/>
      <c r="J1115" s="30"/>
      <c r="K1115" s="38"/>
      <c r="P1115" s="31"/>
    </row>
    <row r="1116" customFormat="false" ht="15" hidden="false" customHeight="false" outlineLevel="0" collapsed="false">
      <c r="A1116" s="36"/>
      <c r="B1116" s="37"/>
      <c r="C1116" s="37"/>
      <c r="D1116" s="37"/>
      <c r="E1116" s="37"/>
      <c r="F1116" s="37"/>
      <c r="G1116" s="37"/>
      <c r="H1116" s="35"/>
      <c r="I1116" s="35"/>
      <c r="J1116" s="30"/>
      <c r="K1116" s="38"/>
      <c r="P1116" s="32"/>
    </row>
    <row r="1117" customFormat="false" ht="15" hidden="false" customHeight="false" outlineLevel="0" collapsed="false">
      <c r="A1117" s="36"/>
      <c r="B1117" s="37"/>
      <c r="C1117" s="37"/>
      <c r="D1117" s="37"/>
      <c r="E1117" s="37"/>
      <c r="F1117" s="37"/>
      <c r="G1117" s="37"/>
      <c r="H1117" s="29"/>
      <c r="I1117" s="29"/>
      <c r="J1117" s="30"/>
      <c r="K1117" s="38"/>
      <c r="P1117" s="32"/>
    </row>
    <row r="1118" customFormat="false" ht="15" hidden="false" customHeight="false" outlineLevel="0" collapsed="false">
      <c r="A1118" s="36"/>
      <c r="B1118" s="37"/>
      <c r="C1118" s="37"/>
      <c r="D1118" s="37"/>
      <c r="E1118" s="37"/>
      <c r="F1118" s="37"/>
      <c r="G1118" s="37"/>
      <c r="H1118" s="29"/>
      <c r="I1118" s="29"/>
      <c r="J1118" s="30"/>
      <c r="K1118" s="38"/>
      <c r="P1118" s="32"/>
    </row>
    <row r="1119" customFormat="false" ht="15" hidden="false" customHeight="false" outlineLevel="0" collapsed="false">
      <c r="A1119" s="36"/>
      <c r="B1119" s="37"/>
      <c r="C1119" s="37"/>
      <c r="D1119" s="37"/>
      <c r="E1119" s="37"/>
      <c r="F1119" s="37"/>
      <c r="G1119" s="37"/>
      <c r="H1119" s="29"/>
      <c r="I1119" s="29"/>
      <c r="J1119" s="30"/>
      <c r="K1119" s="38"/>
      <c r="P1119" s="32"/>
    </row>
    <row r="1120" customFormat="false" ht="15" hidden="false" customHeight="false" outlineLevel="0" collapsed="false">
      <c r="A1120" s="36"/>
      <c r="B1120" s="37"/>
      <c r="C1120" s="37"/>
      <c r="D1120" s="37"/>
      <c r="E1120" s="37"/>
      <c r="F1120" s="37"/>
      <c r="G1120" s="37"/>
      <c r="H1120" s="35"/>
      <c r="I1120" s="35"/>
      <c r="J1120" s="30"/>
      <c r="K1120" s="38"/>
      <c r="P1120" s="32"/>
    </row>
    <row r="1121" customFormat="false" ht="15" hidden="false" customHeight="false" outlineLevel="0" collapsed="false">
      <c r="A1121" s="36"/>
      <c r="B1121" s="37"/>
      <c r="C1121" s="37"/>
      <c r="D1121" s="37"/>
      <c r="E1121" s="37"/>
      <c r="F1121" s="37"/>
      <c r="G1121" s="37"/>
      <c r="H1121" s="29"/>
      <c r="I1121" s="29"/>
      <c r="J1121" s="30"/>
      <c r="K1121" s="38"/>
      <c r="P1121" s="32"/>
    </row>
    <row r="1122" customFormat="false" ht="15" hidden="false" customHeight="false" outlineLevel="0" collapsed="false">
      <c r="A1122" s="36"/>
      <c r="B1122" s="37"/>
      <c r="C1122" s="37"/>
      <c r="D1122" s="37"/>
      <c r="E1122" s="37"/>
      <c r="F1122" s="37"/>
      <c r="G1122" s="37"/>
      <c r="H1122" s="35"/>
      <c r="I1122" s="35"/>
      <c r="J1122" s="30"/>
      <c r="K1122" s="38"/>
      <c r="P1122" s="32"/>
    </row>
    <row r="1123" customFormat="false" ht="15" hidden="false" customHeight="false" outlineLevel="0" collapsed="false">
      <c r="A1123" s="36"/>
      <c r="B1123" s="37"/>
      <c r="C1123" s="37"/>
      <c r="D1123" s="37"/>
      <c r="E1123" s="37"/>
      <c r="F1123" s="37"/>
      <c r="G1123" s="37"/>
      <c r="H1123" s="29"/>
      <c r="I1123" s="29"/>
      <c r="J1123" s="30"/>
      <c r="K1123" s="38"/>
      <c r="P1123" s="31"/>
    </row>
    <row r="1124" customFormat="false" ht="15" hidden="false" customHeight="false" outlineLevel="0" collapsed="false">
      <c r="A1124" s="36"/>
      <c r="B1124" s="37"/>
      <c r="C1124" s="37"/>
      <c r="D1124" s="37"/>
      <c r="E1124" s="37"/>
      <c r="F1124" s="37"/>
      <c r="G1124" s="37"/>
      <c r="H1124" s="29"/>
      <c r="I1124" s="29"/>
      <c r="J1124" s="30"/>
      <c r="K1124" s="38"/>
      <c r="P1124" s="31"/>
    </row>
    <row r="1125" customFormat="false" ht="15" hidden="false" customHeight="false" outlineLevel="0" collapsed="false">
      <c r="A1125" s="36"/>
      <c r="B1125" s="37"/>
      <c r="C1125" s="37"/>
      <c r="D1125" s="37"/>
      <c r="E1125" s="37"/>
      <c r="F1125" s="37"/>
      <c r="G1125" s="37"/>
      <c r="H1125" s="35"/>
      <c r="I1125" s="35"/>
      <c r="J1125" s="30"/>
      <c r="K1125" s="38"/>
      <c r="P1125" s="31"/>
    </row>
    <row r="1126" customFormat="false" ht="15" hidden="false" customHeight="false" outlineLevel="0" collapsed="false">
      <c r="A1126" s="36"/>
      <c r="B1126" s="37"/>
      <c r="C1126" s="37"/>
      <c r="D1126" s="37"/>
      <c r="E1126" s="37"/>
      <c r="F1126" s="37"/>
      <c r="G1126" s="37"/>
      <c r="H1126" s="35"/>
      <c r="I1126" s="35"/>
      <c r="J1126" s="30"/>
      <c r="K1126" s="38"/>
      <c r="P1126" s="31"/>
    </row>
    <row r="1127" customFormat="false" ht="15" hidden="false" customHeight="false" outlineLevel="0" collapsed="false">
      <c r="A1127" s="36"/>
      <c r="B1127" s="37"/>
      <c r="C1127" s="37"/>
      <c r="D1127" s="37"/>
      <c r="E1127" s="37"/>
      <c r="F1127" s="37"/>
      <c r="G1127" s="37"/>
      <c r="H1127" s="29"/>
      <c r="I1127" s="29"/>
      <c r="J1127" s="30"/>
      <c r="K1127" s="38"/>
      <c r="P1127" s="32"/>
    </row>
    <row r="1128" customFormat="false" ht="15" hidden="false" customHeight="false" outlineLevel="0" collapsed="false">
      <c r="A1128" s="36"/>
      <c r="B1128" s="37"/>
      <c r="C1128" s="37"/>
      <c r="D1128" s="37"/>
      <c r="E1128" s="37"/>
      <c r="F1128" s="37"/>
      <c r="G1128" s="37"/>
      <c r="H1128" s="29"/>
      <c r="I1128" s="29"/>
      <c r="J1128" s="30"/>
      <c r="K1128" s="38"/>
      <c r="P1128" s="32"/>
    </row>
    <row r="1129" customFormat="false" ht="15" hidden="false" customHeight="false" outlineLevel="0" collapsed="false">
      <c r="A1129" s="36"/>
      <c r="B1129" s="37"/>
      <c r="C1129" s="37"/>
      <c r="D1129" s="37"/>
      <c r="E1129" s="37"/>
      <c r="F1129" s="37"/>
      <c r="G1129" s="37"/>
      <c r="H1129" s="29"/>
      <c r="I1129" s="29"/>
      <c r="J1129" s="30"/>
      <c r="K1129" s="38"/>
      <c r="P1129" s="32"/>
    </row>
    <row r="1130" customFormat="false" ht="15" hidden="false" customHeight="false" outlineLevel="0" collapsed="false">
      <c r="A1130" s="36"/>
      <c r="B1130" s="37"/>
      <c r="C1130" s="37"/>
      <c r="D1130" s="37"/>
      <c r="E1130" s="37"/>
      <c r="F1130" s="37"/>
      <c r="G1130" s="37"/>
      <c r="H1130" s="35"/>
      <c r="I1130" s="35"/>
      <c r="J1130" s="30"/>
      <c r="K1130" s="38"/>
      <c r="P1130" s="32"/>
    </row>
    <row r="1131" customFormat="false" ht="15" hidden="false" customHeight="false" outlineLevel="0" collapsed="false">
      <c r="A1131" s="36"/>
      <c r="B1131" s="37"/>
      <c r="C1131" s="37"/>
      <c r="D1131" s="37"/>
      <c r="E1131" s="37"/>
      <c r="F1131" s="37"/>
      <c r="G1131" s="37"/>
      <c r="H1131" s="29"/>
      <c r="I1131" s="29"/>
      <c r="J1131" s="30"/>
      <c r="K1131" s="38"/>
      <c r="P1131" s="32"/>
    </row>
    <row r="1132" customFormat="false" ht="15" hidden="false" customHeight="false" outlineLevel="0" collapsed="false">
      <c r="A1132" s="36"/>
      <c r="B1132" s="37"/>
      <c r="C1132" s="37"/>
      <c r="D1132" s="37"/>
      <c r="E1132" s="37"/>
      <c r="F1132" s="37"/>
      <c r="G1132" s="37"/>
      <c r="H1132" s="29"/>
      <c r="I1132" s="29"/>
      <c r="J1132" s="30"/>
      <c r="K1132" s="38"/>
      <c r="P1132" s="32"/>
    </row>
    <row r="1133" customFormat="false" ht="15" hidden="false" customHeight="false" outlineLevel="0" collapsed="false">
      <c r="A1133" s="36"/>
      <c r="B1133" s="37"/>
      <c r="C1133" s="37"/>
      <c r="D1133" s="37"/>
      <c r="E1133" s="37"/>
      <c r="F1133" s="37"/>
      <c r="G1133" s="37"/>
      <c r="H1133" s="35"/>
      <c r="I1133" s="35"/>
      <c r="J1133" s="30"/>
      <c r="K1133" s="38"/>
      <c r="P1133" s="32"/>
    </row>
    <row r="1134" customFormat="false" ht="15" hidden="false" customHeight="false" outlineLevel="0" collapsed="false">
      <c r="A1134" s="36"/>
      <c r="B1134" s="37"/>
      <c r="C1134" s="37"/>
      <c r="D1134" s="37"/>
      <c r="E1134" s="37"/>
      <c r="F1134" s="37"/>
      <c r="G1134" s="37"/>
      <c r="H1134" s="29"/>
      <c r="I1134" s="29"/>
      <c r="J1134" s="30"/>
      <c r="K1134" s="38"/>
      <c r="P1134" s="32"/>
    </row>
    <row r="1135" customFormat="false" ht="15" hidden="false" customHeight="false" outlineLevel="0" collapsed="false">
      <c r="A1135" s="36"/>
      <c r="B1135" s="37"/>
      <c r="C1135" s="37"/>
      <c r="D1135" s="37"/>
      <c r="E1135" s="37"/>
      <c r="F1135" s="37"/>
      <c r="G1135" s="37"/>
      <c r="H1135" s="29"/>
      <c r="I1135" s="29"/>
      <c r="J1135" s="30"/>
      <c r="K1135" s="38"/>
      <c r="P1135" s="32"/>
    </row>
    <row r="1136" customFormat="false" ht="15" hidden="false" customHeight="false" outlineLevel="0" collapsed="false">
      <c r="A1136" s="36"/>
      <c r="B1136" s="37"/>
      <c r="C1136" s="37"/>
      <c r="D1136" s="37"/>
      <c r="E1136" s="37"/>
      <c r="F1136" s="37"/>
      <c r="G1136" s="37"/>
      <c r="H1136" s="29"/>
      <c r="I1136" s="29"/>
      <c r="J1136" s="30"/>
      <c r="K1136" s="38"/>
      <c r="P1136" s="32"/>
    </row>
    <row r="1137" customFormat="false" ht="15" hidden="false" customHeight="false" outlineLevel="0" collapsed="false">
      <c r="A1137" s="36"/>
      <c r="B1137" s="37"/>
      <c r="C1137" s="37"/>
      <c r="D1137" s="37"/>
      <c r="E1137" s="37"/>
      <c r="F1137" s="37"/>
      <c r="G1137" s="37"/>
      <c r="H1137" s="29"/>
      <c r="I1137" s="29"/>
      <c r="J1137" s="30"/>
      <c r="K1137" s="38"/>
      <c r="P1137" s="32"/>
    </row>
    <row r="1138" customFormat="false" ht="15" hidden="false" customHeight="false" outlineLevel="0" collapsed="false">
      <c r="A1138" s="36"/>
      <c r="B1138" s="37"/>
      <c r="C1138" s="37"/>
      <c r="D1138" s="37"/>
      <c r="E1138" s="37"/>
      <c r="F1138" s="37"/>
      <c r="G1138" s="37"/>
      <c r="H1138" s="29"/>
      <c r="I1138" s="29"/>
      <c r="J1138" s="30"/>
      <c r="K1138" s="38"/>
      <c r="P1138" s="32"/>
    </row>
    <row r="1139" customFormat="false" ht="15" hidden="false" customHeight="false" outlineLevel="0" collapsed="false">
      <c r="A1139" s="36"/>
      <c r="B1139" s="37"/>
      <c r="C1139" s="37"/>
      <c r="D1139" s="37"/>
      <c r="E1139" s="37"/>
      <c r="F1139" s="37"/>
      <c r="G1139" s="37"/>
      <c r="H1139" s="35"/>
      <c r="I1139" s="35"/>
      <c r="J1139" s="30"/>
      <c r="K1139" s="38"/>
      <c r="P1139" s="32"/>
    </row>
    <row r="1140" customFormat="false" ht="15" hidden="false" customHeight="false" outlineLevel="0" collapsed="false">
      <c r="A1140" s="36"/>
      <c r="B1140" s="37"/>
      <c r="C1140" s="37"/>
      <c r="D1140" s="37"/>
      <c r="E1140" s="37"/>
      <c r="F1140" s="37"/>
      <c r="G1140" s="37"/>
      <c r="H1140" s="29"/>
      <c r="I1140" s="29"/>
      <c r="J1140" s="30"/>
      <c r="K1140" s="38"/>
      <c r="P1140" s="32"/>
    </row>
    <row r="1141" customFormat="false" ht="15" hidden="false" customHeight="false" outlineLevel="0" collapsed="false">
      <c r="A1141" s="36"/>
      <c r="B1141" s="37"/>
      <c r="C1141" s="37"/>
      <c r="D1141" s="37"/>
      <c r="E1141" s="37"/>
      <c r="F1141" s="37"/>
      <c r="G1141" s="37"/>
      <c r="H1141" s="29"/>
      <c r="I1141" s="29"/>
      <c r="J1141" s="30"/>
      <c r="K1141" s="38"/>
      <c r="P1141" s="32"/>
    </row>
    <row r="1142" customFormat="false" ht="15" hidden="false" customHeight="false" outlineLevel="0" collapsed="false">
      <c r="A1142" s="36"/>
      <c r="B1142" s="37"/>
      <c r="C1142" s="37"/>
      <c r="D1142" s="37"/>
      <c r="E1142" s="37"/>
      <c r="F1142" s="37"/>
      <c r="G1142" s="37"/>
      <c r="H1142" s="29"/>
      <c r="I1142" s="29"/>
      <c r="J1142" s="30"/>
      <c r="K1142" s="38"/>
      <c r="P1142" s="32"/>
    </row>
    <row r="1143" customFormat="false" ht="15" hidden="false" customHeight="false" outlineLevel="0" collapsed="false">
      <c r="A1143" s="36"/>
      <c r="B1143" s="37"/>
      <c r="C1143" s="37"/>
      <c r="D1143" s="37"/>
      <c r="E1143" s="37"/>
      <c r="F1143" s="37"/>
      <c r="G1143" s="37"/>
      <c r="H1143" s="35"/>
      <c r="I1143" s="35"/>
      <c r="J1143" s="30"/>
      <c r="K1143" s="38"/>
      <c r="P1143" s="32"/>
    </row>
    <row r="1144" customFormat="false" ht="15" hidden="false" customHeight="false" outlineLevel="0" collapsed="false">
      <c r="A1144" s="36"/>
      <c r="B1144" s="37"/>
      <c r="C1144" s="37"/>
      <c r="D1144" s="37"/>
      <c r="E1144" s="37"/>
      <c r="F1144" s="37"/>
      <c r="G1144" s="37"/>
      <c r="H1144" s="29"/>
      <c r="I1144" s="29"/>
      <c r="J1144" s="30"/>
      <c r="K1144" s="38"/>
      <c r="P1144" s="32"/>
    </row>
    <row r="1145" customFormat="false" ht="15" hidden="false" customHeight="false" outlineLevel="0" collapsed="false">
      <c r="A1145" s="36"/>
      <c r="B1145" s="37"/>
      <c r="C1145" s="37"/>
      <c r="D1145" s="37"/>
      <c r="E1145" s="37"/>
      <c r="F1145" s="37"/>
      <c r="G1145" s="37"/>
      <c r="H1145" s="29"/>
      <c r="I1145" s="29"/>
      <c r="J1145" s="30"/>
      <c r="K1145" s="38"/>
      <c r="P1145" s="32"/>
    </row>
    <row r="1146" customFormat="false" ht="15" hidden="false" customHeight="false" outlineLevel="0" collapsed="false">
      <c r="A1146" s="36"/>
      <c r="B1146" s="37"/>
      <c r="C1146" s="37"/>
      <c r="D1146" s="37"/>
      <c r="E1146" s="37"/>
      <c r="F1146" s="37"/>
      <c r="G1146" s="37"/>
      <c r="H1146" s="29"/>
      <c r="I1146" s="29"/>
      <c r="J1146" s="30"/>
      <c r="K1146" s="38"/>
      <c r="P1146" s="32"/>
    </row>
    <row r="1147" customFormat="false" ht="15" hidden="false" customHeight="false" outlineLevel="0" collapsed="false">
      <c r="A1147" s="36"/>
      <c r="B1147" s="37"/>
      <c r="C1147" s="37"/>
      <c r="D1147" s="37"/>
      <c r="E1147" s="37"/>
      <c r="F1147" s="37"/>
      <c r="G1147" s="37"/>
      <c r="H1147" s="29"/>
      <c r="I1147" s="29"/>
      <c r="J1147" s="30"/>
      <c r="K1147" s="38"/>
      <c r="P1147" s="32"/>
    </row>
    <row r="1148" customFormat="false" ht="15" hidden="false" customHeight="false" outlineLevel="0" collapsed="false">
      <c r="A1148" s="36"/>
      <c r="B1148" s="37"/>
      <c r="C1148" s="37"/>
      <c r="D1148" s="37"/>
      <c r="E1148" s="37"/>
      <c r="F1148" s="37"/>
      <c r="G1148" s="37"/>
      <c r="H1148" s="29"/>
      <c r="I1148" s="29"/>
      <c r="J1148" s="30"/>
      <c r="K1148" s="38"/>
      <c r="P1148" s="32"/>
    </row>
    <row r="1149" customFormat="false" ht="15" hidden="false" customHeight="false" outlineLevel="0" collapsed="false">
      <c r="A1149" s="36"/>
      <c r="B1149" s="37"/>
      <c r="C1149" s="37"/>
      <c r="D1149" s="37"/>
      <c r="E1149" s="37"/>
      <c r="F1149" s="37"/>
      <c r="G1149" s="37"/>
      <c r="H1149" s="35"/>
      <c r="I1149" s="35"/>
      <c r="J1149" s="30"/>
      <c r="K1149" s="38"/>
      <c r="P1149" s="32"/>
    </row>
    <row r="1150" customFormat="false" ht="15" hidden="false" customHeight="false" outlineLevel="0" collapsed="false">
      <c r="A1150" s="36"/>
      <c r="B1150" s="37"/>
      <c r="C1150" s="37"/>
      <c r="D1150" s="37"/>
      <c r="E1150" s="37"/>
      <c r="F1150" s="37"/>
      <c r="G1150" s="37"/>
      <c r="H1150" s="35"/>
      <c r="I1150" s="35"/>
      <c r="J1150" s="30"/>
      <c r="K1150" s="38"/>
      <c r="P1150" s="32"/>
    </row>
    <row r="1151" customFormat="false" ht="15" hidden="false" customHeight="false" outlineLevel="0" collapsed="false">
      <c r="A1151" s="36"/>
      <c r="B1151" s="37"/>
      <c r="C1151" s="37"/>
      <c r="D1151" s="37"/>
      <c r="E1151" s="37"/>
      <c r="F1151" s="37"/>
      <c r="G1151" s="37"/>
      <c r="H1151" s="35"/>
      <c r="I1151" s="35"/>
      <c r="J1151" s="30"/>
      <c r="K1151" s="38"/>
      <c r="P1151" s="32"/>
    </row>
    <row r="1152" customFormat="false" ht="15" hidden="false" customHeight="false" outlineLevel="0" collapsed="false">
      <c r="A1152" s="36"/>
      <c r="B1152" s="37"/>
      <c r="C1152" s="37"/>
      <c r="D1152" s="37"/>
      <c r="E1152" s="37"/>
      <c r="F1152" s="37"/>
      <c r="G1152" s="37"/>
      <c r="H1152" s="29"/>
      <c r="I1152" s="29"/>
      <c r="J1152" s="30"/>
      <c r="K1152" s="38"/>
      <c r="P1152" s="32"/>
    </row>
    <row r="1153" customFormat="false" ht="15" hidden="false" customHeight="false" outlineLevel="0" collapsed="false">
      <c r="A1153" s="36"/>
      <c r="B1153" s="37"/>
      <c r="C1153" s="37"/>
      <c r="D1153" s="37"/>
      <c r="E1153" s="37"/>
      <c r="F1153" s="37"/>
      <c r="G1153" s="37"/>
      <c r="H1153" s="29"/>
      <c r="I1153" s="29"/>
      <c r="J1153" s="30"/>
      <c r="K1153" s="38"/>
      <c r="P1153" s="31"/>
    </row>
    <row r="1154" customFormat="false" ht="15" hidden="false" customHeight="false" outlineLevel="0" collapsed="false">
      <c r="A1154" s="36"/>
      <c r="B1154" s="37"/>
      <c r="C1154" s="37"/>
      <c r="D1154" s="37"/>
      <c r="E1154" s="37"/>
      <c r="F1154" s="37"/>
      <c r="G1154" s="37"/>
      <c r="H1154" s="29"/>
      <c r="I1154" s="29"/>
      <c r="J1154" s="30"/>
      <c r="K1154" s="38"/>
      <c r="P1154" s="31"/>
    </row>
    <row r="1155" customFormat="false" ht="15" hidden="false" customHeight="false" outlineLevel="0" collapsed="false">
      <c r="A1155" s="36"/>
      <c r="B1155" s="37"/>
      <c r="C1155" s="37"/>
      <c r="D1155" s="37"/>
      <c r="E1155" s="37"/>
      <c r="F1155" s="37"/>
      <c r="G1155" s="37"/>
      <c r="H1155" s="35"/>
      <c r="I1155" s="35"/>
      <c r="J1155" s="30"/>
      <c r="K1155" s="38"/>
      <c r="P1155" s="31"/>
    </row>
    <row r="1156" customFormat="false" ht="15" hidden="false" customHeight="false" outlineLevel="0" collapsed="false">
      <c r="A1156" s="36"/>
      <c r="B1156" s="37"/>
      <c r="C1156" s="37"/>
      <c r="D1156" s="37"/>
      <c r="E1156" s="37"/>
      <c r="F1156" s="37"/>
      <c r="G1156" s="37"/>
      <c r="H1156" s="29"/>
      <c r="I1156" s="29"/>
      <c r="J1156" s="30"/>
      <c r="K1156" s="38"/>
      <c r="P1156" s="32"/>
    </row>
    <row r="1157" customFormat="false" ht="15" hidden="false" customHeight="false" outlineLevel="0" collapsed="false">
      <c r="A1157" s="36"/>
      <c r="B1157" s="37"/>
      <c r="C1157" s="37"/>
      <c r="D1157" s="37"/>
      <c r="E1157" s="37"/>
      <c r="F1157" s="37"/>
      <c r="G1157" s="37"/>
      <c r="H1157" s="29"/>
      <c r="I1157" s="29"/>
      <c r="J1157" s="30"/>
      <c r="K1157" s="38"/>
      <c r="P1157" s="32"/>
    </row>
    <row r="1158" customFormat="false" ht="15" hidden="false" customHeight="false" outlineLevel="0" collapsed="false">
      <c r="A1158" s="36"/>
      <c r="B1158" s="37"/>
      <c r="C1158" s="37"/>
      <c r="D1158" s="37"/>
      <c r="E1158" s="37"/>
      <c r="F1158" s="37"/>
      <c r="G1158" s="37"/>
      <c r="H1158" s="35"/>
      <c r="I1158" s="35"/>
      <c r="J1158" s="30"/>
      <c r="K1158" s="38"/>
      <c r="P1158" s="32"/>
    </row>
    <row r="1159" customFormat="false" ht="15" hidden="false" customHeight="false" outlineLevel="0" collapsed="false">
      <c r="A1159" s="36"/>
      <c r="B1159" s="37"/>
      <c r="C1159" s="37"/>
      <c r="D1159" s="37"/>
      <c r="E1159" s="37"/>
      <c r="F1159" s="37"/>
      <c r="G1159" s="37"/>
      <c r="H1159" s="35"/>
      <c r="I1159" s="35"/>
      <c r="J1159" s="30"/>
      <c r="K1159" s="38"/>
      <c r="P1159" s="32"/>
    </row>
    <row r="1160" customFormat="false" ht="15" hidden="false" customHeight="false" outlineLevel="0" collapsed="false">
      <c r="A1160" s="36"/>
      <c r="B1160" s="37"/>
      <c r="C1160" s="37"/>
      <c r="D1160" s="37"/>
      <c r="E1160" s="37"/>
      <c r="F1160" s="37"/>
      <c r="G1160" s="37"/>
      <c r="H1160" s="35"/>
      <c r="I1160" s="35"/>
      <c r="J1160" s="30"/>
      <c r="K1160" s="38"/>
      <c r="P1160" s="32"/>
    </row>
    <row r="1161" customFormat="false" ht="15" hidden="false" customHeight="false" outlineLevel="0" collapsed="false">
      <c r="A1161" s="36"/>
      <c r="B1161" s="37"/>
      <c r="C1161" s="37"/>
      <c r="D1161" s="37"/>
      <c r="E1161" s="37"/>
      <c r="F1161" s="37"/>
      <c r="G1161" s="37"/>
      <c r="H1161" s="35"/>
      <c r="I1161" s="35"/>
      <c r="J1161" s="30"/>
      <c r="K1161" s="38"/>
      <c r="P1161" s="32"/>
    </row>
    <row r="1162" customFormat="false" ht="15" hidden="false" customHeight="false" outlineLevel="0" collapsed="false">
      <c r="A1162" s="36"/>
      <c r="B1162" s="37"/>
      <c r="C1162" s="37"/>
      <c r="D1162" s="37"/>
      <c r="E1162" s="37"/>
      <c r="F1162" s="37"/>
      <c r="G1162" s="37"/>
      <c r="H1162" s="35"/>
      <c r="I1162" s="35"/>
      <c r="J1162" s="30"/>
      <c r="K1162" s="38"/>
      <c r="P1162" s="32"/>
    </row>
    <row r="1163" customFormat="false" ht="15" hidden="false" customHeight="false" outlineLevel="0" collapsed="false">
      <c r="A1163" s="36"/>
      <c r="B1163" s="37"/>
      <c r="C1163" s="37"/>
      <c r="D1163" s="37"/>
      <c r="E1163" s="37"/>
      <c r="F1163" s="37"/>
      <c r="G1163" s="37"/>
      <c r="H1163" s="29"/>
      <c r="I1163" s="29"/>
      <c r="J1163" s="30"/>
      <c r="K1163" s="38"/>
      <c r="P1163" s="32"/>
    </row>
    <row r="1164" customFormat="false" ht="15" hidden="false" customHeight="false" outlineLevel="0" collapsed="false">
      <c r="A1164" s="36"/>
      <c r="B1164" s="37"/>
      <c r="C1164" s="37"/>
      <c r="D1164" s="37"/>
      <c r="E1164" s="37"/>
      <c r="F1164" s="37"/>
      <c r="G1164" s="37"/>
      <c r="H1164" s="29"/>
      <c r="I1164" s="29"/>
      <c r="J1164" s="30"/>
      <c r="K1164" s="38"/>
      <c r="P1164" s="32"/>
    </row>
    <row r="1165" customFormat="false" ht="15" hidden="false" customHeight="false" outlineLevel="0" collapsed="false">
      <c r="A1165" s="36"/>
      <c r="B1165" s="37"/>
      <c r="C1165" s="37"/>
      <c r="D1165" s="37"/>
      <c r="E1165" s="37"/>
      <c r="F1165" s="37"/>
      <c r="G1165" s="37"/>
      <c r="H1165" s="35"/>
      <c r="I1165" s="35"/>
      <c r="J1165" s="30"/>
      <c r="K1165" s="38"/>
      <c r="P1165" s="32"/>
    </row>
    <row r="1166" customFormat="false" ht="15" hidden="false" customHeight="false" outlineLevel="0" collapsed="false">
      <c r="A1166" s="36"/>
      <c r="B1166" s="37"/>
      <c r="C1166" s="37"/>
      <c r="D1166" s="37"/>
      <c r="E1166" s="37"/>
      <c r="F1166" s="37"/>
      <c r="G1166" s="37"/>
      <c r="H1166" s="29"/>
      <c r="I1166" s="29"/>
      <c r="J1166" s="30"/>
      <c r="K1166" s="38"/>
      <c r="P1166" s="32"/>
    </row>
    <row r="1167" customFormat="false" ht="15" hidden="false" customHeight="false" outlineLevel="0" collapsed="false">
      <c r="A1167" s="36"/>
      <c r="B1167" s="37"/>
      <c r="C1167" s="37"/>
      <c r="D1167" s="37"/>
      <c r="E1167" s="37"/>
      <c r="F1167" s="37"/>
      <c r="G1167" s="37"/>
      <c r="H1167" s="35"/>
      <c r="I1167" s="35"/>
      <c r="J1167" s="30"/>
      <c r="K1167" s="38"/>
      <c r="P1167" s="32"/>
    </row>
    <row r="1168" customFormat="false" ht="15" hidden="false" customHeight="false" outlineLevel="0" collapsed="false">
      <c r="A1168" s="36"/>
      <c r="B1168" s="37"/>
      <c r="C1168" s="37"/>
      <c r="D1168" s="37"/>
      <c r="E1168" s="37"/>
      <c r="F1168" s="37"/>
      <c r="G1168" s="37"/>
      <c r="H1168" s="29"/>
      <c r="I1168" s="29"/>
      <c r="J1168" s="30"/>
      <c r="K1168" s="38"/>
      <c r="P1168" s="32"/>
    </row>
    <row r="1169" customFormat="false" ht="15" hidden="false" customHeight="false" outlineLevel="0" collapsed="false">
      <c r="A1169" s="36"/>
      <c r="B1169" s="37"/>
      <c r="C1169" s="37"/>
      <c r="D1169" s="37"/>
      <c r="E1169" s="37"/>
      <c r="F1169" s="37"/>
      <c r="G1169" s="37"/>
      <c r="H1169" s="29"/>
      <c r="I1169" s="29"/>
      <c r="J1169" s="30"/>
      <c r="K1169" s="38"/>
      <c r="P1169" s="32"/>
    </row>
    <row r="1170" customFormat="false" ht="15" hidden="false" customHeight="false" outlineLevel="0" collapsed="false">
      <c r="A1170" s="36"/>
      <c r="B1170" s="37"/>
      <c r="C1170" s="37"/>
      <c r="D1170" s="37"/>
      <c r="E1170" s="37"/>
      <c r="F1170" s="37"/>
      <c r="G1170" s="37"/>
      <c r="H1170" s="35"/>
      <c r="I1170" s="35"/>
      <c r="J1170" s="30"/>
      <c r="K1170" s="38"/>
      <c r="P1170" s="32"/>
    </row>
    <row r="1171" customFormat="false" ht="15" hidden="false" customHeight="false" outlineLevel="0" collapsed="false">
      <c r="A1171" s="36"/>
      <c r="B1171" s="37"/>
      <c r="C1171" s="37"/>
      <c r="D1171" s="37"/>
      <c r="E1171" s="37"/>
      <c r="F1171" s="37"/>
      <c r="G1171" s="37"/>
      <c r="H1171" s="29"/>
      <c r="I1171" s="29"/>
      <c r="J1171" s="30"/>
      <c r="K1171" s="38"/>
      <c r="P1171" s="32"/>
    </row>
    <row r="1172" customFormat="false" ht="15" hidden="false" customHeight="false" outlineLevel="0" collapsed="false">
      <c r="A1172" s="36"/>
      <c r="B1172" s="37"/>
      <c r="C1172" s="37"/>
      <c r="D1172" s="37"/>
      <c r="E1172" s="37"/>
      <c r="F1172" s="37"/>
      <c r="G1172" s="37"/>
      <c r="H1172" s="29"/>
      <c r="I1172" s="29"/>
      <c r="J1172" s="30"/>
      <c r="K1172" s="38"/>
      <c r="P1172" s="32"/>
    </row>
    <row r="1173" customFormat="false" ht="15" hidden="false" customHeight="false" outlineLevel="0" collapsed="false">
      <c r="A1173" s="36"/>
      <c r="B1173" s="37"/>
      <c r="C1173" s="37"/>
      <c r="D1173" s="37"/>
      <c r="E1173" s="37"/>
      <c r="F1173" s="37"/>
      <c r="G1173" s="37"/>
      <c r="H1173" s="29"/>
      <c r="I1173" s="29"/>
      <c r="J1173" s="30"/>
      <c r="K1173" s="38"/>
      <c r="P1173" s="32"/>
    </row>
    <row r="1174" customFormat="false" ht="15" hidden="false" customHeight="false" outlineLevel="0" collapsed="false">
      <c r="A1174" s="36"/>
      <c r="B1174" s="37"/>
      <c r="C1174" s="37"/>
      <c r="D1174" s="37"/>
      <c r="E1174" s="37"/>
      <c r="F1174" s="37"/>
      <c r="G1174" s="37"/>
      <c r="H1174" s="29"/>
      <c r="I1174" s="29"/>
      <c r="J1174" s="30"/>
      <c r="K1174" s="38"/>
      <c r="P1174" s="32"/>
    </row>
    <row r="1175" customFormat="false" ht="15" hidden="false" customHeight="false" outlineLevel="0" collapsed="false">
      <c r="A1175" s="36"/>
      <c r="B1175" s="37"/>
      <c r="C1175" s="37"/>
      <c r="D1175" s="37"/>
      <c r="E1175" s="37"/>
      <c r="F1175" s="37"/>
      <c r="G1175" s="37"/>
      <c r="H1175" s="29"/>
      <c r="I1175" s="29"/>
      <c r="J1175" s="30"/>
      <c r="K1175" s="38"/>
      <c r="P1175" s="32"/>
    </row>
    <row r="1176" customFormat="false" ht="15" hidden="false" customHeight="false" outlineLevel="0" collapsed="false">
      <c r="A1176" s="36"/>
      <c r="B1176" s="37"/>
      <c r="C1176" s="37"/>
      <c r="D1176" s="37"/>
      <c r="E1176" s="37"/>
      <c r="F1176" s="37"/>
      <c r="G1176" s="37"/>
      <c r="H1176" s="35"/>
      <c r="I1176" s="35"/>
      <c r="J1176" s="30"/>
      <c r="K1176" s="38"/>
      <c r="P1176" s="32"/>
    </row>
    <row r="1177" customFormat="false" ht="15" hidden="false" customHeight="false" outlineLevel="0" collapsed="false">
      <c r="A1177" s="36"/>
      <c r="B1177" s="37"/>
      <c r="C1177" s="37"/>
      <c r="D1177" s="37"/>
      <c r="E1177" s="37"/>
      <c r="F1177" s="37"/>
      <c r="G1177" s="37"/>
      <c r="H1177" s="35"/>
      <c r="I1177" s="35"/>
      <c r="J1177" s="30"/>
      <c r="K1177" s="38"/>
      <c r="P1177" s="32"/>
    </row>
    <row r="1178" customFormat="false" ht="15" hidden="false" customHeight="false" outlineLevel="0" collapsed="false">
      <c r="A1178" s="36"/>
      <c r="B1178" s="37"/>
      <c r="C1178" s="37"/>
      <c r="D1178" s="37"/>
      <c r="E1178" s="37"/>
      <c r="F1178" s="37"/>
      <c r="G1178" s="37"/>
      <c r="H1178" s="29"/>
      <c r="I1178" s="29"/>
      <c r="J1178" s="30"/>
      <c r="K1178" s="38"/>
      <c r="P1178" s="32"/>
    </row>
    <row r="1179" customFormat="false" ht="15" hidden="false" customHeight="false" outlineLevel="0" collapsed="false">
      <c r="A1179" s="36"/>
      <c r="B1179" s="37"/>
      <c r="C1179" s="37"/>
      <c r="D1179" s="37"/>
      <c r="E1179" s="37"/>
      <c r="F1179" s="37"/>
      <c r="G1179" s="37"/>
      <c r="H1179" s="29"/>
      <c r="I1179" s="29"/>
      <c r="J1179" s="30"/>
      <c r="K1179" s="38"/>
      <c r="P1179" s="32"/>
    </row>
    <row r="1180" customFormat="false" ht="15" hidden="false" customHeight="false" outlineLevel="0" collapsed="false">
      <c r="A1180" s="36"/>
      <c r="B1180" s="37"/>
      <c r="C1180" s="37"/>
      <c r="D1180" s="37"/>
      <c r="E1180" s="37"/>
      <c r="F1180" s="37"/>
      <c r="G1180" s="37"/>
      <c r="H1180" s="29"/>
      <c r="I1180" s="29"/>
      <c r="J1180" s="30"/>
      <c r="K1180" s="38"/>
      <c r="P1180" s="32"/>
    </row>
    <row r="1181" customFormat="false" ht="15" hidden="false" customHeight="false" outlineLevel="0" collapsed="false">
      <c r="A1181" s="36"/>
      <c r="B1181" s="37"/>
      <c r="C1181" s="37"/>
      <c r="D1181" s="37"/>
      <c r="E1181" s="37"/>
      <c r="F1181" s="37"/>
      <c r="G1181" s="37"/>
      <c r="H1181" s="29"/>
      <c r="I1181" s="29"/>
      <c r="J1181" s="30"/>
      <c r="K1181" s="38"/>
      <c r="P1181" s="31"/>
    </row>
    <row r="1182" customFormat="false" ht="15" hidden="false" customHeight="false" outlineLevel="0" collapsed="false">
      <c r="A1182" s="36"/>
      <c r="B1182" s="37"/>
      <c r="C1182" s="37"/>
      <c r="D1182" s="37"/>
      <c r="E1182" s="37"/>
      <c r="F1182" s="37"/>
      <c r="G1182" s="37"/>
      <c r="H1182" s="35"/>
      <c r="I1182" s="35"/>
      <c r="J1182" s="30"/>
      <c r="K1182" s="38"/>
      <c r="P1182" s="31"/>
    </row>
    <row r="1183" customFormat="false" ht="15" hidden="false" customHeight="false" outlineLevel="0" collapsed="false">
      <c r="A1183" s="36"/>
      <c r="B1183" s="37"/>
      <c r="C1183" s="37"/>
      <c r="D1183" s="37"/>
      <c r="E1183" s="37"/>
      <c r="F1183" s="37"/>
      <c r="G1183" s="37"/>
      <c r="H1183" s="35"/>
      <c r="I1183" s="35"/>
      <c r="J1183" s="30"/>
      <c r="K1183" s="38"/>
      <c r="P1183" s="32"/>
    </row>
    <row r="1184" customFormat="false" ht="15" hidden="false" customHeight="false" outlineLevel="0" collapsed="false">
      <c r="A1184" s="36"/>
      <c r="B1184" s="37"/>
      <c r="C1184" s="37"/>
      <c r="D1184" s="37"/>
      <c r="E1184" s="37"/>
      <c r="F1184" s="37"/>
      <c r="G1184" s="37"/>
      <c r="H1184" s="29"/>
      <c r="I1184" s="29"/>
      <c r="J1184" s="30"/>
      <c r="K1184" s="38"/>
      <c r="P1184" s="32"/>
    </row>
    <row r="1185" customFormat="false" ht="15" hidden="false" customHeight="false" outlineLevel="0" collapsed="false">
      <c r="A1185" s="36"/>
      <c r="B1185" s="37"/>
      <c r="C1185" s="37"/>
      <c r="D1185" s="37"/>
      <c r="E1185" s="37"/>
      <c r="F1185" s="37"/>
      <c r="G1185" s="37"/>
      <c r="H1185" s="29"/>
      <c r="I1185" s="29"/>
      <c r="J1185" s="30"/>
      <c r="K1185" s="38"/>
      <c r="P1185" s="32"/>
    </row>
    <row r="1186" customFormat="false" ht="15" hidden="false" customHeight="false" outlineLevel="0" collapsed="false">
      <c r="A1186" s="36"/>
      <c r="B1186" s="37"/>
      <c r="C1186" s="37"/>
      <c r="D1186" s="37"/>
      <c r="E1186" s="37"/>
      <c r="F1186" s="37"/>
      <c r="G1186" s="37"/>
      <c r="H1186" s="29"/>
      <c r="I1186" s="29"/>
      <c r="J1186" s="30"/>
      <c r="K1186" s="38"/>
      <c r="P1186" s="32"/>
    </row>
    <row r="1187" customFormat="false" ht="15" hidden="false" customHeight="false" outlineLevel="0" collapsed="false">
      <c r="A1187" s="36"/>
      <c r="B1187" s="37"/>
      <c r="C1187" s="37"/>
      <c r="D1187" s="37"/>
      <c r="E1187" s="37"/>
      <c r="F1187" s="37"/>
      <c r="G1187" s="37"/>
      <c r="H1187" s="29"/>
      <c r="I1187" s="29"/>
      <c r="J1187" s="30"/>
      <c r="K1187" s="38"/>
      <c r="P1187" s="32"/>
    </row>
    <row r="1188" customFormat="false" ht="15" hidden="false" customHeight="false" outlineLevel="0" collapsed="false">
      <c r="A1188" s="36"/>
      <c r="B1188" s="37"/>
      <c r="C1188" s="37"/>
      <c r="D1188" s="37"/>
      <c r="E1188" s="37"/>
      <c r="F1188" s="37"/>
      <c r="G1188" s="37"/>
      <c r="H1188" s="29"/>
      <c r="I1188" s="29"/>
      <c r="J1188" s="30"/>
      <c r="K1188" s="38"/>
      <c r="P1188" s="32"/>
    </row>
    <row r="1189" customFormat="false" ht="15" hidden="false" customHeight="false" outlineLevel="0" collapsed="false">
      <c r="A1189" s="36"/>
      <c r="B1189" s="37"/>
      <c r="C1189" s="37"/>
      <c r="D1189" s="37"/>
      <c r="E1189" s="37"/>
      <c r="F1189" s="37"/>
      <c r="G1189" s="37"/>
      <c r="H1189" s="29"/>
      <c r="I1189" s="29"/>
      <c r="J1189" s="30"/>
      <c r="K1189" s="38"/>
      <c r="P1189" s="32"/>
    </row>
    <row r="1190" customFormat="false" ht="15" hidden="false" customHeight="false" outlineLevel="0" collapsed="false">
      <c r="A1190" s="36"/>
      <c r="B1190" s="37"/>
      <c r="C1190" s="37"/>
      <c r="D1190" s="37"/>
      <c r="E1190" s="37"/>
      <c r="F1190" s="37"/>
      <c r="G1190" s="37"/>
      <c r="H1190" s="29"/>
      <c r="I1190" s="29"/>
      <c r="J1190" s="30"/>
      <c r="K1190" s="38"/>
      <c r="P1190" s="32"/>
    </row>
    <row r="1191" customFormat="false" ht="15" hidden="false" customHeight="false" outlineLevel="0" collapsed="false">
      <c r="A1191" s="36"/>
      <c r="B1191" s="37"/>
      <c r="C1191" s="37"/>
      <c r="D1191" s="37"/>
      <c r="E1191" s="37"/>
      <c r="F1191" s="37"/>
      <c r="G1191" s="37"/>
      <c r="H1191" s="29"/>
      <c r="I1191" s="29"/>
      <c r="J1191" s="30"/>
      <c r="K1191" s="38"/>
      <c r="P1191" s="32"/>
    </row>
    <row r="1192" customFormat="false" ht="15" hidden="false" customHeight="false" outlineLevel="0" collapsed="false">
      <c r="A1192" s="36"/>
      <c r="B1192" s="37"/>
      <c r="C1192" s="37"/>
      <c r="D1192" s="37"/>
      <c r="E1192" s="37"/>
      <c r="F1192" s="37"/>
      <c r="G1192" s="37"/>
      <c r="H1192" s="29"/>
      <c r="I1192" s="29"/>
      <c r="J1192" s="30"/>
      <c r="K1192" s="38"/>
      <c r="P1192" s="32"/>
    </row>
    <row r="1193" customFormat="false" ht="15" hidden="false" customHeight="false" outlineLevel="0" collapsed="false">
      <c r="A1193" s="36"/>
      <c r="B1193" s="37"/>
      <c r="C1193" s="37"/>
      <c r="D1193" s="37"/>
      <c r="E1193" s="37"/>
      <c r="F1193" s="37"/>
      <c r="G1193" s="37"/>
      <c r="H1193" s="29"/>
      <c r="I1193" s="29"/>
      <c r="J1193" s="30"/>
      <c r="K1193" s="38"/>
      <c r="P1193" s="32"/>
    </row>
    <row r="1194" customFormat="false" ht="15" hidden="false" customHeight="false" outlineLevel="0" collapsed="false">
      <c r="A1194" s="36"/>
      <c r="B1194" s="37"/>
      <c r="C1194" s="37"/>
      <c r="D1194" s="37"/>
      <c r="E1194" s="37"/>
      <c r="F1194" s="37"/>
      <c r="G1194" s="37"/>
      <c r="H1194" s="29"/>
      <c r="I1194" s="29"/>
      <c r="J1194" s="30"/>
      <c r="K1194" s="38"/>
      <c r="P1194" s="32"/>
    </row>
    <row r="1195" customFormat="false" ht="15" hidden="false" customHeight="false" outlineLevel="0" collapsed="false">
      <c r="A1195" s="36"/>
      <c r="B1195" s="37"/>
      <c r="C1195" s="37"/>
      <c r="D1195" s="37"/>
      <c r="E1195" s="37"/>
      <c r="F1195" s="37"/>
      <c r="G1195" s="37"/>
      <c r="H1195" s="29"/>
      <c r="I1195" s="29"/>
      <c r="J1195" s="30"/>
      <c r="K1195" s="38"/>
      <c r="P1195" s="32"/>
    </row>
    <row r="1196" customFormat="false" ht="15" hidden="false" customHeight="false" outlineLevel="0" collapsed="false">
      <c r="A1196" s="36"/>
      <c r="B1196" s="37"/>
      <c r="C1196" s="37"/>
      <c r="D1196" s="37"/>
      <c r="E1196" s="37"/>
      <c r="F1196" s="37"/>
      <c r="G1196" s="37"/>
      <c r="H1196" s="29"/>
      <c r="I1196" s="29"/>
      <c r="J1196" s="30"/>
      <c r="K1196" s="38"/>
      <c r="P1196" s="32"/>
    </row>
    <row r="1197" customFormat="false" ht="15" hidden="false" customHeight="false" outlineLevel="0" collapsed="false">
      <c r="A1197" s="36"/>
      <c r="B1197" s="37"/>
      <c r="C1197" s="37"/>
      <c r="D1197" s="37"/>
      <c r="E1197" s="37"/>
      <c r="F1197" s="37"/>
      <c r="G1197" s="37"/>
      <c r="H1197" s="29"/>
      <c r="I1197" s="29"/>
      <c r="J1197" s="30"/>
      <c r="K1197" s="38"/>
      <c r="P1197" s="32"/>
    </row>
    <row r="1198" customFormat="false" ht="15" hidden="false" customHeight="false" outlineLevel="0" collapsed="false">
      <c r="A1198" s="36"/>
      <c r="B1198" s="37"/>
      <c r="C1198" s="37"/>
      <c r="D1198" s="37"/>
      <c r="E1198" s="37"/>
      <c r="F1198" s="37"/>
      <c r="G1198" s="37"/>
      <c r="H1198" s="29"/>
      <c r="I1198" s="29"/>
      <c r="J1198" s="30"/>
      <c r="K1198" s="38"/>
      <c r="P1198" s="32"/>
    </row>
    <row r="1199" customFormat="false" ht="15" hidden="false" customHeight="false" outlineLevel="0" collapsed="false">
      <c r="A1199" s="36"/>
      <c r="B1199" s="37"/>
      <c r="C1199" s="37"/>
      <c r="D1199" s="37"/>
      <c r="E1199" s="37"/>
      <c r="F1199" s="37"/>
      <c r="G1199" s="37"/>
      <c r="H1199" s="29"/>
      <c r="I1199" s="29"/>
      <c r="J1199" s="30"/>
      <c r="K1199" s="38"/>
      <c r="P1199" s="32"/>
    </row>
    <row r="1200" customFormat="false" ht="15" hidden="false" customHeight="false" outlineLevel="0" collapsed="false">
      <c r="A1200" s="36"/>
      <c r="B1200" s="37"/>
      <c r="C1200" s="37"/>
      <c r="D1200" s="37"/>
      <c r="E1200" s="37"/>
      <c r="F1200" s="37"/>
      <c r="G1200" s="37"/>
      <c r="H1200" s="29"/>
      <c r="I1200" s="29"/>
      <c r="J1200" s="30"/>
      <c r="K1200" s="38"/>
      <c r="P1200" s="32"/>
    </row>
    <row r="1201" customFormat="false" ht="15" hidden="false" customHeight="false" outlineLevel="0" collapsed="false">
      <c r="A1201" s="36"/>
      <c r="B1201" s="37"/>
      <c r="C1201" s="37"/>
      <c r="D1201" s="37"/>
      <c r="E1201" s="37"/>
      <c r="F1201" s="37"/>
      <c r="G1201" s="37"/>
      <c r="H1201" s="29"/>
      <c r="I1201" s="29"/>
      <c r="J1201" s="30"/>
      <c r="K1201" s="38"/>
      <c r="P1201" s="32"/>
    </row>
    <row r="1202" customFormat="false" ht="15" hidden="false" customHeight="false" outlineLevel="0" collapsed="false">
      <c r="A1202" s="36"/>
      <c r="B1202" s="37"/>
      <c r="C1202" s="37"/>
      <c r="D1202" s="37"/>
      <c r="E1202" s="37"/>
      <c r="F1202" s="37"/>
      <c r="G1202" s="37"/>
      <c r="H1202" s="35"/>
      <c r="I1202" s="35"/>
      <c r="J1202" s="30"/>
      <c r="K1202" s="38"/>
      <c r="P1202" s="32"/>
    </row>
    <row r="1203" customFormat="false" ht="15" hidden="false" customHeight="false" outlineLevel="0" collapsed="false">
      <c r="A1203" s="36"/>
      <c r="B1203" s="37"/>
      <c r="C1203" s="37"/>
      <c r="D1203" s="37"/>
      <c r="E1203" s="37"/>
      <c r="F1203" s="37"/>
      <c r="G1203" s="37"/>
      <c r="H1203" s="29"/>
      <c r="I1203" s="29"/>
      <c r="J1203" s="30"/>
      <c r="K1203" s="38"/>
      <c r="P1203" s="32"/>
    </row>
    <row r="1204" customFormat="false" ht="15" hidden="false" customHeight="false" outlineLevel="0" collapsed="false">
      <c r="A1204" s="36"/>
      <c r="B1204" s="37"/>
      <c r="C1204" s="37"/>
      <c r="D1204" s="37"/>
      <c r="E1204" s="37"/>
      <c r="F1204" s="37"/>
      <c r="G1204" s="37"/>
      <c r="H1204" s="29"/>
      <c r="I1204" s="29"/>
      <c r="J1204" s="30"/>
      <c r="K1204" s="38"/>
      <c r="P1204" s="32"/>
    </row>
    <row r="1205" customFormat="false" ht="15" hidden="false" customHeight="false" outlineLevel="0" collapsed="false">
      <c r="A1205" s="36"/>
      <c r="B1205" s="37"/>
      <c r="C1205" s="37"/>
      <c r="D1205" s="37"/>
      <c r="E1205" s="37"/>
      <c r="F1205" s="37"/>
      <c r="G1205" s="37"/>
      <c r="H1205" s="29"/>
      <c r="I1205" s="29"/>
      <c r="J1205" s="30"/>
      <c r="K1205" s="38"/>
      <c r="P1205" s="32"/>
    </row>
    <row r="1206" customFormat="false" ht="15" hidden="false" customHeight="false" outlineLevel="0" collapsed="false">
      <c r="A1206" s="36"/>
      <c r="B1206" s="37"/>
      <c r="C1206" s="37"/>
      <c r="D1206" s="37"/>
      <c r="E1206" s="37"/>
      <c r="F1206" s="37"/>
      <c r="G1206" s="37"/>
      <c r="H1206" s="29"/>
      <c r="I1206" s="29"/>
      <c r="J1206" s="30"/>
      <c r="K1206" s="38"/>
      <c r="P1206" s="31"/>
    </row>
    <row r="1207" customFormat="false" ht="15" hidden="false" customHeight="false" outlineLevel="0" collapsed="false">
      <c r="A1207" s="36"/>
      <c r="B1207" s="37"/>
      <c r="C1207" s="37"/>
      <c r="D1207" s="37"/>
      <c r="E1207" s="37"/>
      <c r="F1207" s="37"/>
      <c r="G1207" s="37"/>
      <c r="H1207" s="35"/>
      <c r="I1207" s="35"/>
      <c r="J1207" s="30"/>
      <c r="K1207" s="38"/>
      <c r="P1207" s="32"/>
    </row>
    <row r="1208" customFormat="false" ht="15" hidden="false" customHeight="false" outlineLevel="0" collapsed="false">
      <c r="A1208" s="36"/>
      <c r="B1208" s="37"/>
      <c r="C1208" s="37"/>
      <c r="D1208" s="37"/>
      <c r="E1208" s="37"/>
      <c r="F1208" s="37"/>
      <c r="G1208" s="37"/>
      <c r="H1208" s="35"/>
      <c r="I1208" s="35"/>
      <c r="J1208" s="30"/>
      <c r="K1208" s="38"/>
      <c r="P1208" s="32"/>
    </row>
    <row r="1209" customFormat="false" ht="15" hidden="false" customHeight="false" outlineLevel="0" collapsed="false">
      <c r="A1209" s="36"/>
      <c r="B1209" s="37"/>
      <c r="C1209" s="37"/>
      <c r="D1209" s="37"/>
      <c r="E1209" s="37"/>
      <c r="F1209" s="37"/>
      <c r="G1209" s="37"/>
      <c r="H1209" s="29"/>
      <c r="I1209" s="29"/>
      <c r="J1209" s="30"/>
      <c r="K1209" s="38"/>
      <c r="P1209" s="32"/>
    </row>
    <row r="1210" customFormat="false" ht="15" hidden="false" customHeight="false" outlineLevel="0" collapsed="false">
      <c r="A1210" s="36"/>
      <c r="B1210" s="37"/>
      <c r="C1210" s="37"/>
      <c r="D1210" s="37"/>
      <c r="E1210" s="37"/>
      <c r="F1210" s="37"/>
      <c r="G1210" s="37"/>
      <c r="H1210" s="35"/>
      <c r="I1210" s="35"/>
      <c r="J1210" s="30"/>
      <c r="K1210" s="38"/>
      <c r="P1210" s="31"/>
    </row>
    <row r="1211" customFormat="false" ht="15" hidden="false" customHeight="false" outlineLevel="0" collapsed="false">
      <c r="A1211" s="36"/>
      <c r="B1211" s="37"/>
      <c r="C1211" s="37"/>
      <c r="D1211" s="37"/>
      <c r="E1211" s="37"/>
      <c r="F1211" s="37"/>
      <c r="G1211" s="37"/>
      <c r="H1211" s="35"/>
      <c r="I1211" s="35"/>
      <c r="J1211" s="30"/>
      <c r="K1211" s="38"/>
      <c r="P1211" s="31"/>
    </row>
    <row r="1212" customFormat="false" ht="15" hidden="false" customHeight="false" outlineLevel="0" collapsed="false">
      <c r="A1212" s="36"/>
      <c r="B1212" s="37"/>
      <c r="C1212" s="37"/>
      <c r="D1212" s="37"/>
      <c r="E1212" s="37"/>
      <c r="F1212" s="37"/>
      <c r="G1212" s="37"/>
      <c r="H1212" s="29"/>
      <c r="I1212" s="29"/>
      <c r="J1212" s="30"/>
      <c r="K1212" s="38"/>
      <c r="P1212" s="31"/>
    </row>
    <row r="1213" customFormat="false" ht="15" hidden="false" customHeight="false" outlineLevel="0" collapsed="false">
      <c r="A1213" s="36"/>
      <c r="B1213" s="37"/>
      <c r="C1213" s="37"/>
      <c r="D1213" s="37"/>
      <c r="E1213" s="37"/>
      <c r="F1213" s="37"/>
      <c r="G1213" s="37"/>
      <c r="H1213" s="29"/>
      <c r="I1213" s="29"/>
      <c r="J1213" s="30"/>
      <c r="K1213" s="38"/>
      <c r="P1213" s="31"/>
    </row>
    <row r="1214" customFormat="false" ht="15" hidden="false" customHeight="false" outlineLevel="0" collapsed="false">
      <c r="A1214" s="36"/>
      <c r="B1214" s="37"/>
      <c r="C1214" s="37"/>
      <c r="D1214" s="37"/>
      <c r="E1214" s="37"/>
      <c r="F1214" s="37"/>
      <c r="G1214" s="37"/>
      <c r="H1214" s="29"/>
      <c r="I1214" s="29"/>
      <c r="J1214" s="30"/>
      <c r="K1214" s="38"/>
      <c r="P1214" s="31"/>
    </row>
    <row r="1215" customFormat="false" ht="15" hidden="false" customHeight="false" outlineLevel="0" collapsed="false">
      <c r="A1215" s="36"/>
      <c r="B1215" s="37"/>
      <c r="C1215" s="37"/>
      <c r="D1215" s="37"/>
      <c r="E1215" s="37"/>
      <c r="F1215" s="37"/>
      <c r="G1215" s="37"/>
      <c r="H1215" s="29"/>
      <c r="I1215" s="29"/>
      <c r="J1215" s="30"/>
      <c r="K1215" s="38"/>
      <c r="P1215" s="31"/>
    </row>
    <row r="1216" customFormat="false" ht="15" hidden="false" customHeight="false" outlineLevel="0" collapsed="false">
      <c r="A1216" s="36"/>
      <c r="B1216" s="37"/>
      <c r="C1216" s="37"/>
      <c r="D1216" s="37"/>
      <c r="E1216" s="37"/>
      <c r="F1216" s="37"/>
      <c r="G1216" s="37"/>
      <c r="H1216" s="29"/>
      <c r="I1216" s="29"/>
      <c r="J1216" s="30"/>
      <c r="K1216" s="38"/>
      <c r="P1216" s="32"/>
    </row>
    <row r="1217" customFormat="false" ht="15" hidden="false" customHeight="false" outlineLevel="0" collapsed="false">
      <c r="A1217" s="36"/>
      <c r="B1217" s="37"/>
      <c r="C1217" s="37"/>
      <c r="D1217" s="37"/>
      <c r="E1217" s="37"/>
      <c r="F1217" s="37"/>
      <c r="G1217" s="37"/>
      <c r="H1217" s="29"/>
      <c r="I1217" s="29"/>
      <c r="J1217" s="30"/>
      <c r="K1217" s="38"/>
      <c r="P1217" s="32"/>
    </row>
    <row r="1218" customFormat="false" ht="15" hidden="false" customHeight="false" outlineLevel="0" collapsed="false">
      <c r="A1218" s="36"/>
      <c r="B1218" s="37"/>
      <c r="C1218" s="37"/>
      <c r="D1218" s="37"/>
      <c r="E1218" s="37"/>
      <c r="F1218" s="37"/>
      <c r="G1218" s="37"/>
      <c r="H1218" s="29"/>
      <c r="I1218" s="29"/>
      <c r="J1218" s="30"/>
      <c r="K1218" s="38"/>
      <c r="P1218" s="32"/>
    </row>
    <row r="1219" customFormat="false" ht="15" hidden="false" customHeight="false" outlineLevel="0" collapsed="false">
      <c r="A1219" s="36"/>
      <c r="B1219" s="37"/>
      <c r="C1219" s="37"/>
      <c r="D1219" s="37"/>
      <c r="E1219" s="37"/>
      <c r="F1219" s="37"/>
      <c r="G1219" s="37"/>
      <c r="H1219" s="35"/>
      <c r="I1219" s="35"/>
      <c r="J1219" s="30"/>
      <c r="K1219" s="38"/>
      <c r="P1219" s="32"/>
    </row>
    <row r="1220" customFormat="false" ht="15" hidden="false" customHeight="false" outlineLevel="0" collapsed="false">
      <c r="A1220" s="36"/>
      <c r="B1220" s="37"/>
      <c r="C1220" s="37"/>
      <c r="D1220" s="37"/>
      <c r="E1220" s="37"/>
      <c r="F1220" s="37"/>
      <c r="G1220" s="37"/>
      <c r="H1220" s="29"/>
      <c r="I1220" s="29"/>
      <c r="J1220" s="30"/>
      <c r="K1220" s="38"/>
      <c r="P1220" s="32"/>
    </row>
    <row r="1221" customFormat="false" ht="15" hidden="false" customHeight="false" outlineLevel="0" collapsed="false">
      <c r="A1221" s="36"/>
      <c r="B1221" s="37"/>
      <c r="C1221" s="37"/>
      <c r="D1221" s="37"/>
      <c r="E1221" s="37"/>
      <c r="F1221" s="37"/>
      <c r="G1221" s="37"/>
      <c r="H1221" s="29"/>
      <c r="I1221" s="29"/>
      <c r="J1221" s="30"/>
      <c r="K1221" s="38"/>
      <c r="P1221" s="32"/>
    </row>
    <row r="1222" customFormat="false" ht="15" hidden="false" customHeight="false" outlineLevel="0" collapsed="false">
      <c r="A1222" s="36"/>
      <c r="B1222" s="37"/>
      <c r="C1222" s="37"/>
      <c r="D1222" s="37"/>
      <c r="E1222" s="37"/>
      <c r="F1222" s="37"/>
      <c r="G1222" s="37"/>
      <c r="H1222" s="29"/>
      <c r="I1222" s="29"/>
      <c r="J1222" s="30"/>
      <c r="K1222" s="38"/>
      <c r="P1222" s="32"/>
    </row>
    <row r="1223" customFormat="false" ht="15" hidden="false" customHeight="false" outlineLevel="0" collapsed="false">
      <c r="A1223" s="36"/>
      <c r="B1223" s="37"/>
      <c r="C1223" s="37"/>
      <c r="D1223" s="37"/>
      <c r="E1223" s="37"/>
      <c r="F1223" s="37"/>
      <c r="G1223" s="37"/>
      <c r="H1223" s="29"/>
      <c r="I1223" s="29"/>
      <c r="J1223" s="30"/>
      <c r="K1223" s="38"/>
      <c r="P1223" s="31"/>
    </row>
    <row r="1224" customFormat="false" ht="15" hidden="false" customHeight="false" outlineLevel="0" collapsed="false">
      <c r="A1224" s="36"/>
      <c r="B1224" s="37"/>
      <c r="C1224" s="37"/>
      <c r="D1224" s="37"/>
      <c r="E1224" s="37"/>
      <c r="F1224" s="37"/>
      <c r="G1224" s="37"/>
      <c r="H1224" s="29"/>
      <c r="I1224" s="29"/>
      <c r="J1224" s="30"/>
      <c r="K1224" s="38"/>
      <c r="P1224" s="31"/>
    </row>
    <row r="1225" customFormat="false" ht="15" hidden="false" customHeight="false" outlineLevel="0" collapsed="false">
      <c r="A1225" s="36"/>
      <c r="B1225" s="37"/>
      <c r="C1225" s="37"/>
      <c r="D1225" s="37"/>
      <c r="E1225" s="37"/>
      <c r="F1225" s="37"/>
      <c r="G1225" s="37"/>
      <c r="H1225" s="29"/>
      <c r="I1225" s="29"/>
      <c r="J1225" s="30"/>
      <c r="K1225" s="38"/>
      <c r="P1225" s="31"/>
    </row>
    <row r="1226" customFormat="false" ht="15" hidden="false" customHeight="false" outlineLevel="0" collapsed="false">
      <c r="A1226" s="36"/>
      <c r="B1226" s="37"/>
      <c r="C1226" s="37"/>
      <c r="D1226" s="37"/>
      <c r="E1226" s="37"/>
      <c r="F1226" s="37"/>
      <c r="G1226" s="37"/>
      <c r="H1226" s="29"/>
      <c r="I1226" s="29"/>
      <c r="J1226" s="30"/>
      <c r="K1226" s="38"/>
      <c r="P1226" s="31"/>
    </row>
    <row r="1227" customFormat="false" ht="15" hidden="false" customHeight="false" outlineLevel="0" collapsed="false">
      <c r="A1227" s="36"/>
      <c r="B1227" s="37"/>
      <c r="C1227" s="37"/>
      <c r="D1227" s="37"/>
      <c r="E1227" s="37"/>
      <c r="F1227" s="37"/>
      <c r="G1227" s="37"/>
      <c r="H1227" s="29"/>
      <c r="I1227" s="29"/>
      <c r="J1227" s="30"/>
      <c r="K1227" s="38"/>
      <c r="P1227" s="31"/>
    </row>
    <row r="1228" customFormat="false" ht="15" hidden="false" customHeight="false" outlineLevel="0" collapsed="false">
      <c r="A1228" s="36"/>
      <c r="B1228" s="37"/>
      <c r="C1228" s="37"/>
      <c r="D1228" s="37"/>
      <c r="E1228" s="37"/>
      <c r="F1228" s="37"/>
      <c r="G1228" s="37"/>
      <c r="H1228" s="29"/>
      <c r="I1228" s="29"/>
      <c r="J1228" s="30"/>
      <c r="K1228" s="38"/>
      <c r="P1228" s="31"/>
    </row>
    <row r="1229" customFormat="false" ht="15" hidden="false" customHeight="false" outlineLevel="0" collapsed="false">
      <c r="A1229" s="36"/>
      <c r="B1229" s="37"/>
      <c r="C1229" s="37"/>
      <c r="D1229" s="37"/>
      <c r="E1229" s="37"/>
      <c r="F1229" s="37"/>
      <c r="G1229" s="37"/>
      <c r="H1229" s="29"/>
      <c r="I1229" s="29"/>
      <c r="J1229" s="30"/>
      <c r="K1229" s="38"/>
      <c r="P1229" s="31"/>
    </row>
    <row r="1230" customFormat="false" ht="15" hidden="false" customHeight="false" outlineLevel="0" collapsed="false">
      <c r="A1230" s="36"/>
      <c r="B1230" s="37"/>
      <c r="C1230" s="37"/>
      <c r="D1230" s="37"/>
      <c r="E1230" s="37"/>
      <c r="F1230" s="37"/>
      <c r="G1230" s="37"/>
      <c r="H1230" s="29"/>
      <c r="I1230" s="29"/>
      <c r="J1230" s="30"/>
      <c r="K1230" s="38"/>
      <c r="P1230" s="32"/>
    </row>
    <row r="1231" customFormat="false" ht="15" hidden="false" customHeight="false" outlineLevel="0" collapsed="false">
      <c r="A1231" s="36"/>
      <c r="B1231" s="37"/>
      <c r="C1231" s="37"/>
      <c r="D1231" s="37"/>
      <c r="E1231" s="37"/>
      <c r="F1231" s="37"/>
      <c r="G1231" s="37"/>
      <c r="H1231" s="29"/>
      <c r="I1231" s="29"/>
      <c r="J1231" s="30"/>
      <c r="K1231" s="38"/>
      <c r="P1231" s="32"/>
    </row>
    <row r="1232" customFormat="false" ht="15" hidden="false" customHeight="false" outlineLevel="0" collapsed="false">
      <c r="A1232" s="36"/>
      <c r="B1232" s="37"/>
      <c r="C1232" s="37"/>
      <c r="D1232" s="37"/>
      <c r="E1232" s="37"/>
      <c r="F1232" s="37"/>
      <c r="G1232" s="37"/>
      <c r="H1232" s="35"/>
      <c r="I1232" s="35"/>
      <c r="J1232" s="30"/>
      <c r="K1232" s="38"/>
      <c r="P1232" s="32"/>
    </row>
    <row r="1233" customFormat="false" ht="15" hidden="false" customHeight="false" outlineLevel="0" collapsed="false">
      <c r="A1233" s="36"/>
      <c r="B1233" s="37"/>
      <c r="C1233" s="37"/>
      <c r="D1233" s="37"/>
      <c r="E1233" s="37"/>
      <c r="F1233" s="37"/>
      <c r="G1233" s="37"/>
      <c r="H1233" s="35"/>
      <c r="I1233" s="35"/>
      <c r="J1233" s="30"/>
      <c r="K1233" s="38"/>
      <c r="P1233" s="32"/>
    </row>
    <row r="1234" customFormat="false" ht="15" hidden="false" customHeight="false" outlineLevel="0" collapsed="false">
      <c r="A1234" s="36"/>
      <c r="B1234" s="37"/>
      <c r="C1234" s="37"/>
      <c r="D1234" s="37"/>
      <c r="E1234" s="37"/>
      <c r="F1234" s="37"/>
      <c r="G1234" s="37"/>
      <c r="H1234" s="29"/>
      <c r="I1234" s="29"/>
      <c r="J1234" s="30"/>
      <c r="K1234" s="38"/>
      <c r="P1234" s="32"/>
    </row>
    <row r="1235" customFormat="false" ht="15" hidden="false" customHeight="false" outlineLevel="0" collapsed="false">
      <c r="A1235" s="36"/>
      <c r="B1235" s="37"/>
      <c r="C1235" s="37"/>
      <c r="D1235" s="37"/>
      <c r="E1235" s="37"/>
      <c r="F1235" s="37"/>
      <c r="G1235" s="37"/>
      <c r="H1235" s="35"/>
      <c r="I1235" s="35"/>
      <c r="J1235" s="30"/>
      <c r="K1235" s="38"/>
      <c r="P1235" s="31"/>
    </row>
    <row r="1236" customFormat="false" ht="15" hidden="false" customHeight="false" outlineLevel="0" collapsed="false">
      <c r="A1236" s="36"/>
      <c r="B1236" s="37"/>
      <c r="C1236" s="37"/>
      <c r="D1236" s="37"/>
      <c r="E1236" s="37"/>
      <c r="F1236" s="37"/>
      <c r="G1236" s="37"/>
      <c r="H1236" s="35"/>
      <c r="I1236" s="35"/>
      <c r="J1236" s="30"/>
      <c r="K1236" s="38"/>
      <c r="P1236" s="31"/>
    </row>
    <row r="1237" customFormat="false" ht="15" hidden="false" customHeight="false" outlineLevel="0" collapsed="false">
      <c r="A1237" s="36"/>
      <c r="B1237" s="37"/>
      <c r="C1237" s="37"/>
      <c r="D1237" s="37"/>
      <c r="E1237" s="37"/>
      <c r="F1237" s="37"/>
      <c r="G1237" s="37"/>
      <c r="H1237" s="29"/>
      <c r="I1237" s="29"/>
      <c r="J1237" s="30"/>
      <c r="K1237" s="38"/>
      <c r="P1237" s="32"/>
    </row>
    <row r="1238" customFormat="false" ht="15" hidden="false" customHeight="false" outlineLevel="0" collapsed="false">
      <c r="A1238" s="36"/>
      <c r="B1238" s="37"/>
      <c r="C1238" s="37"/>
      <c r="D1238" s="37"/>
      <c r="E1238" s="37"/>
      <c r="F1238" s="37"/>
      <c r="G1238" s="37"/>
      <c r="H1238" s="29"/>
      <c r="I1238" s="29"/>
      <c r="J1238" s="30"/>
      <c r="K1238" s="38"/>
      <c r="P1238" s="32"/>
    </row>
    <row r="1239" customFormat="false" ht="15" hidden="false" customHeight="false" outlineLevel="0" collapsed="false">
      <c r="A1239" s="36"/>
      <c r="B1239" s="37"/>
      <c r="C1239" s="37"/>
      <c r="D1239" s="37"/>
      <c r="E1239" s="37"/>
      <c r="F1239" s="37"/>
      <c r="G1239" s="37"/>
      <c r="H1239" s="29"/>
      <c r="I1239" s="29"/>
      <c r="J1239" s="30"/>
      <c r="K1239" s="38"/>
      <c r="P1239" s="32"/>
    </row>
    <row r="1240" customFormat="false" ht="15" hidden="false" customHeight="false" outlineLevel="0" collapsed="false">
      <c r="A1240" s="36"/>
      <c r="B1240" s="37"/>
      <c r="C1240" s="37"/>
      <c r="D1240" s="37"/>
      <c r="E1240" s="37"/>
      <c r="F1240" s="37"/>
      <c r="G1240" s="37"/>
      <c r="H1240" s="29"/>
      <c r="I1240" s="29"/>
      <c r="J1240" s="30"/>
      <c r="K1240" s="38"/>
      <c r="P1240" s="32"/>
    </row>
    <row r="1241" customFormat="false" ht="15" hidden="false" customHeight="false" outlineLevel="0" collapsed="false">
      <c r="A1241" s="36"/>
      <c r="B1241" s="37"/>
      <c r="C1241" s="37"/>
      <c r="D1241" s="37"/>
      <c r="E1241" s="37"/>
      <c r="F1241" s="37"/>
      <c r="G1241" s="37"/>
      <c r="H1241" s="29"/>
      <c r="I1241" s="29"/>
      <c r="J1241" s="30"/>
      <c r="K1241" s="38"/>
      <c r="P1241" s="32"/>
    </row>
    <row r="1242" customFormat="false" ht="15" hidden="false" customHeight="false" outlineLevel="0" collapsed="false">
      <c r="A1242" s="36"/>
      <c r="B1242" s="37"/>
      <c r="C1242" s="37"/>
      <c r="D1242" s="37"/>
      <c r="E1242" s="37"/>
      <c r="F1242" s="37"/>
      <c r="G1242" s="37"/>
      <c r="H1242" s="29"/>
      <c r="I1242" s="29"/>
      <c r="J1242" s="30"/>
      <c r="K1242" s="38"/>
      <c r="P1242" s="31"/>
    </row>
    <row r="1243" customFormat="false" ht="15" hidden="false" customHeight="false" outlineLevel="0" collapsed="false">
      <c r="A1243" s="36"/>
      <c r="B1243" s="37"/>
      <c r="C1243" s="37"/>
      <c r="D1243" s="37"/>
      <c r="E1243" s="37"/>
      <c r="F1243" s="37"/>
      <c r="G1243" s="37"/>
      <c r="H1243" s="37"/>
      <c r="I1243" s="37"/>
      <c r="J1243" s="30"/>
      <c r="K1243" s="38"/>
      <c r="P1243" s="31"/>
    </row>
    <row r="1244" customFormat="false" ht="15" hidden="false" customHeight="false" outlineLevel="0" collapsed="false">
      <c r="A1244" s="36"/>
      <c r="B1244" s="37"/>
      <c r="C1244" s="37"/>
      <c r="D1244" s="37"/>
      <c r="E1244" s="37"/>
      <c r="F1244" s="37"/>
      <c r="G1244" s="37"/>
      <c r="H1244" s="37"/>
      <c r="I1244" s="37"/>
      <c r="J1244" s="30"/>
      <c r="K1244" s="38"/>
      <c r="P1244" s="31"/>
    </row>
    <row r="1245" customFormat="false" ht="15" hidden="false" customHeight="false" outlineLevel="0" collapsed="false">
      <c r="A1245" s="36"/>
      <c r="B1245" s="37"/>
      <c r="C1245" s="37"/>
      <c r="D1245" s="37"/>
      <c r="E1245" s="37"/>
      <c r="F1245" s="37"/>
      <c r="G1245" s="37"/>
      <c r="H1245" s="37"/>
      <c r="I1245" s="37"/>
      <c r="J1245" s="30"/>
      <c r="K1245" s="38"/>
      <c r="P1245" s="32"/>
    </row>
    <row r="1246" customFormat="false" ht="15" hidden="false" customHeight="false" outlineLevel="0" collapsed="false">
      <c r="A1246" s="36"/>
      <c r="B1246" s="37"/>
      <c r="C1246" s="37"/>
      <c r="D1246" s="37"/>
      <c r="E1246" s="37"/>
      <c r="F1246" s="37"/>
      <c r="G1246" s="37"/>
      <c r="H1246" s="37"/>
      <c r="I1246" s="37"/>
      <c r="J1246" s="30"/>
      <c r="K1246" s="38"/>
      <c r="P1246" s="32"/>
    </row>
    <row r="1247" customFormat="false" ht="15" hidden="false" customHeight="false" outlineLevel="0" collapsed="false">
      <c r="A1247" s="36"/>
      <c r="B1247" s="37"/>
      <c r="C1247" s="37"/>
      <c r="D1247" s="37"/>
      <c r="E1247" s="37"/>
      <c r="F1247" s="37"/>
      <c r="G1247" s="37"/>
      <c r="H1247" s="37"/>
      <c r="I1247" s="37"/>
      <c r="J1247" s="30"/>
      <c r="K1247" s="38"/>
      <c r="P1247" s="32"/>
    </row>
    <row r="1248" customFormat="false" ht="15" hidden="false" customHeight="false" outlineLevel="0" collapsed="false">
      <c r="A1248" s="36"/>
      <c r="B1248" s="37"/>
      <c r="C1248" s="37"/>
      <c r="D1248" s="37"/>
      <c r="E1248" s="37"/>
      <c r="F1248" s="37"/>
      <c r="G1248" s="37"/>
      <c r="H1248" s="37"/>
      <c r="I1248" s="37"/>
      <c r="J1248" s="30"/>
      <c r="K1248" s="38"/>
      <c r="P1248" s="32"/>
    </row>
    <row r="1249" customFormat="false" ht="15" hidden="false" customHeight="false" outlineLevel="0" collapsed="false">
      <c r="A1249" s="36"/>
      <c r="B1249" s="37"/>
      <c r="C1249" s="37"/>
      <c r="D1249" s="37"/>
      <c r="E1249" s="37"/>
      <c r="F1249" s="37"/>
      <c r="G1249" s="37"/>
      <c r="H1249" s="37"/>
      <c r="I1249" s="37"/>
      <c r="J1249" s="30"/>
      <c r="K1249" s="38"/>
      <c r="P1249" s="32"/>
    </row>
    <row r="1250" customFormat="false" ht="15" hidden="false" customHeight="false" outlineLevel="0" collapsed="false">
      <c r="A1250" s="36"/>
      <c r="B1250" s="37"/>
      <c r="C1250" s="37"/>
      <c r="D1250" s="37"/>
      <c r="E1250" s="37"/>
      <c r="F1250" s="37"/>
      <c r="G1250" s="37"/>
      <c r="H1250" s="37"/>
      <c r="I1250" s="37"/>
      <c r="J1250" s="30"/>
      <c r="K1250" s="38"/>
      <c r="P1250" s="31"/>
    </row>
    <row r="1251" customFormat="false" ht="15" hidden="false" customHeight="false" outlineLevel="0" collapsed="false">
      <c r="A1251" s="36"/>
      <c r="B1251" s="37"/>
      <c r="C1251" s="37"/>
      <c r="D1251" s="37"/>
      <c r="E1251" s="37"/>
      <c r="F1251" s="37"/>
      <c r="G1251" s="37"/>
      <c r="H1251" s="37"/>
      <c r="I1251" s="37"/>
      <c r="J1251" s="30"/>
      <c r="K1251" s="38"/>
      <c r="P1251" s="32"/>
    </row>
    <row r="1252" customFormat="false" ht="15" hidden="false" customHeight="false" outlineLevel="0" collapsed="false">
      <c r="A1252" s="36"/>
      <c r="B1252" s="37"/>
      <c r="C1252" s="37"/>
      <c r="D1252" s="37"/>
      <c r="E1252" s="37"/>
      <c r="F1252" s="37"/>
      <c r="G1252" s="37"/>
      <c r="H1252" s="29"/>
      <c r="I1252" s="29"/>
      <c r="J1252" s="30"/>
      <c r="K1252" s="38"/>
      <c r="P1252" s="32"/>
    </row>
    <row r="1253" customFormat="false" ht="15" hidden="false" customHeight="false" outlineLevel="0" collapsed="false">
      <c r="A1253" s="36"/>
      <c r="B1253" s="37"/>
      <c r="C1253" s="37"/>
      <c r="D1253" s="37"/>
      <c r="E1253" s="37"/>
      <c r="F1253" s="37"/>
      <c r="G1253" s="37"/>
      <c r="H1253" s="29"/>
      <c r="I1253" s="29"/>
      <c r="J1253" s="30"/>
      <c r="K1253" s="38"/>
      <c r="P1253" s="32"/>
    </row>
    <row r="1254" customFormat="false" ht="15" hidden="false" customHeight="false" outlineLevel="0" collapsed="false">
      <c r="A1254" s="36"/>
      <c r="B1254" s="37"/>
      <c r="C1254" s="37"/>
      <c r="D1254" s="37"/>
      <c r="E1254" s="37"/>
      <c r="F1254" s="37"/>
      <c r="G1254" s="37"/>
      <c r="H1254" s="29"/>
      <c r="I1254" s="29"/>
      <c r="J1254" s="30"/>
      <c r="K1254" s="38"/>
      <c r="P1254" s="32"/>
    </row>
    <row r="1255" customFormat="false" ht="15" hidden="false" customHeight="false" outlineLevel="0" collapsed="false">
      <c r="A1255" s="36"/>
      <c r="B1255" s="37"/>
      <c r="C1255" s="37"/>
      <c r="D1255" s="37"/>
      <c r="E1255" s="37"/>
      <c r="F1255" s="37"/>
      <c r="G1255" s="37"/>
      <c r="H1255" s="29"/>
      <c r="I1255" s="29"/>
      <c r="J1255" s="30"/>
      <c r="K1255" s="38"/>
      <c r="P1255" s="32"/>
    </row>
    <row r="1256" customFormat="false" ht="15" hidden="false" customHeight="false" outlineLevel="0" collapsed="false">
      <c r="A1256" s="36"/>
      <c r="B1256" s="37"/>
      <c r="C1256" s="37"/>
      <c r="D1256" s="37"/>
      <c r="E1256" s="37"/>
      <c r="F1256" s="37"/>
      <c r="G1256" s="37"/>
      <c r="H1256" s="35"/>
      <c r="I1256" s="35"/>
      <c r="J1256" s="30"/>
      <c r="K1256" s="38"/>
      <c r="P1256" s="32"/>
    </row>
    <row r="1257" customFormat="false" ht="15" hidden="false" customHeight="false" outlineLevel="0" collapsed="false">
      <c r="A1257" s="36"/>
      <c r="B1257" s="37"/>
      <c r="C1257" s="37"/>
      <c r="D1257" s="37"/>
      <c r="E1257" s="37"/>
      <c r="F1257" s="37"/>
      <c r="G1257" s="37"/>
      <c r="H1257" s="29"/>
      <c r="I1257" s="29"/>
      <c r="J1257" s="30"/>
      <c r="K1257" s="38"/>
      <c r="P1257" s="32"/>
    </row>
    <row r="1258" customFormat="false" ht="15" hidden="false" customHeight="false" outlineLevel="0" collapsed="false">
      <c r="A1258" s="36"/>
      <c r="B1258" s="37"/>
      <c r="C1258" s="37"/>
      <c r="D1258" s="37"/>
      <c r="E1258" s="37"/>
      <c r="F1258" s="37"/>
      <c r="G1258" s="37"/>
      <c r="H1258" s="29"/>
      <c r="I1258" s="29"/>
      <c r="J1258" s="30"/>
      <c r="K1258" s="38"/>
      <c r="P1258" s="32"/>
    </row>
    <row r="1259" customFormat="false" ht="15" hidden="false" customHeight="false" outlineLevel="0" collapsed="false">
      <c r="A1259" s="36"/>
      <c r="B1259" s="37"/>
      <c r="C1259" s="37"/>
      <c r="D1259" s="37"/>
      <c r="E1259" s="37"/>
      <c r="F1259" s="37"/>
      <c r="G1259" s="37"/>
      <c r="H1259" s="29"/>
      <c r="I1259" s="29"/>
      <c r="J1259" s="30"/>
      <c r="K1259" s="38"/>
      <c r="P1259" s="32"/>
    </row>
    <row r="1260" customFormat="false" ht="15" hidden="false" customHeight="false" outlineLevel="0" collapsed="false">
      <c r="A1260" s="36"/>
      <c r="B1260" s="37"/>
      <c r="C1260" s="37"/>
      <c r="D1260" s="37"/>
      <c r="E1260" s="37"/>
      <c r="F1260" s="37"/>
      <c r="G1260" s="37"/>
      <c r="H1260" s="29"/>
      <c r="I1260" s="29"/>
      <c r="J1260" s="30"/>
      <c r="K1260" s="38"/>
      <c r="P1260" s="32"/>
    </row>
    <row r="1261" customFormat="false" ht="15" hidden="false" customHeight="false" outlineLevel="0" collapsed="false">
      <c r="A1261" s="36"/>
      <c r="B1261" s="37"/>
      <c r="C1261" s="37"/>
      <c r="D1261" s="37"/>
      <c r="E1261" s="37"/>
      <c r="F1261" s="37"/>
      <c r="G1261" s="37"/>
      <c r="H1261" s="29"/>
      <c r="I1261" s="29"/>
      <c r="J1261" s="30"/>
      <c r="K1261" s="38"/>
      <c r="P1261" s="32"/>
    </row>
    <row r="1262" customFormat="false" ht="15" hidden="false" customHeight="false" outlineLevel="0" collapsed="false">
      <c r="A1262" s="36"/>
      <c r="B1262" s="37"/>
      <c r="C1262" s="37"/>
      <c r="D1262" s="37"/>
      <c r="E1262" s="37"/>
      <c r="F1262" s="37"/>
      <c r="G1262" s="37"/>
      <c r="H1262" s="29"/>
      <c r="I1262" s="29"/>
      <c r="J1262" s="30"/>
      <c r="K1262" s="38"/>
      <c r="P1262" s="32"/>
    </row>
    <row r="1263" customFormat="false" ht="15" hidden="false" customHeight="false" outlineLevel="0" collapsed="false">
      <c r="A1263" s="36"/>
      <c r="B1263" s="37"/>
      <c r="C1263" s="37"/>
      <c r="D1263" s="37"/>
      <c r="E1263" s="37"/>
      <c r="F1263" s="37"/>
      <c r="G1263" s="37"/>
      <c r="H1263" s="29"/>
      <c r="I1263" s="29"/>
      <c r="J1263" s="30"/>
      <c r="K1263" s="38"/>
      <c r="P1263" s="32"/>
    </row>
    <row r="1264" customFormat="false" ht="15" hidden="false" customHeight="false" outlineLevel="0" collapsed="false">
      <c r="A1264" s="36"/>
      <c r="B1264" s="37"/>
      <c r="C1264" s="37"/>
      <c r="D1264" s="37"/>
      <c r="E1264" s="37"/>
      <c r="F1264" s="37"/>
      <c r="G1264" s="37"/>
      <c r="H1264" s="29"/>
      <c r="I1264" s="29"/>
      <c r="J1264" s="30"/>
      <c r="K1264" s="38"/>
      <c r="P1264" s="31"/>
    </row>
    <row r="1265" customFormat="false" ht="15" hidden="false" customHeight="false" outlineLevel="0" collapsed="false">
      <c r="A1265" s="36"/>
      <c r="B1265" s="37"/>
      <c r="C1265" s="37"/>
      <c r="D1265" s="37"/>
      <c r="E1265" s="37"/>
      <c r="F1265" s="37"/>
      <c r="G1265" s="37"/>
      <c r="H1265" s="29"/>
      <c r="I1265" s="29"/>
      <c r="J1265" s="30"/>
      <c r="K1265" s="38"/>
      <c r="P1265" s="32"/>
    </row>
    <row r="1266" customFormat="false" ht="15" hidden="false" customHeight="false" outlineLevel="0" collapsed="false">
      <c r="A1266" s="36"/>
      <c r="B1266" s="37"/>
      <c r="C1266" s="37"/>
      <c r="D1266" s="37"/>
      <c r="E1266" s="37"/>
      <c r="F1266" s="37"/>
      <c r="G1266" s="37"/>
      <c r="H1266" s="29"/>
      <c r="I1266" s="29"/>
      <c r="J1266" s="30"/>
      <c r="K1266" s="38"/>
      <c r="P1266" s="32"/>
    </row>
    <row r="1267" customFormat="false" ht="15" hidden="false" customHeight="false" outlineLevel="0" collapsed="false">
      <c r="A1267" s="36"/>
      <c r="B1267" s="37"/>
      <c r="C1267" s="37"/>
      <c r="D1267" s="37"/>
      <c r="E1267" s="37"/>
      <c r="F1267" s="37"/>
      <c r="G1267" s="37"/>
      <c r="H1267" s="29"/>
      <c r="I1267" s="29"/>
      <c r="J1267" s="30"/>
      <c r="K1267" s="38"/>
      <c r="P1267" s="31"/>
    </row>
    <row r="1268" customFormat="false" ht="15" hidden="false" customHeight="false" outlineLevel="0" collapsed="false">
      <c r="A1268" s="36"/>
      <c r="B1268" s="37"/>
      <c r="C1268" s="37"/>
      <c r="D1268" s="37"/>
      <c r="E1268" s="37"/>
      <c r="F1268" s="37"/>
      <c r="G1268" s="37"/>
      <c r="H1268" s="29"/>
      <c r="I1268" s="29"/>
      <c r="J1268" s="30"/>
      <c r="K1268" s="38"/>
      <c r="P1268" s="31"/>
    </row>
    <row r="1269" customFormat="false" ht="15" hidden="false" customHeight="false" outlineLevel="0" collapsed="false">
      <c r="A1269" s="36"/>
      <c r="B1269" s="37"/>
      <c r="C1269" s="37"/>
      <c r="D1269" s="37"/>
      <c r="E1269" s="37"/>
      <c r="F1269" s="37"/>
      <c r="G1269" s="37"/>
      <c r="H1269" s="29"/>
      <c r="I1269" s="29"/>
      <c r="J1269" s="30"/>
      <c r="K1269" s="38"/>
      <c r="P1269" s="31"/>
    </row>
    <row r="1270" customFormat="false" ht="15" hidden="false" customHeight="false" outlineLevel="0" collapsed="false">
      <c r="A1270" s="36"/>
      <c r="B1270" s="37"/>
      <c r="C1270" s="37"/>
      <c r="D1270" s="37"/>
      <c r="E1270" s="37"/>
      <c r="F1270" s="37"/>
      <c r="G1270" s="37"/>
      <c r="H1270" s="35"/>
      <c r="I1270" s="35"/>
      <c r="J1270" s="30"/>
      <c r="K1270" s="38"/>
      <c r="P1270" s="31"/>
    </row>
    <row r="1271" customFormat="false" ht="15" hidden="false" customHeight="false" outlineLevel="0" collapsed="false">
      <c r="A1271" s="36"/>
      <c r="B1271" s="37"/>
      <c r="C1271" s="37"/>
      <c r="D1271" s="37"/>
      <c r="E1271" s="37"/>
      <c r="F1271" s="37"/>
      <c r="G1271" s="37"/>
      <c r="H1271" s="29"/>
      <c r="I1271" s="29"/>
      <c r="J1271" s="30"/>
      <c r="K1271" s="38"/>
      <c r="P1271" s="31"/>
    </row>
    <row r="1272" customFormat="false" ht="15" hidden="false" customHeight="false" outlineLevel="0" collapsed="false">
      <c r="A1272" s="36"/>
      <c r="B1272" s="37"/>
      <c r="C1272" s="37"/>
      <c r="D1272" s="37"/>
      <c r="E1272" s="37"/>
      <c r="F1272" s="37"/>
      <c r="G1272" s="37"/>
      <c r="H1272" s="29"/>
      <c r="I1272" s="29"/>
      <c r="J1272" s="30"/>
      <c r="K1272" s="38"/>
      <c r="P1272" s="32"/>
    </row>
    <row r="1273" customFormat="false" ht="15" hidden="false" customHeight="false" outlineLevel="0" collapsed="false">
      <c r="A1273" s="36"/>
      <c r="B1273" s="37"/>
      <c r="C1273" s="37"/>
      <c r="D1273" s="37"/>
      <c r="E1273" s="37"/>
      <c r="F1273" s="37"/>
      <c r="G1273" s="37"/>
      <c r="H1273" s="35"/>
      <c r="I1273" s="35"/>
      <c r="J1273" s="30"/>
      <c r="K1273" s="38"/>
      <c r="P1273" s="31"/>
    </row>
    <row r="1274" customFormat="false" ht="15" hidden="false" customHeight="false" outlineLevel="0" collapsed="false">
      <c r="A1274" s="36"/>
      <c r="B1274" s="37"/>
      <c r="C1274" s="37"/>
      <c r="D1274" s="37"/>
      <c r="E1274" s="37"/>
      <c r="F1274" s="37"/>
      <c r="G1274" s="37"/>
      <c r="H1274" s="29"/>
      <c r="I1274" s="29"/>
      <c r="J1274" s="30"/>
      <c r="K1274" s="38"/>
      <c r="P1274" s="31"/>
    </row>
    <row r="1275" customFormat="false" ht="15" hidden="false" customHeight="false" outlineLevel="0" collapsed="false">
      <c r="A1275" s="36"/>
      <c r="B1275" s="37"/>
      <c r="C1275" s="37"/>
      <c r="D1275" s="37"/>
      <c r="E1275" s="37"/>
      <c r="F1275" s="37"/>
      <c r="G1275" s="37"/>
      <c r="H1275" s="35"/>
      <c r="I1275" s="35"/>
      <c r="J1275" s="30"/>
      <c r="K1275" s="38"/>
      <c r="P1275" s="31"/>
    </row>
    <row r="1276" customFormat="false" ht="15" hidden="false" customHeight="false" outlineLevel="0" collapsed="false">
      <c r="A1276" s="36"/>
      <c r="B1276" s="37"/>
      <c r="C1276" s="37"/>
      <c r="D1276" s="37"/>
      <c r="E1276" s="37"/>
      <c r="F1276" s="37"/>
      <c r="G1276" s="37"/>
      <c r="H1276" s="29"/>
      <c r="I1276" s="29"/>
      <c r="J1276" s="30"/>
      <c r="K1276" s="38"/>
      <c r="P1276" s="31"/>
    </row>
    <row r="1277" customFormat="false" ht="15" hidden="false" customHeight="false" outlineLevel="0" collapsed="false">
      <c r="A1277" s="36"/>
      <c r="B1277" s="37"/>
      <c r="C1277" s="37"/>
      <c r="D1277" s="37"/>
      <c r="E1277" s="37"/>
      <c r="F1277" s="37"/>
      <c r="G1277" s="37"/>
      <c r="H1277" s="29"/>
      <c r="I1277" s="29"/>
      <c r="J1277" s="30"/>
      <c r="K1277" s="38"/>
      <c r="P1277" s="32"/>
    </row>
    <row r="1278" customFormat="false" ht="15" hidden="false" customHeight="false" outlineLevel="0" collapsed="false">
      <c r="A1278" s="36"/>
      <c r="B1278" s="37"/>
      <c r="C1278" s="37"/>
      <c r="D1278" s="37"/>
      <c r="E1278" s="37"/>
      <c r="F1278" s="37"/>
      <c r="G1278" s="37"/>
      <c r="H1278" s="29"/>
      <c r="I1278" s="29"/>
      <c r="J1278" s="30"/>
      <c r="K1278" s="38"/>
      <c r="P1278" s="32"/>
    </row>
    <row r="1279" customFormat="false" ht="15" hidden="false" customHeight="false" outlineLevel="0" collapsed="false">
      <c r="A1279" s="36"/>
      <c r="B1279" s="37"/>
      <c r="C1279" s="37"/>
      <c r="D1279" s="37"/>
      <c r="E1279" s="37"/>
      <c r="F1279" s="37"/>
      <c r="G1279" s="37"/>
      <c r="H1279" s="29"/>
      <c r="I1279" s="29"/>
      <c r="J1279" s="30"/>
      <c r="K1279" s="38"/>
      <c r="P1279" s="32"/>
    </row>
    <row r="1280" customFormat="false" ht="15" hidden="false" customHeight="false" outlineLevel="0" collapsed="false">
      <c r="A1280" s="36"/>
      <c r="B1280" s="37"/>
      <c r="C1280" s="37"/>
      <c r="D1280" s="37"/>
      <c r="E1280" s="37"/>
      <c r="F1280" s="37"/>
      <c r="G1280" s="37"/>
      <c r="H1280" s="29"/>
      <c r="I1280" s="29"/>
      <c r="J1280" s="30"/>
      <c r="K1280" s="38"/>
      <c r="P1280" s="32"/>
    </row>
    <row r="1281" customFormat="false" ht="15" hidden="false" customHeight="false" outlineLevel="0" collapsed="false">
      <c r="A1281" s="36"/>
      <c r="B1281" s="37"/>
      <c r="C1281" s="37"/>
      <c r="D1281" s="37"/>
      <c r="E1281" s="37"/>
      <c r="F1281" s="37"/>
      <c r="G1281" s="37"/>
      <c r="H1281" s="29"/>
      <c r="I1281" s="29"/>
      <c r="J1281" s="30"/>
      <c r="K1281" s="38"/>
      <c r="P1281" s="32"/>
    </row>
    <row r="1282" customFormat="false" ht="15" hidden="false" customHeight="false" outlineLevel="0" collapsed="false">
      <c r="A1282" s="36"/>
      <c r="B1282" s="37"/>
      <c r="C1282" s="37"/>
      <c r="D1282" s="37"/>
      <c r="E1282" s="37"/>
      <c r="F1282" s="37"/>
      <c r="G1282" s="37"/>
      <c r="H1282" s="35"/>
      <c r="I1282" s="35"/>
      <c r="J1282" s="30"/>
      <c r="K1282" s="38"/>
      <c r="P1282" s="32"/>
    </row>
    <row r="1283" customFormat="false" ht="15" hidden="false" customHeight="false" outlineLevel="0" collapsed="false">
      <c r="A1283" s="36"/>
      <c r="B1283" s="37"/>
      <c r="C1283" s="37"/>
      <c r="D1283" s="37"/>
      <c r="E1283" s="37"/>
      <c r="F1283" s="37"/>
      <c r="G1283" s="37"/>
      <c r="H1283" s="29"/>
      <c r="I1283" s="29"/>
      <c r="J1283" s="30"/>
      <c r="K1283" s="38"/>
      <c r="P1283" s="32"/>
    </row>
    <row r="1284" customFormat="false" ht="15" hidden="false" customHeight="false" outlineLevel="0" collapsed="false">
      <c r="A1284" s="36"/>
      <c r="B1284" s="37"/>
      <c r="C1284" s="37"/>
      <c r="D1284" s="37"/>
      <c r="E1284" s="37"/>
      <c r="F1284" s="37"/>
      <c r="G1284" s="37"/>
      <c r="H1284" s="35"/>
      <c r="I1284" s="35"/>
      <c r="J1284" s="30"/>
      <c r="K1284" s="38"/>
      <c r="P1284" s="32"/>
    </row>
    <row r="1285" customFormat="false" ht="15" hidden="false" customHeight="false" outlineLevel="0" collapsed="false">
      <c r="A1285" s="36"/>
      <c r="B1285" s="37"/>
      <c r="C1285" s="37"/>
      <c r="D1285" s="37"/>
      <c r="E1285" s="37"/>
      <c r="F1285" s="37"/>
      <c r="G1285" s="37"/>
      <c r="H1285" s="29"/>
      <c r="I1285" s="29"/>
      <c r="J1285" s="30"/>
      <c r="K1285" s="38"/>
      <c r="P1285" s="32"/>
    </row>
    <row r="1286" customFormat="false" ht="15" hidden="false" customHeight="false" outlineLevel="0" collapsed="false">
      <c r="A1286" s="36"/>
      <c r="B1286" s="37"/>
      <c r="C1286" s="37"/>
      <c r="D1286" s="37"/>
      <c r="E1286" s="37"/>
      <c r="F1286" s="37"/>
      <c r="G1286" s="37"/>
      <c r="H1286" s="29"/>
      <c r="I1286" s="29"/>
      <c r="J1286" s="30"/>
      <c r="K1286" s="38"/>
      <c r="P1286" s="32"/>
    </row>
    <row r="1287" customFormat="false" ht="15" hidden="false" customHeight="false" outlineLevel="0" collapsed="false">
      <c r="A1287" s="36"/>
      <c r="B1287" s="37"/>
      <c r="C1287" s="37"/>
      <c r="D1287" s="37"/>
      <c r="E1287" s="37"/>
      <c r="F1287" s="37"/>
      <c r="G1287" s="37"/>
      <c r="H1287" s="29"/>
      <c r="I1287" s="29"/>
      <c r="J1287" s="30"/>
      <c r="K1287" s="38"/>
      <c r="P1287" s="32"/>
    </row>
    <row r="1288" customFormat="false" ht="15" hidden="false" customHeight="false" outlineLevel="0" collapsed="false">
      <c r="A1288" s="36"/>
      <c r="B1288" s="37"/>
      <c r="C1288" s="37"/>
      <c r="D1288" s="37"/>
      <c r="E1288" s="37"/>
      <c r="F1288" s="37"/>
      <c r="G1288" s="37"/>
      <c r="H1288" s="29"/>
      <c r="I1288" s="29"/>
      <c r="J1288" s="30"/>
      <c r="K1288" s="38"/>
      <c r="P1288" s="32"/>
    </row>
    <row r="1289" customFormat="false" ht="15" hidden="false" customHeight="false" outlineLevel="0" collapsed="false">
      <c r="A1289" s="36"/>
      <c r="B1289" s="37"/>
      <c r="C1289" s="37"/>
      <c r="D1289" s="37"/>
      <c r="E1289" s="37"/>
      <c r="F1289" s="37"/>
      <c r="G1289" s="37"/>
      <c r="H1289" s="29"/>
      <c r="I1289" s="29"/>
      <c r="J1289" s="30"/>
      <c r="K1289" s="38"/>
      <c r="P1289" s="32"/>
    </row>
    <row r="1290" customFormat="false" ht="15" hidden="false" customHeight="false" outlineLevel="0" collapsed="false">
      <c r="A1290" s="36"/>
      <c r="B1290" s="37"/>
      <c r="C1290" s="37"/>
      <c r="D1290" s="37"/>
      <c r="E1290" s="37"/>
      <c r="F1290" s="37"/>
      <c r="G1290" s="37"/>
      <c r="H1290" s="29"/>
      <c r="I1290" s="29"/>
      <c r="J1290" s="30"/>
      <c r="K1290" s="38"/>
      <c r="P1290" s="32"/>
    </row>
    <row r="1291" customFormat="false" ht="15" hidden="false" customHeight="false" outlineLevel="0" collapsed="false">
      <c r="A1291" s="36"/>
      <c r="B1291" s="37"/>
      <c r="C1291" s="37"/>
      <c r="D1291" s="37"/>
      <c r="E1291" s="37"/>
      <c r="F1291" s="37"/>
      <c r="G1291" s="37"/>
      <c r="H1291" s="29"/>
      <c r="I1291" s="29"/>
      <c r="J1291" s="30"/>
      <c r="K1291" s="38"/>
      <c r="P1291" s="32"/>
    </row>
    <row r="1292" customFormat="false" ht="15" hidden="false" customHeight="false" outlineLevel="0" collapsed="false">
      <c r="A1292" s="36"/>
      <c r="B1292" s="37"/>
      <c r="C1292" s="37"/>
      <c r="D1292" s="37"/>
      <c r="E1292" s="37"/>
      <c r="F1292" s="37"/>
      <c r="G1292" s="37"/>
      <c r="H1292" s="29"/>
      <c r="I1292" s="29"/>
      <c r="J1292" s="30"/>
      <c r="K1292" s="38"/>
      <c r="P1292" s="32"/>
    </row>
    <row r="1293" customFormat="false" ht="15" hidden="false" customHeight="false" outlineLevel="0" collapsed="false">
      <c r="A1293" s="36"/>
      <c r="B1293" s="37"/>
      <c r="C1293" s="37"/>
      <c r="D1293" s="37"/>
      <c r="E1293" s="37"/>
      <c r="F1293" s="37"/>
      <c r="G1293" s="37"/>
      <c r="H1293" s="29"/>
      <c r="I1293" s="29"/>
      <c r="J1293" s="30"/>
      <c r="K1293" s="38"/>
      <c r="P1293" s="32"/>
    </row>
    <row r="1294" customFormat="false" ht="15" hidden="false" customHeight="false" outlineLevel="0" collapsed="false">
      <c r="A1294" s="36"/>
      <c r="B1294" s="37"/>
      <c r="C1294" s="37"/>
      <c r="D1294" s="37"/>
      <c r="E1294" s="37"/>
      <c r="F1294" s="37"/>
      <c r="G1294" s="37"/>
      <c r="H1294" s="35"/>
      <c r="I1294" s="35"/>
      <c r="J1294" s="30"/>
      <c r="K1294" s="38"/>
      <c r="P1294" s="32"/>
    </row>
    <row r="1295" customFormat="false" ht="15" hidden="false" customHeight="false" outlineLevel="0" collapsed="false">
      <c r="A1295" s="36"/>
      <c r="B1295" s="37"/>
      <c r="C1295" s="37"/>
      <c r="D1295" s="37"/>
      <c r="E1295" s="37"/>
      <c r="F1295" s="37"/>
      <c r="G1295" s="37"/>
      <c r="H1295" s="29"/>
      <c r="I1295" s="29"/>
      <c r="J1295" s="30"/>
      <c r="K1295" s="38"/>
      <c r="P1295" s="32"/>
    </row>
    <row r="1296" customFormat="false" ht="15" hidden="false" customHeight="false" outlineLevel="0" collapsed="false">
      <c r="A1296" s="36"/>
      <c r="B1296" s="37"/>
      <c r="C1296" s="37"/>
      <c r="D1296" s="37"/>
      <c r="E1296" s="37"/>
      <c r="F1296" s="37"/>
      <c r="G1296" s="37"/>
      <c r="H1296" s="29"/>
      <c r="I1296" s="29"/>
      <c r="J1296" s="30"/>
      <c r="K1296" s="38"/>
      <c r="P1296" s="32"/>
    </row>
    <row r="1297" customFormat="false" ht="15" hidden="false" customHeight="false" outlineLevel="0" collapsed="false">
      <c r="A1297" s="36"/>
      <c r="B1297" s="37"/>
      <c r="C1297" s="37"/>
      <c r="D1297" s="37"/>
      <c r="E1297" s="37"/>
      <c r="F1297" s="37"/>
      <c r="G1297" s="37"/>
      <c r="H1297" s="35"/>
      <c r="I1297" s="35"/>
      <c r="J1297" s="30"/>
      <c r="K1297" s="38"/>
      <c r="P1297" s="32"/>
    </row>
    <row r="1298" customFormat="false" ht="15" hidden="false" customHeight="false" outlineLevel="0" collapsed="false">
      <c r="A1298" s="36"/>
      <c r="B1298" s="37"/>
      <c r="C1298" s="37"/>
      <c r="D1298" s="37"/>
      <c r="E1298" s="37"/>
      <c r="F1298" s="37"/>
      <c r="G1298" s="37"/>
      <c r="H1298" s="29"/>
      <c r="I1298" s="29"/>
      <c r="J1298" s="30"/>
      <c r="K1298" s="38"/>
      <c r="P1298" s="32"/>
    </row>
    <row r="1299" customFormat="false" ht="15" hidden="false" customHeight="false" outlineLevel="0" collapsed="false">
      <c r="A1299" s="36"/>
      <c r="B1299" s="37"/>
      <c r="C1299" s="37"/>
      <c r="D1299" s="37"/>
      <c r="E1299" s="37"/>
      <c r="F1299" s="37"/>
      <c r="G1299" s="37"/>
      <c r="H1299" s="29"/>
      <c r="I1299" s="29"/>
      <c r="J1299" s="30"/>
      <c r="K1299" s="38"/>
      <c r="P1299" s="32"/>
    </row>
    <row r="1300" customFormat="false" ht="15" hidden="false" customHeight="false" outlineLevel="0" collapsed="false">
      <c r="A1300" s="36"/>
      <c r="B1300" s="37"/>
      <c r="C1300" s="37"/>
      <c r="D1300" s="37"/>
      <c r="E1300" s="37"/>
      <c r="F1300" s="37"/>
      <c r="G1300" s="37"/>
      <c r="H1300" s="35"/>
      <c r="I1300" s="35"/>
      <c r="J1300" s="30"/>
      <c r="K1300" s="38"/>
      <c r="P1300" s="32"/>
    </row>
    <row r="1301" customFormat="false" ht="15" hidden="false" customHeight="false" outlineLevel="0" collapsed="false">
      <c r="A1301" s="36"/>
      <c r="B1301" s="37"/>
      <c r="C1301" s="37"/>
      <c r="D1301" s="37"/>
      <c r="E1301" s="37"/>
      <c r="F1301" s="37"/>
      <c r="G1301" s="37"/>
      <c r="H1301" s="29"/>
      <c r="I1301" s="29"/>
      <c r="J1301" s="30"/>
      <c r="K1301" s="38"/>
      <c r="P1301" s="32"/>
    </row>
    <row r="1302" customFormat="false" ht="15" hidden="false" customHeight="false" outlineLevel="0" collapsed="false">
      <c r="A1302" s="36"/>
      <c r="B1302" s="37"/>
      <c r="C1302" s="37"/>
      <c r="D1302" s="37"/>
      <c r="E1302" s="37"/>
      <c r="F1302" s="37"/>
      <c r="G1302" s="37"/>
      <c r="H1302" s="29"/>
      <c r="I1302" s="29"/>
      <c r="J1302" s="30"/>
      <c r="K1302" s="38"/>
      <c r="P1302" s="32"/>
    </row>
    <row r="1303" customFormat="false" ht="15" hidden="false" customHeight="false" outlineLevel="0" collapsed="false">
      <c r="A1303" s="36"/>
      <c r="B1303" s="37"/>
      <c r="C1303" s="37"/>
      <c r="D1303" s="37"/>
      <c r="E1303" s="37"/>
      <c r="F1303" s="37"/>
      <c r="G1303" s="37"/>
      <c r="H1303" s="35"/>
      <c r="I1303" s="35"/>
      <c r="J1303" s="30"/>
      <c r="K1303" s="38"/>
      <c r="P1303" s="32"/>
    </row>
    <row r="1304" customFormat="false" ht="15" hidden="false" customHeight="false" outlineLevel="0" collapsed="false">
      <c r="A1304" s="36"/>
      <c r="B1304" s="37"/>
      <c r="C1304" s="37"/>
      <c r="D1304" s="37"/>
      <c r="E1304" s="37"/>
      <c r="F1304" s="37"/>
      <c r="G1304" s="37"/>
      <c r="H1304" s="35"/>
      <c r="I1304" s="35"/>
      <c r="J1304" s="30"/>
      <c r="K1304" s="38"/>
      <c r="P1304" s="32"/>
    </row>
    <row r="1305" customFormat="false" ht="15" hidden="false" customHeight="false" outlineLevel="0" collapsed="false">
      <c r="A1305" s="36"/>
      <c r="B1305" s="37"/>
      <c r="C1305" s="37"/>
      <c r="D1305" s="37"/>
      <c r="E1305" s="37"/>
      <c r="F1305" s="37"/>
      <c r="G1305" s="37"/>
      <c r="H1305" s="29"/>
      <c r="I1305" s="29"/>
      <c r="J1305" s="30"/>
      <c r="K1305" s="38"/>
      <c r="P1305" s="32"/>
    </row>
    <row r="1306" customFormat="false" ht="15" hidden="false" customHeight="false" outlineLevel="0" collapsed="false">
      <c r="A1306" s="36"/>
      <c r="B1306" s="37"/>
      <c r="C1306" s="37"/>
      <c r="D1306" s="37"/>
      <c r="E1306" s="37"/>
      <c r="F1306" s="37"/>
      <c r="G1306" s="37"/>
      <c r="H1306" s="35"/>
      <c r="I1306" s="35"/>
      <c r="J1306" s="30"/>
      <c r="K1306" s="38"/>
      <c r="P1306" s="32"/>
    </row>
    <row r="1307" customFormat="false" ht="15" hidden="false" customHeight="false" outlineLevel="0" collapsed="false">
      <c r="A1307" s="36"/>
      <c r="B1307" s="37"/>
      <c r="C1307" s="37"/>
      <c r="D1307" s="37"/>
      <c r="E1307" s="37"/>
      <c r="F1307" s="37"/>
      <c r="G1307" s="37"/>
      <c r="H1307" s="29"/>
      <c r="I1307" s="29"/>
      <c r="J1307" s="30"/>
      <c r="K1307" s="38"/>
      <c r="P1307" s="32"/>
    </row>
    <row r="1308" customFormat="false" ht="15" hidden="false" customHeight="false" outlineLevel="0" collapsed="false">
      <c r="A1308" s="36"/>
      <c r="B1308" s="37"/>
      <c r="C1308" s="37"/>
      <c r="D1308" s="37"/>
      <c r="E1308" s="37"/>
      <c r="F1308" s="37"/>
      <c r="G1308" s="37"/>
      <c r="H1308" s="35"/>
      <c r="I1308" s="35"/>
      <c r="J1308" s="30"/>
      <c r="K1308" s="38"/>
      <c r="P1308" s="32"/>
    </row>
    <row r="1309" customFormat="false" ht="15" hidden="false" customHeight="false" outlineLevel="0" collapsed="false">
      <c r="A1309" s="36"/>
      <c r="B1309" s="37"/>
      <c r="C1309" s="37"/>
      <c r="D1309" s="37"/>
      <c r="E1309" s="37"/>
      <c r="F1309" s="37"/>
      <c r="G1309" s="37"/>
      <c r="H1309" s="29"/>
      <c r="I1309" s="29"/>
      <c r="J1309" s="30"/>
      <c r="K1309" s="38"/>
      <c r="P1309" s="32"/>
    </row>
    <row r="1310" customFormat="false" ht="15" hidden="false" customHeight="false" outlineLevel="0" collapsed="false">
      <c r="A1310" s="36"/>
      <c r="B1310" s="37"/>
      <c r="C1310" s="37"/>
      <c r="D1310" s="37"/>
      <c r="E1310" s="37"/>
      <c r="F1310" s="37"/>
      <c r="G1310" s="37"/>
      <c r="H1310" s="37"/>
      <c r="I1310" s="37"/>
      <c r="J1310" s="30"/>
      <c r="K1310" s="38"/>
      <c r="P1310" s="32"/>
    </row>
    <row r="1311" customFormat="false" ht="15" hidden="false" customHeight="false" outlineLevel="0" collapsed="false">
      <c r="A1311" s="36"/>
      <c r="B1311" s="37"/>
      <c r="C1311" s="37"/>
      <c r="D1311" s="37"/>
      <c r="E1311" s="37"/>
      <c r="F1311" s="37"/>
      <c r="G1311" s="37"/>
      <c r="H1311" s="29"/>
      <c r="I1311" s="29"/>
      <c r="J1311" s="30"/>
      <c r="K1311" s="38"/>
      <c r="P1311" s="32"/>
    </row>
    <row r="1312" customFormat="false" ht="15" hidden="false" customHeight="false" outlineLevel="0" collapsed="false">
      <c r="A1312" s="36"/>
      <c r="B1312" s="37"/>
      <c r="C1312" s="37"/>
      <c r="D1312" s="37"/>
      <c r="E1312" s="37"/>
      <c r="F1312" s="37"/>
      <c r="G1312" s="37"/>
      <c r="H1312" s="29"/>
      <c r="I1312" s="29"/>
      <c r="J1312" s="30"/>
      <c r="K1312" s="38"/>
      <c r="P1312" s="32"/>
    </row>
    <row r="1313" customFormat="false" ht="15" hidden="false" customHeight="false" outlineLevel="0" collapsed="false">
      <c r="A1313" s="36"/>
      <c r="B1313" s="37"/>
      <c r="C1313" s="37"/>
      <c r="D1313" s="37"/>
      <c r="E1313" s="37"/>
      <c r="F1313" s="37"/>
      <c r="G1313" s="37"/>
      <c r="H1313" s="35"/>
      <c r="I1313" s="35"/>
      <c r="J1313" s="30"/>
      <c r="K1313" s="38"/>
      <c r="P1313" s="32"/>
    </row>
    <row r="1314" customFormat="false" ht="15" hidden="false" customHeight="false" outlineLevel="0" collapsed="false">
      <c r="A1314" s="36"/>
      <c r="B1314" s="37"/>
      <c r="C1314" s="37"/>
      <c r="D1314" s="37"/>
      <c r="E1314" s="37"/>
      <c r="F1314" s="37"/>
      <c r="G1314" s="37"/>
      <c r="H1314" s="29"/>
      <c r="I1314" s="29"/>
      <c r="J1314" s="30"/>
      <c r="K1314" s="38"/>
      <c r="P1314" s="32"/>
    </row>
    <row r="1315" customFormat="false" ht="15" hidden="false" customHeight="false" outlineLevel="0" collapsed="false">
      <c r="A1315" s="36"/>
      <c r="B1315" s="37"/>
      <c r="C1315" s="37"/>
      <c r="D1315" s="37"/>
      <c r="E1315" s="37"/>
      <c r="F1315" s="37"/>
      <c r="G1315" s="37"/>
      <c r="H1315" s="35"/>
      <c r="I1315" s="35"/>
      <c r="J1315" s="30"/>
      <c r="K1315" s="38"/>
      <c r="P1315" s="32"/>
    </row>
    <row r="1316" customFormat="false" ht="15" hidden="false" customHeight="false" outlineLevel="0" collapsed="false">
      <c r="A1316" s="36"/>
      <c r="B1316" s="37"/>
      <c r="C1316" s="37"/>
      <c r="D1316" s="37"/>
      <c r="E1316" s="37"/>
      <c r="F1316" s="37"/>
      <c r="G1316" s="37"/>
      <c r="H1316" s="29"/>
      <c r="I1316" s="29"/>
      <c r="J1316" s="30"/>
      <c r="K1316" s="38"/>
      <c r="P1316" s="32"/>
    </row>
    <row r="1317" customFormat="false" ht="15" hidden="false" customHeight="false" outlineLevel="0" collapsed="false">
      <c r="A1317" s="36"/>
      <c r="B1317" s="37"/>
      <c r="C1317" s="37"/>
      <c r="D1317" s="37"/>
      <c r="E1317" s="37"/>
      <c r="F1317" s="37"/>
      <c r="G1317" s="37"/>
      <c r="H1317" s="29"/>
      <c r="I1317" s="29"/>
      <c r="J1317" s="30"/>
      <c r="K1317" s="38"/>
      <c r="P1317" s="32"/>
    </row>
    <row r="1318" customFormat="false" ht="15" hidden="false" customHeight="false" outlineLevel="0" collapsed="false">
      <c r="A1318" s="36"/>
      <c r="B1318" s="37"/>
      <c r="C1318" s="37"/>
      <c r="D1318" s="37"/>
      <c r="E1318" s="37"/>
      <c r="F1318" s="37"/>
      <c r="G1318" s="37"/>
      <c r="H1318" s="35"/>
      <c r="I1318" s="35"/>
      <c r="J1318" s="30"/>
      <c r="K1318" s="38"/>
      <c r="P1318" s="32"/>
    </row>
    <row r="1319" customFormat="false" ht="15" hidden="false" customHeight="false" outlineLevel="0" collapsed="false">
      <c r="A1319" s="36"/>
      <c r="B1319" s="37"/>
      <c r="C1319" s="37"/>
      <c r="D1319" s="37"/>
      <c r="E1319" s="37"/>
      <c r="F1319" s="37"/>
      <c r="G1319" s="37"/>
      <c r="H1319" s="29"/>
      <c r="I1319" s="29"/>
      <c r="J1319" s="30"/>
      <c r="K1319" s="38"/>
      <c r="P1319" s="32"/>
    </row>
    <row r="1320" customFormat="false" ht="15" hidden="false" customHeight="false" outlineLevel="0" collapsed="false">
      <c r="A1320" s="36"/>
      <c r="B1320" s="37"/>
      <c r="C1320" s="37"/>
      <c r="D1320" s="37"/>
      <c r="E1320" s="37"/>
      <c r="F1320" s="37"/>
      <c r="G1320" s="37"/>
      <c r="H1320" s="29"/>
      <c r="I1320" s="29"/>
      <c r="J1320" s="30"/>
      <c r="K1320" s="38"/>
      <c r="P1320" s="32"/>
    </row>
    <row r="1321" customFormat="false" ht="15" hidden="false" customHeight="false" outlineLevel="0" collapsed="false">
      <c r="A1321" s="36"/>
      <c r="B1321" s="37"/>
      <c r="C1321" s="37"/>
      <c r="D1321" s="37"/>
      <c r="E1321" s="37"/>
      <c r="F1321" s="37"/>
      <c r="G1321" s="37"/>
      <c r="H1321" s="29"/>
      <c r="I1321" s="29"/>
      <c r="J1321" s="30"/>
      <c r="K1321" s="38"/>
      <c r="P1321" s="32"/>
    </row>
    <row r="1322" customFormat="false" ht="15" hidden="false" customHeight="false" outlineLevel="0" collapsed="false">
      <c r="A1322" s="36"/>
      <c r="B1322" s="37"/>
      <c r="C1322" s="37"/>
      <c r="D1322" s="37"/>
      <c r="E1322" s="37"/>
      <c r="F1322" s="37"/>
      <c r="G1322" s="37"/>
      <c r="H1322" s="29"/>
      <c r="I1322" s="29"/>
      <c r="J1322" s="30"/>
      <c r="K1322" s="38"/>
      <c r="P1322" s="32"/>
    </row>
    <row r="1323" customFormat="false" ht="15" hidden="false" customHeight="false" outlineLevel="0" collapsed="false">
      <c r="A1323" s="36"/>
      <c r="B1323" s="37"/>
      <c r="C1323" s="37"/>
      <c r="D1323" s="37"/>
      <c r="E1323" s="37"/>
      <c r="F1323" s="37"/>
      <c r="G1323" s="37"/>
      <c r="H1323" s="29"/>
      <c r="I1323" s="29"/>
      <c r="J1323" s="30"/>
      <c r="K1323" s="38"/>
      <c r="P1323" s="31"/>
    </row>
    <row r="1324" customFormat="false" ht="15" hidden="false" customHeight="false" outlineLevel="0" collapsed="false">
      <c r="A1324" s="36"/>
      <c r="B1324" s="37"/>
      <c r="C1324" s="37"/>
      <c r="D1324" s="37"/>
      <c r="E1324" s="37"/>
      <c r="F1324" s="37"/>
      <c r="G1324" s="37"/>
      <c r="H1324" s="29"/>
      <c r="I1324" s="29"/>
      <c r="J1324" s="30"/>
      <c r="K1324" s="38"/>
      <c r="P1324" s="31"/>
    </row>
    <row r="1325" customFormat="false" ht="15" hidden="false" customHeight="false" outlineLevel="0" collapsed="false">
      <c r="A1325" s="36"/>
      <c r="B1325" s="37"/>
      <c r="C1325" s="37"/>
      <c r="D1325" s="37"/>
      <c r="E1325" s="37"/>
      <c r="F1325" s="37"/>
      <c r="G1325" s="37"/>
      <c r="H1325" s="29"/>
      <c r="I1325" s="29"/>
      <c r="J1325" s="30"/>
      <c r="K1325" s="38"/>
      <c r="P1325" s="32"/>
    </row>
    <row r="1326" customFormat="false" ht="15" hidden="false" customHeight="false" outlineLevel="0" collapsed="false">
      <c r="A1326" s="36"/>
      <c r="B1326" s="37"/>
      <c r="C1326" s="37"/>
      <c r="D1326" s="37"/>
      <c r="E1326" s="37"/>
      <c r="F1326" s="37"/>
      <c r="G1326" s="37"/>
      <c r="H1326" s="29"/>
      <c r="I1326" s="29"/>
      <c r="J1326" s="30"/>
      <c r="K1326" s="38"/>
      <c r="P1326" s="32"/>
    </row>
    <row r="1327" customFormat="false" ht="15" hidden="false" customHeight="false" outlineLevel="0" collapsed="false">
      <c r="A1327" s="36"/>
      <c r="B1327" s="37"/>
      <c r="C1327" s="37"/>
      <c r="D1327" s="37"/>
      <c r="E1327" s="37"/>
      <c r="F1327" s="37"/>
      <c r="G1327" s="37"/>
      <c r="H1327" s="29"/>
      <c r="I1327" s="29"/>
      <c r="J1327" s="30"/>
      <c r="K1327" s="38"/>
      <c r="P1327" s="32"/>
    </row>
    <row r="1328" customFormat="false" ht="15" hidden="false" customHeight="false" outlineLevel="0" collapsed="false">
      <c r="A1328" s="36"/>
      <c r="B1328" s="37"/>
      <c r="C1328" s="37"/>
      <c r="D1328" s="37"/>
      <c r="E1328" s="37"/>
      <c r="F1328" s="37"/>
      <c r="G1328" s="37"/>
      <c r="H1328" s="35"/>
      <c r="I1328" s="35"/>
      <c r="J1328" s="30"/>
      <c r="K1328" s="38"/>
      <c r="P1328" s="32"/>
    </row>
    <row r="1329" customFormat="false" ht="15" hidden="false" customHeight="false" outlineLevel="0" collapsed="false">
      <c r="A1329" s="36"/>
      <c r="B1329" s="37"/>
      <c r="C1329" s="37"/>
      <c r="D1329" s="37"/>
      <c r="E1329" s="37"/>
      <c r="F1329" s="37"/>
      <c r="G1329" s="37"/>
      <c r="H1329" s="35"/>
      <c r="I1329" s="35"/>
      <c r="J1329" s="30"/>
      <c r="K1329" s="38"/>
      <c r="P1329" s="32"/>
    </row>
    <row r="1330" customFormat="false" ht="15" hidden="false" customHeight="false" outlineLevel="0" collapsed="false">
      <c r="A1330" s="36"/>
      <c r="B1330" s="37"/>
      <c r="C1330" s="37"/>
      <c r="D1330" s="37"/>
      <c r="E1330" s="37"/>
      <c r="F1330" s="37"/>
      <c r="G1330" s="37"/>
      <c r="H1330" s="29"/>
      <c r="I1330" s="29"/>
      <c r="J1330" s="30"/>
      <c r="K1330" s="38"/>
      <c r="P1330" s="32"/>
    </row>
    <row r="1331" customFormat="false" ht="15" hidden="false" customHeight="false" outlineLevel="0" collapsed="false">
      <c r="A1331" s="36"/>
      <c r="B1331" s="37"/>
      <c r="C1331" s="37"/>
      <c r="D1331" s="37"/>
      <c r="E1331" s="37"/>
      <c r="F1331" s="37"/>
      <c r="G1331" s="37"/>
      <c r="H1331" s="29"/>
      <c r="I1331" s="29"/>
      <c r="J1331" s="30"/>
      <c r="K1331" s="38"/>
      <c r="P1331" s="32"/>
    </row>
    <row r="1332" customFormat="false" ht="15" hidden="false" customHeight="false" outlineLevel="0" collapsed="false">
      <c r="A1332" s="36"/>
      <c r="B1332" s="37"/>
      <c r="C1332" s="37"/>
      <c r="D1332" s="37"/>
      <c r="E1332" s="37"/>
      <c r="F1332" s="37"/>
      <c r="G1332" s="37"/>
      <c r="H1332" s="29"/>
      <c r="I1332" s="29"/>
      <c r="J1332" s="30"/>
      <c r="K1332" s="38"/>
      <c r="P1332" s="32"/>
    </row>
    <row r="1333" customFormat="false" ht="15" hidden="false" customHeight="false" outlineLevel="0" collapsed="false">
      <c r="A1333" s="36"/>
      <c r="B1333" s="37"/>
      <c r="C1333" s="37"/>
      <c r="D1333" s="37"/>
      <c r="E1333" s="37"/>
      <c r="F1333" s="37"/>
      <c r="G1333" s="37"/>
      <c r="H1333" s="29"/>
      <c r="I1333" s="29"/>
      <c r="J1333" s="30"/>
      <c r="K1333" s="38"/>
      <c r="P1333" s="32"/>
    </row>
    <row r="1334" customFormat="false" ht="15" hidden="false" customHeight="false" outlineLevel="0" collapsed="false">
      <c r="A1334" s="36"/>
      <c r="B1334" s="37"/>
      <c r="C1334" s="37"/>
      <c r="D1334" s="37"/>
      <c r="E1334" s="37"/>
      <c r="F1334" s="37"/>
      <c r="G1334" s="37"/>
      <c r="H1334" s="35"/>
      <c r="I1334" s="35"/>
      <c r="J1334" s="30"/>
      <c r="K1334" s="38"/>
      <c r="P1334" s="32"/>
    </row>
    <row r="1335" customFormat="false" ht="15" hidden="false" customHeight="false" outlineLevel="0" collapsed="false">
      <c r="A1335" s="36"/>
      <c r="B1335" s="37"/>
      <c r="C1335" s="37"/>
      <c r="D1335" s="37"/>
      <c r="E1335" s="37"/>
      <c r="F1335" s="37"/>
      <c r="G1335" s="37"/>
      <c r="H1335" s="29"/>
      <c r="I1335" s="29"/>
      <c r="J1335" s="30"/>
      <c r="K1335" s="38"/>
      <c r="P1335" s="32"/>
    </row>
    <row r="1336" customFormat="false" ht="15" hidden="false" customHeight="false" outlineLevel="0" collapsed="false">
      <c r="A1336" s="36"/>
      <c r="B1336" s="37"/>
      <c r="C1336" s="37"/>
      <c r="D1336" s="37"/>
      <c r="E1336" s="37"/>
      <c r="F1336" s="37"/>
      <c r="G1336" s="37"/>
      <c r="H1336" s="29"/>
      <c r="I1336" s="29"/>
      <c r="J1336" s="30"/>
      <c r="K1336" s="38"/>
      <c r="P1336" s="32"/>
    </row>
    <row r="1337" customFormat="false" ht="15" hidden="false" customHeight="false" outlineLevel="0" collapsed="false">
      <c r="A1337" s="36"/>
      <c r="B1337" s="37"/>
      <c r="C1337" s="37"/>
      <c r="D1337" s="37"/>
      <c r="E1337" s="37"/>
      <c r="F1337" s="37"/>
      <c r="G1337" s="37"/>
      <c r="H1337" s="29"/>
      <c r="I1337" s="29"/>
      <c r="J1337" s="30"/>
      <c r="K1337" s="38"/>
      <c r="P1337" s="32"/>
    </row>
    <row r="1338" customFormat="false" ht="15" hidden="false" customHeight="false" outlineLevel="0" collapsed="false">
      <c r="A1338" s="36"/>
      <c r="B1338" s="37"/>
      <c r="C1338" s="37"/>
      <c r="D1338" s="37"/>
      <c r="E1338" s="37"/>
      <c r="F1338" s="37"/>
      <c r="G1338" s="37"/>
      <c r="H1338" s="29"/>
      <c r="I1338" s="29"/>
      <c r="J1338" s="30"/>
      <c r="K1338" s="38"/>
      <c r="P1338" s="31"/>
    </row>
    <row r="1339" customFormat="false" ht="15" hidden="false" customHeight="false" outlineLevel="0" collapsed="false">
      <c r="A1339" s="36"/>
      <c r="B1339" s="37"/>
      <c r="C1339" s="37"/>
      <c r="D1339" s="37"/>
      <c r="E1339" s="37"/>
      <c r="F1339" s="37"/>
      <c r="G1339" s="37"/>
      <c r="H1339" s="29"/>
      <c r="I1339" s="29"/>
      <c r="J1339" s="30"/>
      <c r="K1339" s="38"/>
      <c r="P1339" s="31"/>
    </row>
    <row r="1340" customFormat="false" ht="15" hidden="false" customHeight="false" outlineLevel="0" collapsed="false">
      <c r="A1340" s="36"/>
      <c r="B1340" s="37"/>
      <c r="C1340" s="37"/>
      <c r="D1340" s="37"/>
      <c r="E1340" s="37"/>
      <c r="F1340" s="37"/>
      <c r="G1340" s="37"/>
      <c r="H1340" s="29"/>
      <c r="I1340" s="29"/>
      <c r="J1340" s="30"/>
      <c r="K1340" s="38"/>
      <c r="P1340" s="32"/>
    </row>
    <row r="1341" customFormat="false" ht="15" hidden="false" customHeight="false" outlineLevel="0" collapsed="false">
      <c r="A1341" s="36"/>
      <c r="B1341" s="37"/>
      <c r="C1341" s="37"/>
      <c r="D1341" s="37"/>
      <c r="E1341" s="37"/>
      <c r="F1341" s="37"/>
      <c r="G1341" s="37"/>
      <c r="H1341" s="35"/>
      <c r="I1341" s="35"/>
      <c r="J1341" s="30"/>
      <c r="K1341" s="38"/>
      <c r="P1341" s="32"/>
    </row>
    <row r="1342" customFormat="false" ht="15" hidden="false" customHeight="false" outlineLevel="0" collapsed="false">
      <c r="A1342" s="36"/>
      <c r="B1342" s="37"/>
      <c r="C1342" s="37"/>
      <c r="D1342" s="37"/>
      <c r="E1342" s="37"/>
      <c r="F1342" s="37"/>
      <c r="G1342" s="37"/>
      <c r="H1342" s="29"/>
      <c r="I1342" s="29"/>
      <c r="J1342" s="30"/>
      <c r="K1342" s="38"/>
      <c r="P1342" s="32"/>
    </row>
    <row r="1343" customFormat="false" ht="15" hidden="false" customHeight="false" outlineLevel="0" collapsed="false">
      <c r="A1343" s="36"/>
      <c r="B1343" s="37"/>
      <c r="C1343" s="37"/>
      <c r="D1343" s="37"/>
      <c r="E1343" s="37"/>
      <c r="F1343" s="37"/>
      <c r="G1343" s="37"/>
      <c r="H1343" s="29"/>
      <c r="I1343" s="29"/>
      <c r="J1343" s="30"/>
      <c r="K1343" s="38"/>
      <c r="P1343" s="32"/>
    </row>
    <row r="1344" customFormat="false" ht="15" hidden="false" customHeight="false" outlineLevel="0" collapsed="false">
      <c r="A1344" s="36"/>
      <c r="B1344" s="37"/>
      <c r="C1344" s="37"/>
      <c r="D1344" s="37"/>
      <c r="E1344" s="37"/>
      <c r="F1344" s="37"/>
      <c r="G1344" s="37"/>
      <c r="H1344" s="29"/>
      <c r="I1344" s="29"/>
      <c r="J1344" s="30"/>
      <c r="K1344" s="38"/>
      <c r="P1344" s="32"/>
    </row>
    <row r="1345" customFormat="false" ht="15" hidden="false" customHeight="false" outlineLevel="0" collapsed="false">
      <c r="A1345" s="36"/>
      <c r="B1345" s="37"/>
      <c r="C1345" s="37"/>
      <c r="D1345" s="37"/>
      <c r="E1345" s="37"/>
      <c r="F1345" s="37"/>
      <c r="G1345" s="37"/>
      <c r="H1345" s="29"/>
      <c r="I1345" s="29"/>
      <c r="J1345" s="30"/>
      <c r="K1345" s="38"/>
      <c r="P1345" s="32"/>
    </row>
    <row r="1346" customFormat="false" ht="15" hidden="false" customHeight="false" outlineLevel="0" collapsed="false">
      <c r="A1346" s="36"/>
      <c r="B1346" s="37"/>
      <c r="C1346" s="37"/>
      <c r="D1346" s="37"/>
      <c r="E1346" s="37"/>
      <c r="F1346" s="37"/>
      <c r="G1346" s="37"/>
      <c r="H1346" s="29"/>
      <c r="I1346" s="29"/>
      <c r="J1346" s="30"/>
      <c r="K1346" s="38"/>
      <c r="P1346" s="32"/>
    </row>
    <row r="1347" customFormat="false" ht="15" hidden="false" customHeight="false" outlineLevel="0" collapsed="false">
      <c r="A1347" s="36"/>
      <c r="B1347" s="37"/>
      <c r="C1347" s="37"/>
      <c r="D1347" s="37"/>
      <c r="E1347" s="37"/>
      <c r="F1347" s="37"/>
      <c r="G1347" s="37"/>
      <c r="H1347" s="29"/>
      <c r="I1347" s="29"/>
      <c r="J1347" s="30"/>
      <c r="K1347" s="38"/>
      <c r="P1347" s="32"/>
    </row>
    <row r="1348" customFormat="false" ht="15" hidden="false" customHeight="false" outlineLevel="0" collapsed="false">
      <c r="A1348" s="36"/>
      <c r="B1348" s="37"/>
      <c r="C1348" s="37"/>
      <c r="D1348" s="37"/>
      <c r="E1348" s="37"/>
      <c r="F1348" s="37"/>
      <c r="G1348" s="37"/>
      <c r="H1348" s="29"/>
      <c r="I1348" s="29"/>
      <c r="J1348" s="30"/>
      <c r="K1348" s="38"/>
      <c r="P1348" s="32"/>
    </row>
    <row r="1349" customFormat="false" ht="15" hidden="false" customHeight="false" outlineLevel="0" collapsed="false">
      <c r="A1349" s="36"/>
      <c r="B1349" s="37"/>
      <c r="C1349" s="37"/>
      <c r="D1349" s="37"/>
      <c r="E1349" s="37"/>
      <c r="F1349" s="37"/>
      <c r="G1349" s="37"/>
      <c r="H1349" s="35"/>
      <c r="I1349" s="35"/>
      <c r="J1349" s="30"/>
      <c r="K1349" s="38"/>
      <c r="P1349" s="32"/>
    </row>
    <row r="1350" customFormat="false" ht="15" hidden="false" customHeight="false" outlineLevel="0" collapsed="false">
      <c r="A1350" s="36"/>
      <c r="B1350" s="37"/>
      <c r="C1350" s="37"/>
      <c r="D1350" s="37"/>
      <c r="E1350" s="37"/>
      <c r="F1350" s="37"/>
      <c r="G1350" s="37"/>
      <c r="H1350" s="29"/>
      <c r="I1350" s="29"/>
      <c r="J1350" s="30"/>
      <c r="K1350" s="38"/>
      <c r="P1350" s="32"/>
    </row>
    <row r="1351" customFormat="false" ht="15" hidden="false" customHeight="false" outlineLevel="0" collapsed="false">
      <c r="A1351" s="36"/>
      <c r="B1351" s="37"/>
      <c r="C1351" s="37"/>
      <c r="D1351" s="37"/>
      <c r="E1351" s="37"/>
      <c r="F1351" s="37"/>
      <c r="G1351" s="37"/>
      <c r="H1351" s="29"/>
      <c r="I1351" s="29"/>
      <c r="J1351" s="30"/>
      <c r="K1351" s="38"/>
      <c r="P1351" s="32"/>
    </row>
    <row r="1352" customFormat="false" ht="15" hidden="false" customHeight="false" outlineLevel="0" collapsed="false">
      <c r="A1352" s="36"/>
      <c r="B1352" s="37"/>
      <c r="C1352" s="37"/>
      <c r="D1352" s="37"/>
      <c r="E1352" s="37"/>
      <c r="F1352" s="37"/>
      <c r="G1352" s="37"/>
      <c r="H1352" s="29"/>
      <c r="I1352" s="29"/>
      <c r="J1352" s="30"/>
      <c r="K1352" s="38"/>
      <c r="P1352" s="32"/>
    </row>
    <row r="1353" customFormat="false" ht="15" hidden="false" customHeight="false" outlineLevel="0" collapsed="false">
      <c r="A1353" s="36"/>
      <c r="B1353" s="37"/>
      <c r="C1353" s="37"/>
      <c r="D1353" s="37"/>
      <c r="E1353" s="37"/>
      <c r="F1353" s="37"/>
      <c r="G1353" s="37"/>
      <c r="H1353" s="35"/>
      <c r="I1353" s="35"/>
      <c r="J1353" s="30"/>
      <c r="K1353" s="38"/>
      <c r="P1353" s="32"/>
    </row>
    <row r="1354" customFormat="false" ht="15" hidden="false" customHeight="false" outlineLevel="0" collapsed="false">
      <c r="A1354" s="36"/>
      <c r="B1354" s="37"/>
      <c r="C1354" s="37"/>
      <c r="D1354" s="37"/>
      <c r="E1354" s="37"/>
      <c r="F1354" s="37"/>
      <c r="G1354" s="37"/>
      <c r="H1354" s="35"/>
      <c r="I1354" s="35"/>
      <c r="J1354" s="30"/>
      <c r="K1354" s="38"/>
      <c r="P1354" s="32"/>
    </row>
    <row r="1355" customFormat="false" ht="15" hidden="false" customHeight="false" outlineLevel="0" collapsed="false">
      <c r="A1355" s="36"/>
      <c r="B1355" s="37"/>
      <c r="C1355" s="37"/>
      <c r="D1355" s="37"/>
      <c r="E1355" s="37"/>
      <c r="F1355" s="37"/>
      <c r="G1355" s="37"/>
      <c r="H1355" s="29"/>
      <c r="I1355" s="29"/>
      <c r="J1355" s="30"/>
      <c r="K1355" s="38"/>
      <c r="P1355" s="32"/>
    </row>
    <row r="1356" customFormat="false" ht="15" hidden="false" customHeight="false" outlineLevel="0" collapsed="false">
      <c r="A1356" s="36"/>
      <c r="B1356" s="37"/>
      <c r="C1356" s="37"/>
      <c r="D1356" s="37"/>
      <c r="E1356" s="37"/>
      <c r="F1356" s="37"/>
      <c r="G1356" s="37"/>
      <c r="H1356" s="35"/>
      <c r="I1356" s="35"/>
      <c r="J1356" s="30"/>
      <c r="K1356" s="38"/>
      <c r="P1356" s="32"/>
    </row>
    <row r="1357" customFormat="false" ht="15" hidden="false" customHeight="false" outlineLevel="0" collapsed="false">
      <c r="A1357" s="36"/>
      <c r="B1357" s="37"/>
      <c r="C1357" s="37"/>
      <c r="D1357" s="37"/>
      <c r="E1357" s="37"/>
      <c r="F1357" s="37"/>
      <c r="G1357" s="37"/>
      <c r="H1357" s="29"/>
      <c r="I1357" s="29"/>
      <c r="J1357" s="30"/>
      <c r="K1357" s="38"/>
      <c r="P1357" s="32"/>
    </row>
    <row r="1358" customFormat="false" ht="15" hidden="false" customHeight="false" outlineLevel="0" collapsed="false">
      <c r="A1358" s="36"/>
      <c r="B1358" s="37"/>
      <c r="C1358" s="37"/>
      <c r="D1358" s="37"/>
      <c r="E1358" s="37"/>
      <c r="F1358" s="37"/>
      <c r="G1358" s="37"/>
      <c r="H1358" s="29"/>
      <c r="I1358" s="29"/>
      <c r="J1358" s="30"/>
      <c r="K1358" s="38"/>
      <c r="P1358" s="32"/>
    </row>
    <row r="1359" customFormat="false" ht="15" hidden="false" customHeight="false" outlineLevel="0" collapsed="false">
      <c r="A1359" s="36"/>
      <c r="B1359" s="37"/>
      <c r="C1359" s="37"/>
      <c r="D1359" s="37"/>
      <c r="E1359" s="37"/>
      <c r="F1359" s="37"/>
      <c r="G1359" s="37"/>
      <c r="H1359" s="29"/>
      <c r="I1359" s="29"/>
      <c r="J1359" s="30"/>
      <c r="K1359" s="38"/>
      <c r="P1359" s="32"/>
    </row>
    <row r="1360" customFormat="false" ht="15" hidden="false" customHeight="false" outlineLevel="0" collapsed="false">
      <c r="A1360" s="36"/>
      <c r="B1360" s="37"/>
      <c r="C1360" s="37"/>
      <c r="D1360" s="37"/>
      <c r="E1360" s="37"/>
      <c r="F1360" s="37"/>
      <c r="G1360" s="37"/>
      <c r="H1360" s="35"/>
      <c r="I1360" s="35"/>
      <c r="J1360" s="30"/>
      <c r="K1360" s="38"/>
      <c r="P1360" s="32"/>
    </row>
    <row r="1361" customFormat="false" ht="15" hidden="false" customHeight="false" outlineLevel="0" collapsed="false">
      <c r="A1361" s="36"/>
      <c r="B1361" s="37"/>
      <c r="C1361" s="37"/>
      <c r="D1361" s="37"/>
      <c r="E1361" s="37"/>
      <c r="F1361" s="37"/>
      <c r="G1361" s="37"/>
      <c r="H1361" s="29"/>
      <c r="I1361" s="29"/>
      <c r="J1361" s="30"/>
      <c r="K1361" s="38"/>
      <c r="P1361" s="32"/>
    </row>
    <row r="1362" customFormat="false" ht="15" hidden="false" customHeight="false" outlineLevel="0" collapsed="false">
      <c r="A1362" s="36"/>
      <c r="B1362" s="37"/>
      <c r="C1362" s="37"/>
      <c r="D1362" s="37"/>
      <c r="E1362" s="37"/>
      <c r="F1362" s="37"/>
      <c r="G1362" s="37"/>
      <c r="H1362" s="29"/>
      <c r="I1362" s="29"/>
      <c r="J1362" s="30"/>
      <c r="K1362" s="38"/>
      <c r="P1362" s="32"/>
    </row>
    <row r="1363" customFormat="false" ht="15" hidden="false" customHeight="false" outlineLevel="0" collapsed="false">
      <c r="A1363" s="36"/>
      <c r="B1363" s="37"/>
      <c r="C1363" s="37"/>
      <c r="D1363" s="37"/>
      <c r="E1363" s="37"/>
      <c r="F1363" s="37"/>
      <c r="G1363" s="37"/>
      <c r="H1363" s="29"/>
      <c r="I1363" s="29"/>
      <c r="J1363" s="30"/>
      <c r="K1363" s="38"/>
      <c r="P1363" s="32"/>
    </row>
    <row r="1364" customFormat="false" ht="15" hidden="false" customHeight="false" outlineLevel="0" collapsed="false">
      <c r="A1364" s="36"/>
      <c r="B1364" s="37"/>
      <c r="C1364" s="37"/>
      <c r="D1364" s="37"/>
      <c r="E1364" s="37"/>
      <c r="F1364" s="37"/>
      <c r="G1364" s="37"/>
      <c r="H1364" s="35"/>
      <c r="I1364" s="35"/>
      <c r="J1364" s="30"/>
      <c r="K1364" s="38"/>
      <c r="P1364" s="32"/>
    </row>
    <row r="1365" customFormat="false" ht="15" hidden="false" customHeight="false" outlineLevel="0" collapsed="false">
      <c r="A1365" s="36"/>
      <c r="B1365" s="37"/>
      <c r="C1365" s="37"/>
      <c r="D1365" s="37"/>
      <c r="E1365" s="37"/>
      <c r="F1365" s="37"/>
      <c r="G1365" s="37"/>
      <c r="H1365" s="35"/>
      <c r="I1365" s="35"/>
      <c r="J1365" s="30"/>
      <c r="K1365" s="38"/>
      <c r="P1365" s="32"/>
    </row>
    <row r="1366" customFormat="false" ht="15" hidden="false" customHeight="false" outlineLevel="0" collapsed="false">
      <c r="A1366" s="36"/>
      <c r="B1366" s="37"/>
      <c r="C1366" s="37"/>
      <c r="D1366" s="37"/>
      <c r="E1366" s="37"/>
      <c r="F1366" s="37"/>
      <c r="G1366" s="37"/>
      <c r="H1366" s="35"/>
      <c r="I1366" s="35"/>
      <c r="J1366" s="30"/>
      <c r="K1366" s="38"/>
      <c r="P1366" s="32"/>
    </row>
    <row r="1367" customFormat="false" ht="15" hidden="false" customHeight="false" outlineLevel="0" collapsed="false">
      <c r="A1367" s="36"/>
      <c r="B1367" s="37"/>
      <c r="C1367" s="37"/>
      <c r="D1367" s="37"/>
      <c r="E1367" s="37"/>
      <c r="F1367" s="37"/>
      <c r="G1367" s="37"/>
      <c r="H1367" s="35"/>
      <c r="I1367" s="35"/>
      <c r="J1367" s="30"/>
      <c r="K1367" s="38"/>
      <c r="P1367" s="32"/>
    </row>
    <row r="1368" customFormat="false" ht="15" hidden="false" customHeight="false" outlineLevel="0" collapsed="false">
      <c r="A1368" s="36"/>
      <c r="B1368" s="37"/>
      <c r="C1368" s="37"/>
      <c r="D1368" s="37"/>
      <c r="E1368" s="37"/>
      <c r="F1368" s="37"/>
      <c r="G1368" s="37"/>
      <c r="H1368" s="37"/>
      <c r="I1368" s="37"/>
      <c r="J1368" s="30"/>
      <c r="K1368" s="38"/>
      <c r="P1368" s="32"/>
    </row>
    <row r="1369" customFormat="false" ht="15" hidden="false" customHeight="false" outlineLevel="0" collapsed="false">
      <c r="A1369" s="36"/>
      <c r="B1369" s="37"/>
      <c r="C1369" s="37"/>
      <c r="D1369" s="37"/>
      <c r="E1369" s="37"/>
      <c r="F1369" s="37"/>
      <c r="G1369" s="37"/>
      <c r="H1369" s="37"/>
      <c r="I1369" s="37"/>
      <c r="J1369" s="30"/>
      <c r="K1369" s="38"/>
      <c r="P1369" s="32"/>
    </row>
    <row r="1370" customFormat="false" ht="15" hidden="false" customHeight="false" outlineLevel="0" collapsed="false">
      <c r="A1370" s="36"/>
      <c r="B1370" s="37"/>
      <c r="C1370" s="37"/>
      <c r="D1370" s="37"/>
      <c r="E1370" s="37"/>
      <c r="F1370" s="37"/>
      <c r="G1370" s="37"/>
      <c r="H1370" s="37"/>
      <c r="I1370" s="37"/>
      <c r="J1370" s="30"/>
      <c r="K1370" s="38"/>
      <c r="P1370" s="32"/>
    </row>
    <row r="1371" customFormat="false" ht="15" hidden="false" customHeight="false" outlineLevel="0" collapsed="false">
      <c r="A1371" s="36"/>
      <c r="B1371" s="37"/>
      <c r="C1371" s="37"/>
      <c r="D1371" s="37"/>
      <c r="E1371" s="37"/>
      <c r="F1371" s="37"/>
      <c r="G1371" s="37"/>
      <c r="H1371" s="37"/>
      <c r="I1371" s="37"/>
      <c r="J1371" s="30"/>
      <c r="K1371" s="38"/>
      <c r="P1371" s="32"/>
    </row>
    <row r="1372" customFormat="false" ht="15" hidden="false" customHeight="false" outlineLevel="0" collapsed="false">
      <c r="A1372" s="36"/>
      <c r="B1372" s="37"/>
      <c r="C1372" s="37"/>
      <c r="D1372" s="37"/>
      <c r="E1372" s="37"/>
      <c r="F1372" s="37"/>
      <c r="G1372" s="37"/>
      <c r="H1372" s="35"/>
      <c r="I1372" s="35"/>
      <c r="J1372" s="30"/>
      <c r="K1372" s="38"/>
      <c r="P1372" s="32"/>
    </row>
    <row r="1373" customFormat="false" ht="15" hidden="false" customHeight="false" outlineLevel="0" collapsed="false">
      <c r="A1373" s="36"/>
      <c r="B1373" s="37"/>
      <c r="C1373" s="37"/>
      <c r="D1373" s="37"/>
      <c r="E1373" s="37"/>
      <c r="F1373" s="37"/>
      <c r="G1373" s="37"/>
      <c r="H1373" s="35"/>
      <c r="I1373" s="35"/>
      <c r="J1373" s="30"/>
      <c r="K1373" s="38"/>
      <c r="P1373" s="32"/>
    </row>
    <row r="1374" customFormat="false" ht="15" hidden="false" customHeight="false" outlineLevel="0" collapsed="false">
      <c r="A1374" s="36"/>
      <c r="B1374" s="37"/>
      <c r="C1374" s="37"/>
      <c r="D1374" s="37"/>
      <c r="E1374" s="37"/>
      <c r="F1374" s="37"/>
      <c r="G1374" s="37"/>
      <c r="H1374" s="35"/>
      <c r="I1374" s="35"/>
      <c r="J1374" s="30"/>
      <c r="K1374" s="38"/>
      <c r="P1374" s="32"/>
    </row>
    <row r="1375" customFormat="false" ht="15" hidden="false" customHeight="false" outlineLevel="0" collapsed="false">
      <c r="A1375" s="36"/>
      <c r="B1375" s="37"/>
      <c r="C1375" s="37"/>
      <c r="D1375" s="37"/>
      <c r="E1375" s="37"/>
      <c r="F1375" s="37"/>
      <c r="G1375" s="37"/>
      <c r="H1375" s="29"/>
      <c r="I1375" s="29"/>
      <c r="J1375" s="30"/>
      <c r="K1375" s="38"/>
      <c r="P1375" s="32"/>
    </row>
    <row r="1376" customFormat="false" ht="15" hidden="false" customHeight="false" outlineLevel="0" collapsed="false">
      <c r="A1376" s="36"/>
      <c r="B1376" s="37"/>
      <c r="C1376" s="37"/>
      <c r="D1376" s="37"/>
      <c r="E1376" s="37"/>
      <c r="F1376" s="37"/>
      <c r="G1376" s="37"/>
      <c r="H1376" s="29"/>
      <c r="I1376" s="29"/>
      <c r="J1376" s="30"/>
      <c r="K1376" s="38"/>
      <c r="P1376" s="32"/>
    </row>
    <row r="1377" customFormat="false" ht="15" hidden="false" customHeight="false" outlineLevel="0" collapsed="false">
      <c r="A1377" s="36"/>
      <c r="B1377" s="37"/>
      <c r="C1377" s="37"/>
      <c r="D1377" s="37"/>
      <c r="E1377" s="37"/>
      <c r="F1377" s="37"/>
      <c r="G1377" s="37"/>
      <c r="H1377" s="35"/>
      <c r="I1377" s="35"/>
      <c r="J1377" s="30"/>
      <c r="K1377" s="38"/>
      <c r="P1377" s="32"/>
    </row>
    <row r="1378" customFormat="false" ht="15" hidden="false" customHeight="false" outlineLevel="0" collapsed="false">
      <c r="A1378" s="36"/>
      <c r="B1378" s="37"/>
      <c r="C1378" s="37"/>
      <c r="D1378" s="37"/>
      <c r="E1378" s="37"/>
      <c r="F1378" s="37"/>
      <c r="G1378" s="37"/>
      <c r="H1378" s="29"/>
      <c r="I1378" s="29"/>
      <c r="J1378" s="30"/>
      <c r="K1378" s="38"/>
      <c r="P1378" s="32"/>
    </row>
    <row r="1379" customFormat="false" ht="15" hidden="false" customHeight="false" outlineLevel="0" collapsed="false">
      <c r="A1379" s="36"/>
      <c r="B1379" s="37"/>
      <c r="C1379" s="37"/>
      <c r="D1379" s="37"/>
      <c r="E1379" s="37"/>
      <c r="F1379" s="37"/>
      <c r="G1379" s="37"/>
      <c r="H1379" s="29"/>
      <c r="I1379" s="29"/>
      <c r="J1379" s="30"/>
      <c r="K1379" s="38"/>
      <c r="P1379" s="32"/>
    </row>
    <row r="1380" customFormat="false" ht="15" hidden="false" customHeight="false" outlineLevel="0" collapsed="false">
      <c r="A1380" s="36"/>
      <c r="B1380" s="37"/>
      <c r="C1380" s="37"/>
      <c r="D1380" s="37"/>
      <c r="E1380" s="37"/>
      <c r="F1380" s="37"/>
      <c r="G1380" s="37"/>
      <c r="H1380" s="29"/>
      <c r="I1380" s="29"/>
      <c r="J1380" s="30"/>
      <c r="K1380" s="38"/>
      <c r="P1380" s="32"/>
    </row>
    <row r="1381" customFormat="false" ht="15" hidden="false" customHeight="false" outlineLevel="0" collapsed="false">
      <c r="A1381" s="36"/>
      <c r="B1381" s="37"/>
      <c r="C1381" s="37"/>
      <c r="D1381" s="37"/>
      <c r="E1381" s="37"/>
      <c r="F1381" s="37"/>
      <c r="G1381" s="37"/>
      <c r="H1381" s="29"/>
      <c r="I1381" s="29"/>
      <c r="J1381" s="30"/>
      <c r="K1381" s="38"/>
      <c r="P1381" s="32"/>
    </row>
    <row r="1382" customFormat="false" ht="15" hidden="false" customHeight="false" outlineLevel="0" collapsed="false">
      <c r="A1382" s="36"/>
      <c r="B1382" s="37"/>
      <c r="C1382" s="37"/>
      <c r="D1382" s="37"/>
      <c r="E1382" s="37"/>
      <c r="F1382" s="37"/>
      <c r="G1382" s="37"/>
      <c r="H1382" s="35"/>
      <c r="I1382" s="35"/>
      <c r="J1382" s="30"/>
      <c r="K1382" s="38"/>
      <c r="P1382" s="32"/>
    </row>
    <row r="1383" customFormat="false" ht="15" hidden="false" customHeight="false" outlineLevel="0" collapsed="false">
      <c r="A1383" s="36"/>
      <c r="B1383" s="37"/>
      <c r="C1383" s="37"/>
      <c r="D1383" s="37"/>
      <c r="E1383" s="37"/>
      <c r="F1383" s="37"/>
      <c r="G1383" s="37"/>
      <c r="H1383" s="29"/>
      <c r="I1383" s="29"/>
      <c r="J1383" s="30"/>
      <c r="K1383" s="38"/>
      <c r="P1383" s="32"/>
    </row>
    <row r="1384" customFormat="false" ht="15" hidden="false" customHeight="false" outlineLevel="0" collapsed="false">
      <c r="A1384" s="36"/>
      <c r="B1384" s="37"/>
      <c r="C1384" s="37"/>
      <c r="D1384" s="37"/>
      <c r="E1384" s="37"/>
      <c r="F1384" s="37"/>
      <c r="G1384" s="37"/>
      <c r="H1384" s="29"/>
      <c r="I1384" s="29"/>
      <c r="J1384" s="30"/>
      <c r="K1384" s="38"/>
      <c r="P1384" s="32"/>
    </row>
    <row r="1385" customFormat="false" ht="15" hidden="false" customHeight="false" outlineLevel="0" collapsed="false">
      <c r="A1385" s="36"/>
      <c r="B1385" s="37"/>
      <c r="C1385" s="37"/>
      <c r="D1385" s="37"/>
      <c r="E1385" s="37"/>
      <c r="F1385" s="37"/>
      <c r="G1385" s="37"/>
      <c r="H1385" s="29"/>
      <c r="I1385" s="29"/>
      <c r="J1385" s="30"/>
      <c r="K1385" s="38"/>
      <c r="P1385" s="32"/>
    </row>
    <row r="1386" customFormat="false" ht="15" hidden="false" customHeight="false" outlineLevel="0" collapsed="false">
      <c r="A1386" s="36"/>
      <c r="B1386" s="37"/>
      <c r="C1386" s="37"/>
      <c r="D1386" s="37"/>
      <c r="E1386" s="37"/>
      <c r="F1386" s="37"/>
      <c r="G1386" s="37"/>
      <c r="H1386" s="29"/>
      <c r="I1386" s="29"/>
      <c r="J1386" s="30"/>
      <c r="K1386" s="38"/>
      <c r="P1386" s="31"/>
    </row>
    <row r="1387" customFormat="false" ht="15" hidden="false" customHeight="false" outlineLevel="0" collapsed="false">
      <c r="A1387" s="36"/>
      <c r="B1387" s="37"/>
      <c r="C1387" s="37"/>
      <c r="D1387" s="37"/>
      <c r="E1387" s="37"/>
      <c r="F1387" s="37"/>
      <c r="G1387" s="37"/>
      <c r="H1387" s="29"/>
      <c r="I1387" s="29"/>
      <c r="J1387" s="30"/>
      <c r="K1387" s="38"/>
      <c r="P1387" s="31"/>
    </row>
    <row r="1388" customFormat="false" ht="15" hidden="false" customHeight="false" outlineLevel="0" collapsed="false">
      <c r="A1388" s="36"/>
      <c r="B1388" s="37"/>
      <c r="C1388" s="37"/>
      <c r="D1388" s="37"/>
      <c r="E1388" s="37"/>
      <c r="F1388" s="37"/>
      <c r="G1388" s="37"/>
      <c r="H1388" s="29"/>
      <c r="I1388" s="29"/>
      <c r="J1388" s="30"/>
      <c r="K1388" s="38"/>
      <c r="P1388" s="31"/>
    </row>
    <row r="1389" customFormat="false" ht="15" hidden="false" customHeight="false" outlineLevel="0" collapsed="false">
      <c r="A1389" s="36"/>
      <c r="B1389" s="37"/>
      <c r="C1389" s="37"/>
      <c r="D1389" s="37"/>
      <c r="E1389" s="37"/>
      <c r="F1389" s="37"/>
      <c r="G1389" s="37"/>
      <c r="H1389" s="35"/>
      <c r="I1389" s="35"/>
      <c r="J1389" s="30"/>
      <c r="K1389" s="38"/>
      <c r="P1389" s="31"/>
    </row>
    <row r="1390" customFormat="false" ht="15" hidden="false" customHeight="false" outlineLevel="0" collapsed="false">
      <c r="A1390" s="36"/>
      <c r="B1390" s="37"/>
      <c r="C1390" s="37"/>
      <c r="D1390" s="37"/>
      <c r="E1390" s="37"/>
      <c r="F1390" s="37"/>
      <c r="G1390" s="37"/>
      <c r="H1390" s="35"/>
      <c r="I1390" s="35"/>
      <c r="J1390" s="30"/>
      <c r="K1390" s="38"/>
      <c r="P1390" s="32"/>
    </row>
    <row r="1391" customFormat="false" ht="15" hidden="false" customHeight="false" outlineLevel="0" collapsed="false">
      <c r="A1391" s="36"/>
      <c r="B1391" s="37"/>
      <c r="C1391" s="37"/>
      <c r="D1391" s="37"/>
      <c r="E1391" s="37"/>
      <c r="F1391" s="37"/>
      <c r="G1391" s="37"/>
      <c r="H1391" s="29"/>
      <c r="I1391" s="29"/>
      <c r="J1391" s="30"/>
      <c r="K1391" s="38"/>
      <c r="P1391" s="32"/>
    </row>
    <row r="1392" customFormat="false" ht="15" hidden="false" customHeight="false" outlineLevel="0" collapsed="false">
      <c r="A1392" s="36"/>
      <c r="B1392" s="37"/>
      <c r="C1392" s="37"/>
      <c r="D1392" s="37"/>
      <c r="E1392" s="37"/>
      <c r="F1392" s="37"/>
      <c r="G1392" s="37"/>
      <c r="H1392" s="29"/>
      <c r="I1392" s="29"/>
      <c r="J1392" s="30"/>
      <c r="K1392" s="38"/>
      <c r="P1392" s="31"/>
    </row>
    <row r="1393" customFormat="false" ht="15" hidden="false" customHeight="false" outlineLevel="0" collapsed="false">
      <c r="A1393" s="36"/>
      <c r="B1393" s="37"/>
      <c r="C1393" s="37"/>
      <c r="D1393" s="37"/>
      <c r="E1393" s="37"/>
      <c r="F1393" s="37"/>
      <c r="G1393" s="37"/>
      <c r="H1393" s="29"/>
      <c r="I1393" s="29"/>
      <c r="J1393" s="30"/>
      <c r="K1393" s="38"/>
      <c r="P1393" s="31"/>
    </row>
    <row r="1394" customFormat="false" ht="15" hidden="false" customHeight="false" outlineLevel="0" collapsed="false">
      <c r="A1394" s="36"/>
      <c r="B1394" s="37"/>
      <c r="C1394" s="37"/>
      <c r="D1394" s="37"/>
      <c r="E1394" s="37"/>
      <c r="F1394" s="37"/>
      <c r="G1394" s="37"/>
      <c r="H1394" s="29"/>
      <c r="I1394" s="29"/>
      <c r="J1394" s="30"/>
      <c r="K1394" s="38"/>
      <c r="P1394" s="31"/>
    </row>
    <row r="1395" customFormat="false" ht="15" hidden="false" customHeight="false" outlineLevel="0" collapsed="false">
      <c r="A1395" s="36"/>
      <c r="B1395" s="37"/>
      <c r="C1395" s="37"/>
      <c r="D1395" s="37"/>
      <c r="E1395" s="37"/>
      <c r="F1395" s="37"/>
      <c r="G1395" s="37"/>
      <c r="H1395" s="29"/>
      <c r="I1395" s="29"/>
      <c r="J1395" s="30"/>
      <c r="K1395" s="38"/>
      <c r="P1395" s="31"/>
    </row>
    <row r="1396" customFormat="false" ht="15" hidden="false" customHeight="false" outlineLevel="0" collapsed="false">
      <c r="A1396" s="36"/>
      <c r="B1396" s="37"/>
      <c r="C1396" s="37"/>
      <c r="D1396" s="37"/>
      <c r="E1396" s="37"/>
      <c r="F1396" s="37"/>
      <c r="G1396" s="37"/>
      <c r="H1396" s="29"/>
      <c r="I1396" s="29"/>
      <c r="J1396" s="30"/>
      <c r="K1396" s="38"/>
      <c r="P1396" s="31"/>
    </row>
    <row r="1397" customFormat="false" ht="15" hidden="false" customHeight="false" outlineLevel="0" collapsed="false">
      <c r="A1397" s="36"/>
      <c r="B1397" s="37"/>
      <c r="C1397" s="37"/>
      <c r="D1397" s="37"/>
      <c r="E1397" s="37"/>
      <c r="F1397" s="37"/>
      <c r="G1397" s="37"/>
      <c r="H1397" s="29"/>
      <c r="I1397" s="29"/>
      <c r="J1397" s="30"/>
      <c r="K1397" s="38"/>
      <c r="P1397" s="31"/>
    </row>
    <row r="1398" customFormat="false" ht="15" hidden="false" customHeight="false" outlineLevel="0" collapsed="false">
      <c r="A1398" s="36"/>
      <c r="B1398" s="37"/>
      <c r="C1398" s="37"/>
      <c r="D1398" s="37"/>
      <c r="E1398" s="37"/>
      <c r="F1398" s="37"/>
      <c r="G1398" s="37"/>
      <c r="H1398" s="29"/>
      <c r="I1398" s="29"/>
      <c r="J1398" s="30"/>
      <c r="K1398" s="38"/>
      <c r="P1398" s="31"/>
    </row>
    <row r="1399" customFormat="false" ht="15" hidden="false" customHeight="false" outlineLevel="0" collapsed="false">
      <c r="A1399" s="36"/>
      <c r="B1399" s="37"/>
      <c r="C1399" s="37"/>
      <c r="D1399" s="37"/>
      <c r="E1399" s="37"/>
      <c r="F1399" s="37"/>
      <c r="G1399" s="37"/>
      <c r="H1399" s="35"/>
      <c r="I1399" s="35"/>
      <c r="J1399" s="30"/>
      <c r="K1399" s="38"/>
      <c r="P1399" s="31"/>
    </row>
    <row r="1400" customFormat="false" ht="15" hidden="false" customHeight="false" outlineLevel="0" collapsed="false">
      <c r="A1400" s="36"/>
      <c r="B1400" s="37"/>
      <c r="C1400" s="37"/>
      <c r="D1400" s="37"/>
      <c r="E1400" s="37"/>
      <c r="F1400" s="37"/>
      <c r="G1400" s="37"/>
      <c r="H1400" s="29"/>
      <c r="I1400" s="29"/>
      <c r="J1400" s="30"/>
      <c r="K1400" s="38"/>
      <c r="P1400" s="31"/>
    </row>
    <row r="1401" customFormat="false" ht="15" hidden="false" customHeight="false" outlineLevel="0" collapsed="false">
      <c r="A1401" s="36"/>
      <c r="B1401" s="37"/>
      <c r="C1401" s="37"/>
      <c r="D1401" s="37"/>
      <c r="E1401" s="37"/>
      <c r="F1401" s="37"/>
      <c r="G1401" s="37"/>
      <c r="H1401" s="29"/>
      <c r="I1401" s="29"/>
      <c r="J1401" s="30"/>
      <c r="K1401" s="38"/>
      <c r="P1401" s="32"/>
    </row>
    <row r="1402" customFormat="false" ht="15" hidden="false" customHeight="false" outlineLevel="0" collapsed="false">
      <c r="A1402" s="36"/>
      <c r="B1402" s="37"/>
      <c r="C1402" s="37"/>
      <c r="D1402" s="37"/>
      <c r="E1402" s="37"/>
      <c r="F1402" s="37"/>
      <c r="G1402" s="37"/>
      <c r="H1402" s="40"/>
      <c r="I1402" s="40"/>
      <c r="J1402" s="30"/>
      <c r="K1402" s="38"/>
      <c r="P1402" s="32"/>
    </row>
    <row r="1403" customFormat="false" ht="15" hidden="false" customHeight="false" outlineLevel="0" collapsed="false">
      <c r="A1403" s="36"/>
      <c r="B1403" s="37"/>
      <c r="C1403" s="37"/>
      <c r="D1403" s="37"/>
      <c r="E1403" s="37"/>
      <c r="F1403" s="37"/>
      <c r="G1403" s="37"/>
      <c r="H1403" s="29"/>
      <c r="I1403" s="29"/>
      <c r="J1403" s="30"/>
      <c r="K1403" s="38"/>
      <c r="P1403" s="31"/>
    </row>
    <row r="1404" customFormat="false" ht="15" hidden="false" customHeight="false" outlineLevel="0" collapsed="false">
      <c r="A1404" s="36"/>
      <c r="B1404" s="37"/>
      <c r="C1404" s="37"/>
      <c r="D1404" s="37"/>
      <c r="E1404" s="37"/>
      <c r="F1404" s="37"/>
      <c r="G1404" s="37"/>
      <c r="H1404" s="29"/>
      <c r="I1404" s="29"/>
      <c r="J1404" s="30"/>
      <c r="K1404" s="38"/>
      <c r="P1404" s="32"/>
    </row>
    <row r="1405" customFormat="false" ht="15" hidden="false" customHeight="false" outlineLevel="0" collapsed="false">
      <c r="A1405" s="36"/>
      <c r="B1405" s="37"/>
      <c r="C1405" s="37"/>
      <c r="D1405" s="37"/>
      <c r="E1405" s="37"/>
      <c r="F1405" s="37"/>
      <c r="G1405" s="37"/>
      <c r="H1405" s="35"/>
      <c r="I1405" s="35"/>
      <c r="J1405" s="30"/>
      <c r="K1405" s="38"/>
      <c r="P1405" s="32"/>
    </row>
    <row r="1406" customFormat="false" ht="15" hidden="false" customHeight="false" outlineLevel="0" collapsed="false">
      <c r="A1406" s="36"/>
      <c r="B1406" s="37"/>
      <c r="C1406" s="37"/>
      <c r="D1406" s="37"/>
      <c r="E1406" s="37"/>
      <c r="F1406" s="37"/>
      <c r="G1406" s="37"/>
      <c r="H1406" s="29"/>
      <c r="I1406" s="29"/>
      <c r="J1406" s="30"/>
      <c r="K1406" s="38"/>
      <c r="P1406" s="31"/>
    </row>
    <row r="1407" customFormat="false" ht="15" hidden="false" customHeight="false" outlineLevel="0" collapsed="false">
      <c r="A1407" s="36"/>
      <c r="B1407" s="37"/>
      <c r="C1407" s="37"/>
      <c r="D1407" s="37"/>
      <c r="E1407" s="37"/>
      <c r="F1407" s="37"/>
      <c r="G1407" s="37"/>
      <c r="H1407" s="29"/>
      <c r="I1407" s="29"/>
      <c r="J1407" s="30"/>
      <c r="K1407" s="38"/>
      <c r="P1407" s="31"/>
    </row>
    <row r="1408" customFormat="false" ht="15" hidden="false" customHeight="false" outlineLevel="0" collapsed="false">
      <c r="A1408" s="36"/>
      <c r="B1408" s="37"/>
      <c r="C1408" s="37"/>
      <c r="D1408" s="37"/>
      <c r="E1408" s="37"/>
      <c r="F1408" s="37"/>
      <c r="G1408" s="37"/>
      <c r="H1408" s="29"/>
      <c r="I1408" s="29"/>
      <c r="J1408" s="30"/>
      <c r="K1408" s="38"/>
      <c r="P1408" s="31"/>
    </row>
    <row r="1409" customFormat="false" ht="15" hidden="false" customHeight="false" outlineLevel="0" collapsed="false">
      <c r="A1409" s="36"/>
      <c r="B1409" s="37"/>
      <c r="C1409" s="37"/>
      <c r="D1409" s="37"/>
      <c r="E1409" s="37"/>
      <c r="F1409" s="37"/>
      <c r="G1409" s="37"/>
      <c r="H1409" s="29"/>
      <c r="I1409" s="29"/>
      <c r="J1409" s="30"/>
      <c r="K1409" s="38"/>
      <c r="P1409" s="31"/>
    </row>
    <row r="1410" customFormat="false" ht="15" hidden="false" customHeight="false" outlineLevel="0" collapsed="false">
      <c r="A1410" s="36"/>
      <c r="B1410" s="37"/>
      <c r="C1410" s="37"/>
      <c r="D1410" s="37"/>
      <c r="E1410" s="37"/>
      <c r="F1410" s="37"/>
      <c r="G1410" s="37"/>
      <c r="H1410" s="29"/>
      <c r="I1410" s="29"/>
      <c r="J1410" s="30"/>
      <c r="K1410" s="38"/>
      <c r="P1410" s="31"/>
    </row>
    <row r="1411" customFormat="false" ht="15" hidden="false" customHeight="false" outlineLevel="0" collapsed="false">
      <c r="A1411" s="36"/>
      <c r="B1411" s="37"/>
      <c r="C1411" s="37"/>
      <c r="D1411" s="37"/>
      <c r="E1411" s="37"/>
      <c r="F1411" s="37"/>
      <c r="G1411" s="37"/>
      <c r="H1411" s="29"/>
      <c r="I1411" s="29"/>
      <c r="J1411" s="30"/>
      <c r="K1411" s="38"/>
      <c r="P1411" s="31"/>
    </row>
    <row r="1412" customFormat="false" ht="15" hidden="false" customHeight="false" outlineLevel="0" collapsed="false">
      <c r="A1412" s="36"/>
      <c r="B1412" s="37"/>
      <c r="C1412" s="37"/>
      <c r="D1412" s="37"/>
      <c r="E1412" s="37"/>
      <c r="F1412" s="37"/>
      <c r="G1412" s="37"/>
      <c r="H1412" s="35"/>
      <c r="I1412" s="35"/>
      <c r="J1412" s="30"/>
      <c r="K1412" s="38"/>
      <c r="P1412" s="31"/>
    </row>
    <row r="1413" customFormat="false" ht="15" hidden="false" customHeight="false" outlineLevel="0" collapsed="false">
      <c r="A1413" s="36"/>
      <c r="B1413" s="37"/>
      <c r="C1413" s="37"/>
      <c r="D1413" s="37"/>
      <c r="E1413" s="37"/>
      <c r="F1413" s="37"/>
      <c r="G1413" s="37"/>
      <c r="H1413" s="29"/>
      <c r="I1413" s="29"/>
      <c r="J1413" s="30"/>
      <c r="K1413" s="38"/>
      <c r="P1413" s="31"/>
    </row>
    <row r="1414" customFormat="false" ht="15" hidden="false" customHeight="false" outlineLevel="0" collapsed="false">
      <c r="A1414" s="36"/>
      <c r="B1414" s="37"/>
      <c r="C1414" s="37"/>
      <c r="D1414" s="37"/>
      <c r="E1414" s="37"/>
      <c r="F1414" s="37"/>
      <c r="G1414" s="37"/>
      <c r="H1414" s="29"/>
      <c r="I1414" s="29"/>
      <c r="J1414" s="30"/>
      <c r="K1414" s="38"/>
      <c r="P1414" s="31"/>
    </row>
    <row r="1415" customFormat="false" ht="15" hidden="false" customHeight="false" outlineLevel="0" collapsed="false">
      <c r="A1415" s="36"/>
      <c r="B1415" s="37"/>
      <c r="C1415" s="37"/>
      <c r="D1415" s="37"/>
      <c r="E1415" s="37"/>
      <c r="F1415" s="37"/>
      <c r="G1415" s="37"/>
      <c r="H1415" s="29"/>
      <c r="I1415" s="29"/>
      <c r="J1415" s="30"/>
      <c r="K1415" s="38"/>
      <c r="P1415" s="31"/>
    </row>
    <row r="1416" customFormat="false" ht="15" hidden="false" customHeight="false" outlineLevel="0" collapsed="false">
      <c r="A1416" s="36"/>
      <c r="B1416" s="37"/>
      <c r="C1416" s="37"/>
      <c r="D1416" s="37"/>
      <c r="E1416" s="37"/>
      <c r="F1416" s="37"/>
      <c r="G1416" s="37"/>
      <c r="H1416" s="29"/>
      <c r="I1416" s="29"/>
      <c r="J1416" s="30"/>
      <c r="K1416" s="38"/>
      <c r="P1416" s="31"/>
    </row>
    <row r="1417" customFormat="false" ht="15" hidden="false" customHeight="false" outlineLevel="0" collapsed="false">
      <c r="A1417" s="36"/>
      <c r="B1417" s="37"/>
      <c r="C1417" s="37"/>
      <c r="D1417" s="37"/>
      <c r="E1417" s="37"/>
      <c r="F1417" s="37"/>
      <c r="G1417" s="37"/>
      <c r="H1417" s="29"/>
      <c r="I1417" s="29"/>
      <c r="J1417" s="30"/>
      <c r="K1417" s="38"/>
      <c r="P1417" s="31"/>
    </row>
    <row r="1418" customFormat="false" ht="15" hidden="false" customHeight="false" outlineLevel="0" collapsed="false">
      <c r="A1418" s="36"/>
      <c r="B1418" s="37"/>
      <c r="C1418" s="37"/>
      <c r="D1418" s="37"/>
      <c r="E1418" s="37"/>
      <c r="F1418" s="37"/>
      <c r="G1418" s="37"/>
      <c r="H1418" s="29"/>
      <c r="I1418" s="29"/>
      <c r="J1418" s="30"/>
      <c r="K1418" s="38"/>
      <c r="P1418" s="31"/>
    </row>
    <row r="1419" customFormat="false" ht="15" hidden="false" customHeight="false" outlineLevel="0" collapsed="false">
      <c r="A1419" s="36"/>
      <c r="B1419" s="37"/>
      <c r="C1419" s="37"/>
      <c r="D1419" s="37"/>
      <c r="E1419" s="37"/>
      <c r="F1419" s="37"/>
      <c r="G1419" s="37"/>
      <c r="H1419" s="29"/>
      <c r="I1419" s="29"/>
      <c r="J1419" s="30"/>
      <c r="K1419" s="38"/>
      <c r="P1419" s="31"/>
    </row>
    <row r="1420" customFormat="false" ht="15" hidden="false" customHeight="false" outlineLevel="0" collapsed="false">
      <c r="A1420" s="36"/>
      <c r="B1420" s="37"/>
      <c r="C1420" s="37"/>
      <c r="D1420" s="37"/>
      <c r="E1420" s="37"/>
      <c r="F1420" s="37"/>
      <c r="G1420" s="37"/>
      <c r="H1420" s="35"/>
      <c r="I1420" s="35"/>
      <c r="J1420" s="30"/>
      <c r="K1420" s="38"/>
      <c r="P1420" s="31"/>
    </row>
    <row r="1421" customFormat="false" ht="15" hidden="false" customHeight="false" outlineLevel="0" collapsed="false">
      <c r="A1421" s="36"/>
      <c r="B1421" s="37"/>
      <c r="C1421" s="37"/>
      <c r="D1421" s="37"/>
      <c r="E1421" s="37"/>
      <c r="F1421" s="37"/>
      <c r="G1421" s="37"/>
      <c r="H1421" s="29"/>
      <c r="I1421" s="29"/>
      <c r="J1421" s="30"/>
      <c r="K1421" s="38"/>
      <c r="P1421" s="31"/>
    </row>
    <row r="1422" customFormat="false" ht="15" hidden="false" customHeight="false" outlineLevel="0" collapsed="false">
      <c r="A1422" s="36"/>
      <c r="B1422" s="37"/>
      <c r="C1422" s="37"/>
      <c r="D1422" s="37"/>
      <c r="E1422" s="37"/>
      <c r="F1422" s="37"/>
      <c r="G1422" s="37"/>
      <c r="H1422" s="29"/>
      <c r="I1422" s="29"/>
      <c r="J1422" s="30"/>
      <c r="K1422" s="38"/>
      <c r="P1422" s="31"/>
    </row>
    <row r="1423" customFormat="false" ht="15" hidden="false" customHeight="false" outlineLevel="0" collapsed="false">
      <c r="A1423" s="36"/>
      <c r="B1423" s="37"/>
      <c r="C1423" s="37"/>
      <c r="D1423" s="37"/>
      <c r="E1423" s="37"/>
      <c r="F1423" s="37"/>
      <c r="G1423" s="37"/>
      <c r="H1423" s="35"/>
      <c r="I1423" s="35"/>
      <c r="J1423" s="30"/>
      <c r="K1423" s="38"/>
      <c r="P1423" s="31"/>
    </row>
    <row r="1424" customFormat="false" ht="15" hidden="false" customHeight="false" outlineLevel="0" collapsed="false">
      <c r="A1424" s="36"/>
      <c r="B1424" s="37"/>
      <c r="C1424" s="37"/>
      <c r="D1424" s="37"/>
      <c r="E1424" s="37"/>
      <c r="F1424" s="37"/>
      <c r="G1424" s="37"/>
      <c r="H1424" s="29"/>
      <c r="I1424" s="29"/>
      <c r="J1424" s="30"/>
      <c r="K1424" s="38"/>
      <c r="P1424" s="31"/>
    </row>
    <row r="1425" customFormat="false" ht="15" hidden="false" customHeight="false" outlineLevel="0" collapsed="false">
      <c r="A1425" s="36"/>
      <c r="B1425" s="37"/>
      <c r="C1425" s="37"/>
      <c r="D1425" s="37"/>
      <c r="E1425" s="37"/>
      <c r="F1425" s="37"/>
      <c r="G1425" s="37"/>
      <c r="H1425" s="29"/>
      <c r="I1425" s="29"/>
      <c r="J1425" s="30"/>
      <c r="K1425" s="38"/>
      <c r="P1425" s="31"/>
    </row>
    <row r="1426" customFormat="false" ht="15" hidden="false" customHeight="false" outlineLevel="0" collapsed="false">
      <c r="A1426" s="36"/>
      <c r="B1426" s="37"/>
      <c r="C1426" s="37"/>
      <c r="D1426" s="37"/>
      <c r="E1426" s="37"/>
      <c r="F1426" s="37"/>
      <c r="G1426" s="37"/>
      <c r="H1426" s="29"/>
      <c r="I1426" s="29"/>
      <c r="J1426" s="30"/>
      <c r="K1426" s="38"/>
      <c r="P1426" s="31"/>
    </row>
    <row r="1427" customFormat="false" ht="15" hidden="false" customHeight="false" outlineLevel="0" collapsed="false">
      <c r="A1427" s="36"/>
      <c r="B1427" s="37"/>
      <c r="C1427" s="37"/>
      <c r="D1427" s="37"/>
      <c r="E1427" s="37"/>
      <c r="F1427" s="37"/>
      <c r="G1427" s="37"/>
      <c r="H1427" s="35"/>
      <c r="I1427" s="35"/>
      <c r="J1427" s="30"/>
      <c r="K1427" s="38"/>
      <c r="P1427" s="31"/>
    </row>
    <row r="1428" customFormat="false" ht="15" hidden="false" customHeight="false" outlineLevel="0" collapsed="false">
      <c r="A1428" s="36"/>
      <c r="B1428" s="37"/>
      <c r="C1428" s="37"/>
      <c r="D1428" s="37"/>
      <c r="E1428" s="37"/>
      <c r="F1428" s="37"/>
      <c r="G1428" s="37"/>
      <c r="H1428" s="35"/>
      <c r="I1428" s="35"/>
      <c r="J1428" s="30"/>
      <c r="K1428" s="38"/>
      <c r="P1428" s="31"/>
    </row>
    <row r="1429" customFormat="false" ht="15" hidden="false" customHeight="false" outlineLevel="0" collapsed="false">
      <c r="A1429" s="36"/>
      <c r="B1429" s="37"/>
      <c r="C1429" s="37"/>
      <c r="D1429" s="37"/>
      <c r="E1429" s="37"/>
      <c r="F1429" s="37"/>
      <c r="G1429" s="37"/>
      <c r="H1429" s="29"/>
      <c r="I1429" s="29"/>
      <c r="J1429" s="30"/>
      <c r="K1429" s="38"/>
      <c r="P1429" s="32"/>
    </row>
    <row r="1430" customFormat="false" ht="15" hidden="false" customHeight="false" outlineLevel="0" collapsed="false">
      <c r="A1430" s="36"/>
      <c r="B1430" s="37"/>
      <c r="C1430" s="37"/>
      <c r="D1430" s="37"/>
      <c r="E1430" s="37"/>
      <c r="F1430" s="37"/>
      <c r="G1430" s="37"/>
      <c r="H1430" s="29"/>
      <c r="I1430" s="29"/>
      <c r="J1430" s="30"/>
      <c r="K1430" s="38"/>
      <c r="P1430" s="32"/>
    </row>
    <row r="1431" customFormat="false" ht="15" hidden="false" customHeight="false" outlineLevel="0" collapsed="false">
      <c r="A1431" s="36"/>
      <c r="B1431" s="37"/>
      <c r="C1431" s="37"/>
      <c r="D1431" s="37"/>
      <c r="E1431" s="37"/>
      <c r="F1431" s="37"/>
      <c r="G1431" s="37"/>
      <c r="H1431" s="29"/>
      <c r="I1431" s="29"/>
      <c r="J1431" s="30"/>
      <c r="K1431" s="38"/>
      <c r="P1431" s="32"/>
    </row>
    <row r="1432" customFormat="false" ht="15" hidden="false" customHeight="false" outlineLevel="0" collapsed="false">
      <c r="A1432" s="36"/>
      <c r="B1432" s="37"/>
      <c r="C1432" s="37"/>
      <c r="D1432" s="37"/>
      <c r="E1432" s="37"/>
      <c r="F1432" s="37"/>
      <c r="G1432" s="37"/>
      <c r="H1432" s="29"/>
      <c r="I1432" s="29"/>
      <c r="J1432" s="30"/>
      <c r="K1432" s="38"/>
      <c r="P1432" s="32"/>
    </row>
    <row r="1433" customFormat="false" ht="15" hidden="false" customHeight="false" outlineLevel="0" collapsed="false">
      <c r="A1433" s="36"/>
      <c r="B1433" s="37"/>
      <c r="C1433" s="37"/>
      <c r="D1433" s="37"/>
      <c r="E1433" s="37"/>
      <c r="F1433" s="37"/>
      <c r="G1433" s="37"/>
      <c r="H1433" s="29"/>
      <c r="I1433" s="29"/>
      <c r="J1433" s="30"/>
      <c r="K1433" s="38"/>
      <c r="P1433" s="32"/>
    </row>
    <row r="1434" customFormat="false" ht="15" hidden="false" customHeight="false" outlineLevel="0" collapsed="false">
      <c r="A1434" s="36"/>
      <c r="B1434" s="37"/>
      <c r="C1434" s="37"/>
      <c r="D1434" s="37"/>
      <c r="E1434" s="37"/>
      <c r="F1434" s="37"/>
      <c r="G1434" s="37"/>
      <c r="H1434" s="35"/>
      <c r="I1434" s="35"/>
      <c r="J1434" s="30"/>
      <c r="K1434" s="38"/>
      <c r="P1434" s="32"/>
    </row>
    <row r="1435" customFormat="false" ht="15" hidden="false" customHeight="false" outlineLevel="0" collapsed="false">
      <c r="A1435" s="36"/>
      <c r="B1435" s="37"/>
      <c r="C1435" s="37"/>
      <c r="D1435" s="37"/>
      <c r="E1435" s="37"/>
      <c r="F1435" s="37"/>
      <c r="G1435" s="37"/>
      <c r="H1435" s="29"/>
      <c r="I1435" s="29"/>
      <c r="J1435" s="30"/>
      <c r="K1435" s="38"/>
      <c r="P1435" s="32"/>
    </row>
    <row r="1436" customFormat="false" ht="15" hidden="false" customHeight="false" outlineLevel="0" collapsed="false">
      <c r="A1436" s="36"/>
      <c r="B1436" s="37"/>
      <c r="C1436" s="37"/>
      <c r="D1436" s="37"/>
      <c r="E1436" s="37"/>
      <c r="F1436" s="37"/>
      <c r="G1436" s="37"/>
      <c r="H1436" s="35"/>
      <c r="I1436" s="35"/>
      <c r="J1436" s="30"/>
      <c r="K1436" s="38"/>
      <c r="P1436" s="32"/>
    </row>
    <row r="1437" customFormat="false" ht="15" hidden="false" customHeight="false" outlineLevel="0" collapsed="false">
      <c r="A1437" s="36"/>
      <c r="B1437" s="37"/>
      <c r="C1437" s="37"/>
      <c r="D1437" s="37"/>
      <c r="E1437" s="37"/>
      <c r="F1437" s="37"/>
      <c r="G1437" s="37"/>
      <c r="H1437" s="29"/>
      <c r="I1437" s="29"/>
      <c r="J1437" s="30"/>
      <c r="K1437" s="38"/>
      <c r="P1437" s="32"/>
    </row>
    <row r="1438" customFormat="false" ht="15" hidden="false" customHeight="false" outlineLevel="0" collapsed="false">
      <c r="A1438" s="36"/>
      <c r="B1438" s="37"/>
      <c r="C1438" s="37"/>
      <c r="D1438" s="37"/>
      <c r="E1438" s="37"/>
      <c r="F1438" s="37"/>
      <c r="G1438" s="37"/>
      <c r="H1438" s="29"/>
      <c r="I1438" s="29"/>
      <c r="J1438" s="30"/>
      <c r="K1438" s="38"/>
      <c r="P1438" s="32"/>
    </row>
    <row r="1439" customFormat="false" ht="15" hidden="false" customHeight="false" outlineLevel="0" collapsed="false">
      <c r="A1439" s="36"/>
      <c r="B1439" s="37"/>
      <c r="C1439" s="37"/>
      <c r="D1439" s="37"/>
      <c r="E1439" s="37"/>
      <c r="F1439" s="37"/>
      <c r="G1439" s="37"/>
      <c r="H1439" s="35"/>
      <c r="I1439" s="35"/>
      <c r="J1439" s="30"/>
      <c r="K1439" s="38"/>
      <c r="P1439" s="32"/>
    </row>
    <row r="1440" customFormat="false" ht="15" hidden="false" customHeight="false" outlineLevel="0" collapsed="false">
      <c r="A1440" s="36"/>
      <c r="B1440" s="37"/>
      <c r="C1440" s="37"/>
      <c r="D1440" s="37"/>
      <c r="E1440" s="37"/>
      <c r="F1440" s="37"/>
      <c r="G1440" s="37"/>
      <c r="H1440" s="29"/>
      <c r="I1440" s="29"/>
      <c r="J1440" s="30"/>
      <c r="K1440" s="38"/>
      <c r="P1440" s="32"/>
    </row>
    <row r="1441" customFormat="false" ht="15" hidden="false" customHeight="false" outlineLevel="0" collapsed="false">
      <c r="A1441" s="36"/>
      <c r="B1441" s="37"/>
      <c r="C1441" s="37"/>
      <c r="D1441" s="37"/>
      <c r="E1441" s="37"/>
      <c r="F1441" s="37"/>
      <c r="G1441" s="37"/>
      <c r="H1441" s="29"/>
      <c r="I1441" s="29"/>
      <c r="J1441" s="30"/>
      <c r="K1441" s="38"/>
      <c r="P1441" s="32"/>
    </row>
    <row r="1442" customFormat="false" ht="15" hidden="false" customHeight="false" outlineLevel="0" collapsed="false">
      <c r="A1442" s="36"/>
      <c r="B1442" s="37"/>
      <c r="C1442" s="37"/>
      <c r="D1442" s="37"/>
      <c r="E1442" s="37"/>
      <c r="F1442" s="37"/>
      <c r="G1442" s="37"/>
      <c r="H1442" s="29"/>
      <c r="I1442" s="29"/>
      <c r="J1442" s="30"/>
      <c r="K1442" s="38"/>
      <c r="P1442" s="32"/>
    </row>
    <row r="1443" customFormat="false" ht="15" hidden="false" customHeight="false" outlineLevel="0" collapsed="false">
      <c r="A1443" s="36"/>
      <c r="B1443" s="37"/>
      <c r="C1443" s="37"/>
      <c r="D1443" s="37"/>
      <c r="E1443" s="37"/>
      <c r="F1443" s="37"/>
      <c r="G1443" s="37"/>
      <c r="H1443" s="37"/>
      <c r="I1443" s="37"/>
      <c r="J1443" s="30"/>
      <c r="K1443" s="38"/>
      <c r="P1443" s="32"/>
    </row>
    <row r="1444" customFormat="false" ht="15" hidden="false" customHeight="false" outlineLevel="0" collapsed="false">
      <c r="A1444" s="36"/>
      <c r="B1444" s="37"/>
      <c r="C1444" s="37"/>
      <c r="D1444" s="37"/>
      <c r="E1444" s="37"/>
      <c r="F1444" s="37"/>
      <c r="G1444" s="37"/>
      <c r="H1444" s="37"/>
      <c r="I1444" s="37"/>
      <c r="J1444" s="30"/>
      <c r="K1444" s="38"/>
      <c r="P1444" s="32"/>
    </row>
    <row r="1445" customFormat="false" ht="15" hidden="false" customHeight="false" outlineLevel="0" collapsed="false">
      <c r="A1445" s="36"/>
      <c r="B1445" s="37"/>
      <c r="C1445" s="37"/>
      <c r="D1445" s="37"/>
      <c r="E1445" s="37"/>
      <c r="F1445" s="37"/>
      <c r="G1445" s="37"/>
      <c r="H1445" s="37"/>
      <c r="I1445" s="37"/>
      <c r="J1445" s="30"/>
      <c r="K1445" s="38"/>
      <c r="P1445" s="32"/>
    </row>
    <row r="1446" customFormat="false" ht="15" hidden="false" customHeight="false" outlineLevel="0" collapsed="false">
      <c r="A1446" s="36"/>
      <c r="B1446" s="37"/>
      <c r="C1446" s="37"/>
      <c r="D1446" s="37"/>
      <c r="E1446" s="37"/>
      <c r="F1446" s="37"/>
      <c r="G1446" s="37"/>
      <c r="H1446" s="37"/>
      <c r="I1446" s="37"/>
      <c r="J1446" s="30"/>
      <c r="K1446" s="38"/>
      <c r="P1446" s="32"/>
    </row>
    <row r="1447" customFormat="false" ht="15" hidden="false" customHeight="false" outlineLevel="0" collapsed="false">
      <c r="A1447" s="36"/>
      <c r="B1447" s="37"/>
      <c r="C1447" s="37"/>
      <c r="D1447" s="37"/>
      <c r="E1447" s="37"/>
      <c r="F1447" s="37"/>
      <c r="G1447" s="37"/>
      <c r="H1447" s="37"/>
      <c r="I1447" s="37"/>
      <c r="J1447" s="30"/>
      <c r="K1447" s="38"/>
      <c r="P1447" s="32"/>
    </row>
    <row r="1448" customFormat="false" ht="15" hidden="false" customHeight="false" outlineLevel="0" collapsed="false">
      <c r="A1448" s="36"/>
      <c r="B1448" s="37"/>
      <c r="C1448" s="37"/>
      <c r="D1448" s="37"/>
      <c r="E1448" s="37"/>
      <c r="F1448" s="37"/>
      <c r="G1448" s="37"/>
      <c r="H1448" s="37"/>
      <c r="I1448" s="37"/>
      <c r="J1448" s="30"/>
      <c r="K1448" s="38"/>
      <c r="P1448" s="32"/>
    </row>
    <row r="1449" customFormat="false" ht="15" hidden="false" customHeight="false" outlineLevel="0" collapsed="false">
      <c r="A1449" s="36"/>
      <c r="B1449" s="37"/>
      <c r="C1449" s="37"/>
      <c r="D1449" s="37"/>
      <c r="E1449" s="37"/>
      <c r="F1449" s="37"/>
      <c r="G1449" s="37"/>
      <c r="H1449" s="37"/>
      <c r="I1449" s="37"/>
      <c r="J1449" s="30"/>
      <c r="K1449" s="38"/>
      <c r="P1449" s="32"/>
    </row>
    <row r="1450" customFormat="false" ht="15" hidden="false" customHeight="false" outlineLevel="0" collapsed="false">
      <c r="A1450" s="36"/>
      <c r="B1450" s="37"/>
      <c r="C1450" s="37"/>
      <c r="D1450" s="37"/>
      <c r="E1450" s="37"/>
      <c r="F1450" s="37"/>
      <c r="G1450" s="37"/>
      <c r="H1450" s="37"/>
      <c r="I1450" s="37"/>
      <c r="J1450" s="30"/>
      <c r="K1450" s="38"/>
      <c r="P1450" s="32"/>
    </row>
    <row r="1451" customFormat="false" ht="15" hidden="false" customHeight="false" outlineLevel="0" collapsed="false">
      <c r="A1451" s="36"/>
      <c r="B1451" s="37"/>
      <c r="C1451" s="37"/>
      <c r="D1451" s="37"/>
      <c r="E1451" s="37"/>
      <c r="F1451" s="37"/>
      <c r="G1451" s="37"/>
      <c r="H1451" s="37"/>
      <c r="I1451" s="37"/>
      <c r="J1451" s="30"/>
      <c r="K1451" s="38"/>
      <c r="P1451" s="32"/>
    </row>
    <row r="1452" customFormat="false" ht="15" hidden="false" customHeight="false" outlineLevel="0" collapsed="false">
      <c r="A1452" s="36"/>
      <c r="B1452" s="37"/>
      <c r="C1452" s="37"/>
      <c r="D1452" s="37"/>
      <c r="E1452" s="37"/>
      <c r="F1452" s="37"/>
      <c r="G1452" s="37"/>
      <c r="H1452" s="37"/>
      <c r="I1452" s="37"/>
      <c r="J1452" s="30"/>
      <c r="K1452" s="38"/>
      <c r="P1452" s="32"/>
    </row>
    <row r="1453" customFormat="false" ht="15" hidden="false" customHeight="false" outlineLevel="0" collapsed="false">
      <c r="A1453" s="36"/>
      <c r="B1453" s="37"/>
      <c r="C1453" s="37"/>
      <c r="D1453" s="37"/>
      <c r="E1453" s="37"/>
      <c r="F1453" s="37"/>
      <c r="G1453" s="37"/>
      <c r="H1453" s="37"/>
      <c r="I1453" s="37"/>
      <c r="J1453" s="30"/>
      <c r="K1453" s="38"/>
      <c r="P1453" s="32"/>
    </row>
    <row r="1454" customFormat="false" ht="15" hidden="false" customHeight="false" outlineLevel="0" collapsed="false">
      <c r="A1454" s="36"/>
      <c r="B1454" s="37"/>
      <c r="C1454" s="37"/>
      <c r="D1454" s="37"/>
      <c r="E1454" s="37"/>
      <c r="F1454" s="37"/>
      <c r="G1454" s="37"/>
      <c r="H1454" s="35"/>
      <c r="I1454" s="35"/>
      <c r="J1454" s="30"/>
      <c r="K1454" s="38"/>
      <c r="P1454" s="31"/>
    </row>
    <row r="1455" customFormat="false" ht="15" hidden="false" customHeight="false" outlineLevel="0" collapsed="false">
      <c r="A1455" s="36"/>
      <c r="B1455" s="37"/>
      <c r="C1455" s="37"/>
      <c r="D1455" s="37"/>
      <c r="E1455" s="37"/>
      <c r="F1455" s="37"/>
      <c r="G1455" s="37"/>
      <c r="H1455" s="29"/>
      <c r="I1455" s="29"/>
      <c r="J1455" s="30"/>
      <c r="K1455" s="38"/>
      <c r="P1455" s="31"/>
    </row>
    <row r="1456" customFormat="false" ht="15" hidden="false" customHeight="false" outlineLevel="0" collapsed="false">
      <c r="A1456" s="36"/>
      <c r="B1456" s="37"/>
      <c r="C1456" s="37"/>
      <c r="D1456" s="37"/>
      <c r="E1456" s="37"/>
      <c r="F1456" s="37"/>
      <c r="G1456" s="37"/>
      <c r="H1456" s="35"/>
      <c r="I1456" s="35"/>
      <c r="J1456" s="30"/>
      <c r="K1456" s="38"/>
      <c r="P1456" s="31"/>
    </row>
    <row r="1457" customFormat="false" ht="15" hidden="false" customHeight="false" outlineLevel="0" collapsed="false">
      <c r="A1457" s="36"/>
      <c r="B1457" s="37"/>
      <c r="C1457" s="37"/>
      <c r="D1457" s="37"/>
      <c r="E1457" s="11"/>
      <c r="F1457" s="37"/>
      <c r="G1457" s="37"/>
      <c r="H1457" s="29"/>
      <c r="I1457" s="29"/>
      <c r="J1457" s="30"/>
      <c r="K1457" s="38"/>
      <c r="P1457" s="31"/>
    </row>
    <row r="1458" customFormat="false" ht="15" hidden="false" customHeight="false" outlineLevel="0" collapsed="false">
      <c r="A1458" s="36"/>
      <c r="B1458" s="37"/>
      <c r="C1458" s="37"/>
      <c r="D1458" s="37"/>
      <c r="E1458" s="11"/>
      <c r="F1458" s="37"/>
      <c r="G1458" s="37"/>
      <c r="H1458" s="29"/>
      <c r="I1458" s="29"/>
      <c r="J1458" s="30"/>
      <c r="K1458" s="38"/>
      <c r="P1458" s="31"/>
    </row>
    <row r="1459" customFormat="false" ht="15" hidden="false" customHeight="false" outlineLevel="0" collapsed="false">
      <c r="A1459" s="36"/>
      <c r="B1459" s="37"/>
      <c r="C1459" s="37"/>
      <c r="D1459" s="37"/>
      <c r="E1459" s="37"/>
      <c r="F1459" s="37"/>
      <c r="G1459" s="37"/>
      <c r="H1459" s="29"/>
      <c r="I1459" s="29"/>
      <c r="J1459" s="30"/>
      <c r="K1459" s="38"/>
      <c r="P1459" s="32"/>
    </row>
    <row r="1460" customFormat="false" ht="15" hidden="false" customHeight="false" outlineLevel="0" collapsed="false">
      <c r="A1460" s="36"/>
      <c r="B1460" s="37"/>
      <c r="C1460" s="37"/>
      <c r="D1460" s="37"/>
      <c r="E1460" s="37"/>
      <c r="F1460" s="37"/>
      <c r="G1460" s="37"/>
      <c r="H1460" s="35"/>
      <c r="I1460" s="35"/>
      <c r="J1460" s="30"/>
      <c r="K1460" s="38"/>
      <c r="P1460" s="32"/>
    </row>
    <row r="1461" customFormat="false" ht="15" hidden="false" customHeight="false" outlineLevel="0" collapsed="false">
      <c r="A1461" s="36"/>
      <c r="B1461" s="37"/>
      <c r="C1461" s="37"/>
      <c r="D1461" s="37"/>
      <c r="E1461" s="37"/>
      <c r="F1461" s="37"/>
      <c r="G1461" s="37"/>
      <c r="H1461" s="35"/>
      <c r="I1461" s="35"/>
      <c r="J1461" s="30"/>
      <c r="K1461" s="38"/>
      <c r="P1461" s="32"/>
    </row>
    <row r="1462" customFormat="false" ht="15" hidden="false" customHeight="false" outlineLevel="0" collapsed="false">
      <c r="A1462" s="36"/>
      <c r="B1462" s="37"/>
      <c r="C1462" s="37"/>
      <c r="D1462" s="37"/>
      <c r="E1462" s="37"/>
      <c r="F1462" s="37"/>
      <c r="G1462" s="37"/>
      <c r="H1462" s="29"/>
      <c r="I1462" s="29"/>
      <c r="J1462" s="30"/>
      <c r="K1462" s="38"/>
      <c r="P1462" s="32"/>
    </row>
    <row r="1463" customFormat="false" ht="15" hidden="false" customHeight="false" outlineLevel="0" collapsed="false">
      <c r="A1463" s="36"/>
      <c r="B1463" s="37"/>
      <c r="C1463" s="37"/>
      <c r="D1463" s="37"/>
      <c r="E1463" s="37"/>
      <c r="F1463" s="37"/>
      <c r="G1463" s="37"/>
      <c r="H1463" s="29"/>
      <c r="I1463" s="29"/>
      <c r="J1463" s="30"/>
      <c r="K1463" s="38"/>
      <c r="P1463" s="32"/>
    </row>
    <row r="1464" customFormat="false" ht="15" hidden="false" customHeight="false" outlineLevel="0" collapsed="false">
      <c r="A1464" s="36"/>
      <c r="B1464" s="37"/>
      <c r="C1464" s="37"/>
      <c r="D1464" s="37"/>
      <c r="E1464" s="37"/>
      <c r="F1464" s="37"/>
      <c r="G1464" s="37"/>
      <c r="H1464" s="29"/>
      <c r="I1464" s="29"/>
      <c r="J1464" s="30"/>
      <c r="K1464" s="38"/>
      <c r="P1464" s="31"/>
    </row>
    <row r="1465" customFormat="false" ht="15" hidden="false" customHeight="false" outlineLevel="0" collapsed="false">
      <c r="A1465" s="36"/>
      <c r="B1465" s="37"/>
      <c r="C1465" s="37"/>
      <c r="D1465" s="37"/>
      <c r="E1465" s="37"/>
      <c r="F1465" s="37"/>
      <c r="G1465" s="37"/>
      <c r="H1465" s="29"/>
      <c r="I1465" s="29"/>
      <c r="J1465" s="30"/>
      <c r="K1465" s="38"/>
      <c r="P1465" s="31"/>
    </row>
    <row r="1466" customFormat="false" ht="15" hidden="false" customHeight="false" outlineLevel="0" collapsed="false">
      <c r="A1466" s="36"/>
      <c r="B1466" s="37"/>
      <c r="C1466" s="37"/>
      <c r="D1466" s="37"/>
      <c r="E1466" s="37"/>
      <c r="F1466" s="37"/>
      <c r="G1466" s="37"/>
      <c r="H1466" s="29"/>
      <c r="I1466" s="29"/>
      <c r="J1466" s="30"/>
      <c r="K1466" s="38"/>
      <c r="P1466" s="31"/>
    </row>
    <row r="1467" customFormat="false" ht="15" hidden="false" customHeight="false" outlineLevel="0" collapsed="false">
      <c r="A1467" s="36"/>
      <c r="B1467" s="37"/>
      <c r="C1467" s="37"/>
      <c r="D1467" s="37"/>
      <c r="E1467" s="37"/>
      <c r="F1467" s="37"/>
      <c r="G1467" s="37"/>
      <c r="H1467" s="29"/>
      <c r="I1467" s="29"/>
      <c r="J1467" s="30"/>
      <c r="K1467" s="38"/>
      <c r="P1467" s="31"/>
    </row>
    <row r="1468" customFormat="false" ht="15" hidden="false" customHeight="false" outlineLevel="0" collapsed="false">
      <c r="A1468" s="36"/>
      <c r="B1468" s="37"/>
      <c r="C1468" s="37"/>
      <c r="D1468" s="37"/>
      <c r="E1468" s="37"/>
      <c r="F1468" s="37"/>
      <c r="G1468" s="37"/>
      <c r="H1468" s="29"/>
      <c r="I1468" s="29"/>
      <c r="J1468" s="30"/>
      <c r="K1468" s="38"/>
      <c r="P1468" s="32"/>
    </row>
    <row r="1469" customFormat="false" ht="15" hidden="false" customHeight="false" outlineLevel="0" collapsed="false">
      <c r="A1469" s="36"/>
      <c r="B1469" s="37"/>
      <c r="C1469" s="37"/>
      <c r="D1469" s="37"/>
      <c r="E1469" s="37"/>
      <c r="F1469" s="37"/>
      <c r="G1469" s="37"/>
      <c r="H1469" s="29"/>
      <c r="I1469" s="29"/>
      <c r="J1469" s="30"/>
      <c r="K1469" s="38"/>
      <c r="P1469" s="32"/>
    </row>
    <row r="1470" customFormat="false" ht="15" hidden="false" customHeight="false" outlineLevel="0" collapsed="false">
      <c r="A1470" s="36"/>
      <c r="B1470" s="37"/>
      <c r="C1470" s="37"/>
      <c r="D1470" s="37"/>
      <c r="E1470" s="37"/>
      <c r="F1470" s="37"/>
      <c r="G1470" s="37"/>
      <c r="H1470" s="35"/>
      <c r="I1470" s="35"/>
      <c r="J1470" s="30"/>
      <c r="K1470" s="38"/>
      <c r="P1470" s="32"/>
    </row>
    <row r="1471" customFormat="false" ht="15" hidden="false" customHeight="false" outlineLevel="0" collapsed="false">
      <c r="A1471" s="36"/>
      <c r="B1471" s="37"/>
      <c r="C1471" s="37"/>
      <c r="D1471" s="37"/>
      <c r="E1471" s="37"/>
      <c r="F1471" s="37"/>
      <c r="G1471" s="37"/>
      <c r="H1471" s="29"/>
      <c r="I1471" s="29"/>
      <c r="J1471" s="30"/>
      <c r="K1471" s="38"/>
      <c r="P1471" s="32"/>
    </row>
    <row r="1472" customFormat="false" ht="15" hidden="false" customHeight="false" outlineLevel="0" collapsed="false">
      <c r="A1472" s="36"/>
      <c r="B1472" s="37"/>
      <c r="C1472" s="37"/>
      <c r="D1472" s="37"/>
      <c r="E1472" s="37"/>
      <c r="F1472" s="37"/>
      <c r="G1472" s="37"/>
      <c r="H1472" s="29"/>
      <c r="I1472" s="29"/>
      <c r="J1472" s="30"/>
      <c r="K1472" s="38"/>
      <c r="P1472" s="31"/>
    </row>
    <row r="1473" customFormat="false" ht="15" hidden="false" customHeight="false" outlineLevel="0" collapsed="false">
      <c r="A1473" s="36"/>
      <c r="B1473" s="37"/>
      <c r="C1473" s="37"/>
      <c r="D1473" s="37"/>
      <c r="E1473" s="37"/>
      <c r="F1473" s="37"/>
      <c r="G1473" s="37"/>
      <c r="H1473" s="29"/>
      <c r="I1473" s="29"/>
      <c r="J1473" s="30"/>
      <c r="K1473" s="38"/>
      <c r="P1473" s="31"/>
    </row>
    <row r="1474" customFormat="false" ht="15" hidden="false" customHeight="false" outlineLevel="0" collapsed="false">
      <c r="A1474" s="36"/>
      <c r="B1474" s="37"/>
      <c r="C1474" s="37"/>
      <c r="D1474" s="37"/>
      <c r="E1474" s="37"/>
      <c r="F1474" s="37"/>
      <c r="G1474" s="37"/>
      <c r="H1474" s="29"/>
      <c r="I1474" s="29"/>
      <c r="J1474" s="30"/>
      <c r="K1474" s="38"/>
      <c r="P1474" s="31"/>
    </row>
    <row r="1475" customFormat="false" ht="15" hidden="false" customHeight="false" outlineLevel="0" collapsed="false">
      <c r="A1475" s="36"/>
      <c r="B1475" s="37"/>
      <c r="C1475" s="37"/>
      <c r="D1475" s="37"/>
      <c r="E1475" s="37"/>
      <c r="F1475" s="37"/>
      <c r="G1475" s="37"/>
      <c r="H1475" s="29"/>
      <c r="I1475" s="29"/>
      <c r="J1475" s="30"/>
      <c r="K1475" s="38"/>
      <c r="P1475" s="31"/>
    </row>
    <row r="1476" customFormat="false" ht="15" hidden="false" customHeight="false" outlineLevel="0" collapsed="false">
      <c r="A1476" s="36"/>
      <c r="B1476" s="37"/>
      <c r="C1476" s="37"/>
      <c r="D1476" s="37"/>
      <c r="E1476" s="37"/>
      <c r="F1476" s="37"/>
      <c r="G1476" s="37"/>
      <c r="H1476" s="29"/>
      <c r="I1476" s="29"/>
      <c r="J1476" s="30"/>
      <c r="K1476" s="38"/>
      <c r="P1476" s="32"/>
    </row>
    <row r="1477" customFormat="false" ht="15" hidden="false" customHeight="false" outlineLevel="0" collapsed="false">
      <c r="A1477" s="36"/>
      <c r="B1477" s="37"/>
      <c r="C1477" s="37"/>
      <c r="D1477" s="37"/>
      <c r="E1477" s="37"/>
      <c r="F1477" s="37"/>
      <c r="G1477" s="37"/>
      <c r="H1477" s="29"/>
      <c r="I1477" s="29"/>
      <c r="J1477" s="30"/>
      <c r="K1477" s="38"/>
      <c r="P1477" s="31"/>
    </row>
    <row r="1478" customFormat="false" ht="15" hidden="false" customHeight="false" outlineLevel="0" collapsed="false">
      <c r="A1478" s="36"/>
      <c r="B1478" s="37"/>
      <c r="C1478" s="37"/>
      <c r="D1478" s="37"/>
      <c r="E1478" s="37"/>
      <c r="F1478" s="37"/>
      <c r="G1478" s="37"/>
      <c r="H1478" s="29"/>
      <c r="I1478" s="29"/>
      <c r="J1478" s="30"/>
      <c r="K1478" s="38"/>
      <c r="P1478" s="32"/>
    </row>
    <row r="1479" customFormat="false" ht="15" hidden="false" customHeight="false" outlineLevel="0" collapsed="false">
      <c r="A1479" s="36"/>
      <c r="B1479" s="37"/>
      <c r="C1479" s="37"/>
      <c r="D1479" s="37"/>
      <c r="E1479" s="37"/>
      <c r="F1479" s="37"/>
      <c r="G1479" s="37"/>
      <c r="H1479" s="29"/>
      <c r="I1479" s="29"/>
      <c r="J1479" s="30"/>
      <c r="K1479" s="38"/>
      <c r="P1479" s="32"/>
    </row>
    <row r="1480" customFormat="false" ht="15" hidden="false" customHeight="false" outlineLevel="0" collapsed="false">
      <c r="A1480" s="36"/>
      <c r="B1480" s="37"/>
      <c r="C1480" s="37"/>
      <c r="D1480" s="37"/>
      <c r="E1480" s="37"/>
      <c r="F1480" s="37"/>
      <c r="G1480" s="37"/>
      <c r="H1480" s="29"/>
      <c r="I1480" s="29"/>
      <c r="J1480" s="30"/>
      <c r="K1480" s="38"/>
      <c r="P1480" s="32"/>
    </row>
    <row r="1481" customFormat="false" ht="15" hidden="false" customHeight="false" outlineLevel="0" collapsed="false">
      <c r="A1481" s="36"/>
      <c r="B1481" s="37"/>
      <c r="C1481" s="37"/>
      <c r="D1481" s="37"/>
      <c r="E1481" s="37"/>
      <c r="F1481" s="37"/>
      <c r="G1481" s="37"/>
      <c r="H1481" s="29"/>
      <c r="I1481" s="29"/>
      <c r="J1481" s="30"/>
      <c r="K1481" s="38"/>
      <c r="P1481" s="32"/>
    </row>
    <row r="1482" customFormat="false" ht="15" hidden="false" customHeight="false" outlineLevel="0" collapsed="false">
      <c r="A1482" s="36"/>
      <c r="B1482" s="37"/>
      <c r="C1482" s="37"/>
      <c r="D1482" s="37"/>
      <c r="E1482" s="37"/>
      <c r="F1482" s="37"/>
      <c r="G1482" s="37"/>
      <c r="H1482" s="29"/>
      <c r="I1482" s="29"/>
      <c r="J1482" s="30"/>
      <c r="K1482" s="38"/>
      <c r="P1482" s="32"/>
    </row>
    <row r="1483" customFormat="false" ht="15" hidden="false" customHeight="false" outlineLevel="0" collapsed="false">
      <c r="A1483" s="36"/>
      <c r="B1483" s="37"/>
      <c r="C1483" s="37"/>
      <c r="D1483" s="37"/>
      <c r="E1483" s="37"/>
      <c r="F1483" s="37"/>
      <c r="G1483" s="37"/>
      <c r="H1483" s="29"/>
      <c r="I1483" s="29"/>
      <c r="J1483" s="30"/>
      <c r="K1483" s="38"/>
      <c r="P1483" s="32"/>
    </row>
    <row r="1484" customFormat="false" ht="15" hidden="false" customHeight="false" outlineLevel="0" collapsed="false">
      <c r="A1484" s="36"/>
      <c r="B1484" s="37"/>
      <c r="C1484" s="37"/>
      <c r="D1484" s="37"/>
      <c r="E1484" s="37"/>
      <c r="F1484" s="37"/>
      <c r="G1484" s="37"/>
      <c r="H1484" s="35"/>
      <c r="I1484" s="35"/>
      <c r="J1484" s="30"/>
      <c r="K1484" s="38"/>
      <c r="P1484" s="31"/>
    </row>
    <row r="1485" customFormat="false" ht="15" hidden="false" customHeight="false" outlineLevel="0" collapsed="false">
      <c r="A1485" s="36"/>
      <c r="B1485" s="37"/>
      <c r="C1485" s="37"/>
      <c r="D1485" s="37"/>
      <c r="E1485" s="37"/>
      <c r="F1485" s="37"/>
      <c r="G1485" s="37"/>
      <c r="H1485" s="29"/>
      <c r="I1485" s="29"/>
      <c r="J1485" s="30"/>
      <c r="K1485" s="38"/>
      <c r="P1485" s="31"/>
    </row>
    <row r="1486" customFormat="false" ht="15" hidden="false" customHeight="false" outlineLevel="0" collapsed="false">
      <c r="A1486" s="36"/>
      <c r="B1486" s="37"/>
      <c r="C1486" s="37"/>
      <c r="D1486" s="37"/>
      <c r="E1486" s="37"/>
      <c r="F1486" s="37"/>
      <c r="G1486" s="37"/>
      <c r="H1486" s="29"/>
      <c r="I1486" s="29"/>
      <c r="J1486" s="30"/>
      <c r="K1486" s="38"/>
      <c r="P1486" s="31"/>
    </row>
    <row r="1487" customFormat="false" ht="15" hidden="false" customHeight="false" outlineLevel="0" collapsed="false">
      <c r="A1487" s="36"/>
      <c r="B1487" s="37"/>
      <c r="C1487" s="37"/>
      <c r="D1487" s="37"/>
      <c r="E1487" s="37"/>
      <c r="F1487" s="37"/>
      <c r="G1487" s="37"/>
      <c r="H1487" s="29"/>
      <c r="I1487" s="29"/>
      <c r="J1487" s="30"/>
      <c r="K1487" s="38"/>
      <c r="P1487" s="31"/>
    </row>
    <row r="1488" customFormat="false" ht="15" hidden="false" customHeight="false" outlineLevel="0" collapsed="false">
      <c r="A1488" s="36"/>
      <c r="B1488" s="37"/>
      <c r="C1488" s="37"/>
      <c r="D1488" s="37"/>
      <c r="E1488" s="37"/>
      <c r="F1488" s="37"/>
      <c r="G1488" s="37"/>
      <c r="H1488" s="35"/>
      <c r="I1488" s="35"/>
      <c r="J1488" s="30"/>
      <c r="K1488" s="38"/>
      <c r="P1488" s="32"/>
    </row>
    <row r="1489" customFormat="false" ht="15" hidden="false" customHeight="false" outlineLevel="0" collapsed="false">
      <c r="A1489" s="36"/>
      <c r="B1489" s="37"/>
      <c r="C1489" s="37"/>
      <c r="D1489" s="37"/>
      <c r="E1489" s="37"/>
      <c r="F1489" s="37"/>
      <c r="G1489" s="37"/>
      <c r="H1489" s="35"/>
      <c r="I1489" s="35"/>
      <c r="J1489" s="30"/>
      <c r="K1489" s="38"/>
      <c r="P1489" s="32"/>
    </row>
    <row r="1490" customFormat="false" ht="15" hidden="false" customHeight="false" outlineLevel="0" collapsed="false">
      <c r="A1490" s="36"/>
      <c r="B1490" s="37"/>
      <c r="C1490" s="37"/>
      <c r="D1490" s="37"/>
      <c r="E1490" s="37"/>
      <c r="F1490" s="37"/>
      <c r="G1490" s="37"/>
      <c r="H1490" s="29"/>
      <c r="I1490" s="29"/>
      <c r="J1490" s="30"/>
      <c r="K1490" s="38"/>
      <c r="P1490" s="32"/>
    </row>
    <row r="1491" customFormat="false" ht="15" hidden="false" customHeight="false" outlineLevel="0" collapsed="false">
      <c r="A1491" s="36"/>
      <c r="B1491" s="37"/>
      <c r="C1491" s="37"/>
      <c r="D1491" s="37"/>
      <c r="E1491" s="37"/>
      <c r="F1491" s="37"/>
      <c r="G1491" s="37"/>
      <c r="H1491" s="29"/>
      <c r="I1491" s="29"/>
      <c r="J1491" s="30"/>
      <c r="K1491" s="38"/>
      <c r="P1491" s="32"/>
    </row>
    <row r="1492" customFormat="false" ht="15" hidden="false" customHeight="false" outlineLevel="0" collapsed="false">
      <c r="A1492" s="36"/>
      <c r="B1492" s="37"/>
      <c r="C1492" s="37"/>
      <c r="D1492" s="37"/>
      <c r="E1492" s="11"/>
      <c r="F1492" s="11"/>
      <c r="G1492" s="37"/>
      <c r="H1492" s="29"/>
      <c r="I1492" s="29"/>
      <c r="J1492" s="30"/>
      <c r="K1492" s="38"/>
      <c r="P1492" s="31"/>
    </row>
    <row r="1493" customFormat="false" ht="15" hidden="false" customHeight="false" outlineLevel="0" collapsed="false">
      <c r="A1493" s="36"/>
      <c r="B1493" s="37"/>
      <c r="C1493" s="37"/>
      <c r="D1493" s="37"/>
      <c r="E1493" s="11"/>
      <c r="F1493" s="11"/>
      <c r="G1493" s="37"/>
      <c r="H1493" s="29"/>
      <c r="I1493" s="29"/>
      <c r="J1493" s="30"/>
      <c r="K1493" s="38"/>
      <c r="P1493" s="31"/>
    </row>
    <row r="1494" customFormat="false" ht="15" hidden="false" customHeight="false" outlineLevel="0" collapsed="false">
      <c r="A1494" s="36"/>
      <c r="B1494" s="37"/>
      <c r="C1494" s="37"/>
      <c r="D1494" s="37"/>
      <c r="E1494" s="37"/>
      <c r="F1494" s="37"/>
      <c r="G1494" s="37"/>
      <c r="H1494" s="29"/>
      <c r="I1494" s="29"/>
      <c r="J1494" s="30"/>
      <c r="K1494" s="38"/>
      <c r="P1494" s="31"/>
    </row>
    <row r="1495" customFormat="false" ht="15" hidden="false" customHeight="false" outlineLevel="0" collapsed="false">
      <c r="A1495" s="36"/>
      <c r="B1495" s="37"/>
      <c r="C1495" s="37"/>
      <c r="D1495" s="37"/>
      <c r="E1495" s="37"/>
      <c r="F1495" s="37"/>
      <c r="G1495" s="37"/>
      <c r="H1495" s="35"/>
      <c r="I1495" s="35"/>
      <c r="J1495" s="30"/>
      <c r="K1495" s="38"/>
      <c r="P1495" s="31"/>
    </row>
    <row r="1496" customFormat="false" ht="15" hidden="false" customHeight="false" outlineLevel="0" collapsed="false">
      <c r="A1496" s="36"/>
      <c r="B1496" s="37"/>
      <c r="C1496" s="37"/>
      <c r="D1496" s="37"/>
      <c r="E1496" s="37"/>
      <c r="F1496" s="37"/>
      <c r="G1496" s="37"/>
      <c r="H1496" s="35"/>
      <c r="I1496" s="35"/>
      <c r="J1496" s="30"/>
      <c r="K1496" s="38"/>
      <c r="P1496" s="31"/>
    </row>
    <row r="1497" customFormat="false" ht="15" hidden="false" customHeight="false" outlineLevel="0" collapsed="false">
      <c r="A1497" s="36"/>
      <c r="B1497" s="37"/>
      <c r="C1497" s="37"/>
      <c r="D1497" s="37"/>
      <c r="E1497" s="37"/>
      <c r="F1497" s="37"/>
      <c r="G1497" s="37"/>
      <c r="H1497" s="29"/>
      <c r="I1497" s="29"/>
      <c r="J1497" s="30"/>
      <c r="K1497" s="38"/>
      <c r="P1497" s="32"/>
    </row>
    <row r="1498" customFormat="false" ht="15" hidden="false" customHeight="false" outlineLevel="0" collapsed="false">
      <c r="A1498" s="36"/>
      <c r="B1498" s="37"/>
      <c r="C1498" s="37"/>
      <c r="D1498" s="37"/>
      <c r="E1498" s="37"/>
      <c r="F1498" s="37"/>
      <c r="G1498" s="37"/>
      <c r="H1498" s="29"/>
      <c r="I1498" s="29"/>
      <c r="J1498" s="30"/>
      <c r="K1498" s="38"/>
      <c r="P1498" s="32"/>
    </row>
    <row r="1499" customFormat="false" ht="15" hidden="false" customHeight="false" outlineLevel="0" collapsed="false">
      <c r="A1499" s="36"/>
      <c r="B1499" s="37"/>
      <c r="C1499" s="37"/>
      <c r="D1499" s="37"/>
      <c r="E1499" s="37"/>
      <c r="F1499" s="37"/>
      <c r="G1499" s="37"/>
      <c r="H1499" s="35"/>
      <c r="I1499" s="35"/>
      <c r="J1499" s="30"/>
      <c r="K1499" s="38"/>
      <c r="P1499" s="32"/>
    </row>
    <row r="1500" customFormat="false" ht="15" hidden="false" customHeight="false" outlineLevel="0" collapsed="false">
      <c r="A1500" s="36"/>
      <c r="B1500" s="37"/>
      <c r="C1500" s="37"/>
      <c r="D1500" s="37"/>
      <c r="E1500" s="37"/>
      <c r="F1500" s="37"/>
      <c r="G1500" s="37"/>
      <c r="H1500" s="29"/>
      <c r="I1500" s="29"/>
      <c r="J1500" s="30"/>
      <c r="K1500" s="38"/>
      <c r="P1500" s="31"/>
    </row>
    <row r="1501" customFormat="false" ht="15" hidden="false" customHeight="false" outlineLevel="0" collapsed="false">
      <c r="A1501" s="36"/>
      <c r="B1501" s="37"/>
      <c r="C1501" s="37"/>
      <c r="D1501" s="37"/>
      <c r="E1501" s="37"/>
      <c r="F1501" s="37"/>
      <c r="G1501" s="37"/>
      <c r="H1501" s="35"/>
      <c r="I1501" s="35"/>
      <c r="J1501" s="30"/>
      <c r="K1501" s="38"/>
      <c r="P1501" s="32"/>
    </row>
    <row r="1502" customFormat="false" ht="15" hidden="false" customHeight="false" outlineLevel="0" collapsed="false">
      <c r="A1502" s="36"/>
      <c r="B1502" s="37"/>
      <c r="C1502" s="37"/>
      <c r="D1502" s="37"/>
      <c r="E1502" s="37"/>
      <c r="F1502" s="37"/>
      <c r="G1502" s="37"/>
      <c r="H1502" s="35"/>
      <c r="I1502" s="35"/>
      <c r="J1502" s="30"/>
      <c r="K1502" s="38"/>
      <c r="P1502" s="31"/>
    </row>
    <row r="1503" customFormat="false" ht="15" hidden="false" customHeight="false" outlineLevel="0" collapsed="false">
      <c r="A1503" s="36"/>
      <c r="B1503" s="37"/>
      <c r="C1503" s="37"/>
      <c r="D1503" s="37"/>
      <c r="E1503" s="37"/>
      <c r="F1503" s="37"/>
      <c r="G1503" s="37"/>
      <c r="H1503" s="29"/>
      <c r="I1503" s="29"/>
      <c r="J1503" s="30"/>
      <c r="K1503" s="38"/>
      <c r="P1503" s="32"/>
    </row>
    <row r="1504" customFormat="false" ht="15" hidden="false" customHeight="false" outlineLevel="0" collapsed="false">
      <c r="A1504" s="36"/>
      <c r="B1504" s="37"/>
      <c r="C1504" s="37"/>
      <c r="D1504" s="37"/>
      <c r="E1504" s="37"/>
      <c r="F1504" s="37"/>
      <c r="G1504" s="37"/>
      <c r="H1504" s="29"/>
      <c r="I1504" s="29"/>
      <c r="J1504" s="30"/>
      <c r="K1504" s="38"/>
      <c r="P1504" s="32"/>
    </row>
    <row r="1505" customFormat="false" ht="15" hidden="false" customHeight="false" outlineLevel="0" collapsed="false">
      <c r="A1505" s="36"/>
      <c r="B1505" s="37"/>
      <c r="C1505" s="37"/>
      <c r="D1505" s="37"/>
      <c r="E1505" s="37"/>
      <c r="F1505" s="37"/>
      <c r="G1505" s="37"/>
      <c r="H1505" s="29"/>
      <c r="I1505" s="29"/>
      <c r="J1505" s="30"/>
      <c r="K1505" s="38"/>
      <c r="P1505" s="32"/>
    </row>
    <row r="1506" customFormat="false" ht="15" hidden="false" customHeight="false" outlineLevel="0" collapsed="false">
      <c r="A1506" s="36"/>
      <c r="B1506" s="37"/>
      <c r="C1506" s="37"/>
      <c r="D1506" s="37"/>
      <c r="E1506" s="37"/>
      <c r="F1506" s="37"/>
      <c r="G1506" s="37"/>
      <c r="H1506" s="35"/>
      <c r="I1506" s="35"/>
      <c r="J1506" s="30"/>
      <c r="K1506" s="38"/>
      <c r="P1506" s="32"/>
    </row>
    <row r="1507" customFormat="false" ht="15" hidden="false" customHeight="false" outlineLevel="0" collapsed="false">
      <c r="A1507" s="36"/>
      <c r="B1507" s="37"/>
      <c r="C1507" s="37"/>
      <c r="D1507" s="37"/>
      <c r="E1507" s="37"/>
      <c r="F1507" s="37"/>
      <c r="G1507" s="37"/>
      <c r="H1507" s="29"/>
      <c r="I1507" s="29"/>
      <c r="J1507" s="30"/>
      <c r="K1507" s="38"/>
      <c r="P1507" s="32"/>
    </row>
    <row r="1508" customFormat="false" ht="15" hidden="false" customHeight="false" outlineLevel="0" collapsed="false">
      <c r="A1508" s="36"/>
      <c r="B1508" s="37"/>
      <c r="C1508" s="37"/>
      <c r="D1508" s="37"/>
      <c r="E1508" s="37"/>
      <c r="F1508" s="37"/>
      <c r="G1508" s="37"/>
      <c r="H1508" s="35"/>
      <c r="I1508" s="35"/>
      <c r="J1508" s="30"/>
      <c r="K1508" s="38"/>
      <c r="P1508" s="32"/>
    </row>
    <row r="1509" customFormat="false" ht="15" hidden="false" customHeight="false" outlineLevel="0" collapsed="false">
      <c r="A1509" s="36"/>
      <c r="B1509" s="37"/>
      <c r="C1509" s="37"/>
      <c r="D1509" s="37"/>
      <c r="E1509" s="37"/>
      <c r="F1509" s="37"/>
      <c r="G1509" s="37"/>
      <c r="H1509" s="35"/>
      <c r="I1509" s="35"/>
      <c r="J1509" s="30"/>
      <c r="K1509" s="38"/>
      <c r="P1509" s="32"/>
    </row>
  </sheetData>
  <conditionalFormatting sqref="P4289">
    <cfRule type="expression" priority="2" aboveAverage="0" equalAverage="0" bottom="0" percent="0" rank="0" text="" dxfId="0">
      <formula>AND(COUNTIF($P$4289:$P$4289,P4289)&gt;1,NOT(ISBLANK(P4289)))</formula>
    </cfRule>
  </conditionalFormatting>
  <conditionalFormatting sqref="P54:P4298">
    <cfRule type="expression" priority="3" aboveAverage="0" equalAverage="0" bottom="0" percent="0" rank="0" text="" dxfId="1">
      <formula>AND(COUNTIF($P$54:$P$4298,P54)&gt;1,NOT(ISBLANK(P54)))</formula>
    </cfRule>
  </conditionalFormatting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8T10:02:43Z</dcterms:created>
  <dc:creator>klfo6711</dc:creator>
  <dc:description/>
  <dc:language>en-US</dc:language>
  <cp:lastModifiedBy>klfo6711</cp:lastModifiedBy>
  <dcterms:modified xsi:type="dcterms:W3CDTF">2012-12-04T18:46:17Z</dcterms:modified>
  <cp:revision>0</cp:revision>
  <dc:subject/>
  <dc:title/>
</cp:coreProperties>
</file>